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ICP55" sheetId="1" state="visible" r:id="rId2"/>
    <sheet name="OCT1-1" sheetId="2" state="visible" r:id="rId3"/>
    <sheet name="OCT1-2" sheetId="3" state="visible" r:id="rId4"/>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5756" uniqueCount="1322">
  <si>
    <t xml:space="preserve">number of spectra</t>
  </si>
  <si>
    <t xml:space="preserve">sequence contained in x proteins</t>
  </si>
  <si>
    <t xml:space="preserve">modified N-termini and/or aminoacid(s) with light (dimethyl) or medium (2H6) label</t>
  </si>
  <si>
    <t xml:space="preserve">abundance in mutant vs Wt as indicated</t>
  </si>
  <si>
    <t xml:space="preserve">Ratio mutant/ wt</t>
  </si>
  <si>
    <t xml:space="preserve">Gene</t>
  </si>
  <si>
    <t xml:space="preserve">Description</t>
  </si>
  <si>
    <t xml:space="preserve">Location SUBAcon</t>
  </si>
  <si>
    <t xml:space="preserve">Sequence</t>
  </si>
  <si>
    <t xml:space="preserve"># PSMs</t>
  </si>
  <si>
    <t xml:space="preserve"># Proteins</t>
  </si>
  <si>
    <t xml:space="preserve"># Protein Groups</t>
  </si>
  <si>
    <t xml:space="preserve">Protein Group Accessions</t>
  </si>
  <si>
    <t xml:space="preserve">starting position</t>
  </si>
  <si>
    <t xml:space="preserve">full protein sequence</t>
  </si>
  <si>
    <t xml:space="preserve">Modifications</t>
  </si>
  <si>
    <t xml:space="preserve">MH+ [Da]</t>
  </si>
  <si>
    <t xml:space="preserve">A5: Area</t>
  </si>
  <si>
    <t xml:space="preserve">B5: Area</t>
  </si>
  <si>
    <t xml:space="preserve">in mutant up (↑↑) or down (↓↓) regulated</t>
  </si>
  <si>
    <t xml:space="preserve">Medium / Light</t>
  </si>
  <si>
    <t xml:space="preserve">Medium/Light Count</t>
  </si>
  <si>
    <t xml:space="preserve">A2</t>
  </si>
  <si>
    <t xml:space="preserve">IonScore A2</t>
  </si>
  <si>
    <t xml:space="preserve">Exp Value A2</t>
  </si>
  <si>
    <t xml:space="preserve">B2</t>
  </si>
  <si>
    <t xml:space="preserve">IonScore B2</t>
  </si>
  <si>
    <t xml:space="preserve">Exp Value B2</t>
  </si>
  <si>
    <t xml:space="preserve"># Missed Cleavages</t>
  </si>
  <si>
    <t xml:space="preserve">AT1G02410.1</t>
  </si>
  <si>
    <t xml:space="preserve">cytochrome c oxidase assembly protein CtaG / Cox11 family;</t>
  </si>
  <si>
    <t xml:space="preserve">mitochondrion</t>
  </si>
  <si>
    <t xml:space="preserve">FCQATGYGGTVQR</t>
  </si>
  <si>
    <t xml:space="preserve">Q8GWR0</t>
  </si>
  <si>
    <t xml:space="preserve">MSWSKACRGTRISSYLENLHRTSQYPRTILCSRYYTHGACKSNEHYLRSKRVFWGSSSSWSLNSHSATAKSMLDSAHRQYSTHSPSETKSQKMLYYLTAVVFGMVGLTYAAVPLYRTFCQATGYGGTVQRKETVEEKIARHSESGTVTEREIVVQFNADVADGMQWKFTPTQREVRVKPGESALAFYTAENKSSAPITGVSTYNVTPMKAGVYFNKIQCFCFEEQRLLPGEQIDMPVFFYIDPEFETDPRMDGINNLILSYTFFKVSEENTTETVNNNNSVPVQETN</t>
  </si>
  <si>
    <t xml:space="preserve">N-Term(Dimethyl); C2(Carbamidomethyl)</t>
  </si>
  <si>
    <t xml:space="preserve">-;1</t>
  </si>
  <si>
    <t xml:space="preserve">High</t>
  </si>
  <si>
    <t xml:space="preserve">AT1G09410.1</t>
  </si>
  <si>
    <t xml:space="preserve">pentatricopeptide (PPR) repeat-containing protein;</t>
  </si>
  <si>
    <t xml:space="preserve">STTIPPPTANVR</t>
  </si>
  <si>
    <t xml:space="preserve">Q56XI1</t>
  </si>
  <si>
    <t xml:space="preserve">MKSQILLRRTYSTTIPPPTANVRITHLSRIGKIHEARKLFDSCDSKSISSWNSMVAGYFANLMPRDARKLFDEMPDRNIISWNGLVSGYMKNGEIDEARKVFDLMPERNVVSWTALVKGYVHNGKVDVAESLFWKMPEKNKVSWTVMLIGFLQDGRIDDACKLYEMIPDKDNIARTSMIHGLCKEGRVDEAREIFDEMSERSVITWTTMVTGYGQNNRVDDARKIFDVMPEKTEVSWTSMLMGYVQNGRIEDAEELFEVMPVKPVIACNAMISGLGQKGEIAKARRVFDSMKERNDASWQTVIKIHERNGFELEALDLFILMQKQGVRPTFPTLISILSVCASLASLHHGKQVHAQLVRCQFDVDVYVASVLMTMYIKCGELVKSKLIFDRFPSKDIIMWNSIISGYASHGLGEEALKVFCEMPLSGSTKPNEVTFVATLSACSYAGMVEEGLKIYESMESVFGVKPITAHYACMVDMLGRAGRFNEAMEMIDSMTVEPDAAVWGSLLGACRTHSQLDVAEFCAKKLIEIEPENSGTYILLSNMYASQGRWADVAELRKLMKTRLVRKSPGCSWTEVENKVHAFTRGGINSHPEQESILKILDELDGLLREAGYNPDCSYALHDVDEEEKVNSLKYHSERLAVAYALLKLSEGIPIRVMKNLRVCSDCHTAIKIISKVKEREIILRDANRFHHFRNGECSCKDYW</t>
  </si>
  <si>
    <t xml:space="preserve">N-Term(Dimethyl)</t>
  </si>
  <si>
    <t xml:space="preserve">Mut_↓↓</t>
  </si>
  <si>
    <t xml:space="preserve">AT1G10270.1</t>
  </si>
  <si>
    <t xml:space="preserve">glutamine-rich protein 23;</t>
  </si>
  <si>
    <t xml:space="preserve">AFSSAEEAAAER</t>
  </si>
  <si>
    <t xml:space="preserve">Q9SY69</t>
  </si>
  <si>
    <t xml:space="preserve">MSLSHLLRRLCTTTTTTRSPLSISFLHQRIHNISLSPANEDPETTTGNNQDSEKYPNLNPIPNDPSQFQIPQNHTPPIPYPPIPHRTMAFSSAEEAAAERRRRKRRLRIEPPLHALRRDPSAPPPKRDPNAPRLPDSTSALVGQRLNLHNRVQSLIRASDLDAASKLARQSVFSNTRPTVFTCNAIIAAMYRAKRYSESISLFQYFFKQSNIVPNVVSYNQIINAHCDEGNVDEALEVYRHILANAPFAPSSVTYRHLTKGLVQAGRIGDAASLLREMLSKGQAADSTVYNNLIRGYLDLGDFDKAVEFFDELKSKCTVYDGIVNATFMEYWFEKGNDKEAMESYRSLLDKKFRMHPPTGNVLLEVFLKFGKKDEAWALFNEMLDNHAPPNILSVNSDTVGIMVNECFKMGEFSEAINTFKKVGSKVTSKPFVMDYLGYCNIVTRFCEQGMLTEAERFFAEGVSRSLPADAPSHRAMIDAYLKAERIDDAVKMLDRMVDVNLRVVADFGARVFGELIKNGKLTESAEVLTKMGEREPKPDPSIYDVVVRGLCDGDALDQAKDIVGEMIRHNVGVTTVLREFIIEVFEKAGRREEIEKILNSVARPVRNAGQSGNTPPRVPAVFGTTPAAPQQPRDRAPWTSQGVVHSNSGWANGTAGQTAGGAYKANNGQNPSWSNTSDNQQQQSWSNQTAGQQPPSWSRQAPGYQQQQSWSQQSGWSSPSGHQQSWTNQTAGQQQPWANQTPGQQQQWANQTPGQQQQLANQTPGQQQQWANQTPGQQQQWANQNNGHQQPWANQNTGHQQSWANQTPSQQQPWANQTTGQQQGWGNQTTGQQQQWANQTAGQQSGWTAQQQWSNQTASHQQSQWLNPVPGEVANQTPWSNSVDSHLPQQQEPGPSHECQETQEKKVVELRN</t>
  </si>
  <si>
    <t xml:space="preserve">AT1G14980.1</t>
  </si>
  <si>
    <t xml:space="preserve">chaperonin 10;Encodes mitochondrial-localized chaperonin 10 that complements the E.coli groES mutant. Its mRNA is upregulated in response to heat shock treatment and is expressed uniformly in various organs.</t>
  </si>
  <si>
    <t xml:space="preserve">SGKVIAVGPGSR</t>
  </si>
  <si>
    <t xml:space="preserve">P34893</t>
  </si>
  <si>
    <t xml:space="preserve">MMKRLIPTFNRILVQRVIQPAKTESGILLPEKSSKLNSGKVIAVGPGSRDKDGKLIPVSVKEGDTVLLPEYGGTQVKLGENEYHLFRDEDVLGTLHED</t>
  </si>
  <si>
    <t xml:space="preserve">N-Term(Dimethyl.2H(6)); K3(Dimethyl:2H(6))</t>
  </si>
  <si>
    <t xml:space="preserve">AT1G16700.1</t>
  </si>
  <si>
    <t xml:space="preserve">Alpha-helical ferredoxin;</t>
  </si>
  <si>
    <t xml:space="preserve">ISYGSNKDDEEAEQLAKEISKDWSTVFER</t>
  </si>
  <si>
    <t xml:space="preserve">Q9FX83</t>
  </si>
  <si>
    <t xml:space="preserve">MASLLARRSFSALRARHLAFSGQGLQGSHLCGLQSRAISYGSNKDDEEAEQLAKEISKDWSTVFERSMNTLFLTEMVRGLSLTLKYFFDPKVTINYPFEKGPLSPRFRGEHALRRYPTGEERCIACKLCEAVCPAQAITIEAEEREDGSRRTTRYDIDMTKCIYCGFCQEACPVDAIVEGPNFEFATETHEELLYDKEKLLENGDRWETEIAENLRSESLYR</t>
  </si>
  <si>
    <t xml:space="preserve">N-Term(Dimethyl.2H(6)); K7(Dimethyl:2H(6)); K17(Dimethyl:2H(6)); K21(Dimethyl:2H(6))</t>
  </si>
  <si>
    <t xml:space="preserve">AT1G17290.1</t>
  </si>
  <si>
    <t xml:space="preserve">alanine aminotransferas;Encodes for alanine aminotransferase (ALAAT1), involved in alanine catabolism during plants recovery from hypoxia</t>
  </si>
  <si>
    <t xml:space="preserve">LSSSSSSDMSASDSSSSLPVTLDTINPKVIKCEYAVR</t>
  </si>
  <si>
    <t xml:space="preserve">F4I7I0</t>
  </si>
  <si>
    <t xml:space="preserve">MRRFVIGQAKNLIDQSRRRQLHHHKNLSFVSLIPPFSAPSDSSSRHLSSSSSSDMSASDSSSSLPVTLDTINPKVIKCEYAVRGEIVNIAQKLQEDLKTNKDAYPFDEIIYCNIGNPQSLGQQPITFFREVLALCSYTALLDESATHGLFSSDSIERAWKILDQIPGRATGAYSHSQGIKGLRDAIADGIEARDGFPADPNDIFMTDGASPGVHMMMQLLITSEKDGILCPIPQYPLYSASIALHGGTLVPYYLDEASGWGLEISELKKQLEDARSKGITVRALAVINPGNPTGQVLSEENQRDVVKFCKQEGLVLLADEVYQENVYVPDKKFHSFKKVARSMGYGEKDLALVSFQSVSKGYYGECGKRGGYMEVTGFTSDVREQIYKMASVNLCSNISGQILASLIMSPPKPGDDSYESYIAEKDGILSSLARRAKTLEEALNKLEGVTCNRAEGAMYLFPCLHLPQKAIAAAEAEKTAPDNFYCKRLLKATGIVVVPGSGFRQVPGTWHFRCTILPQEDKIPAIVDRLTAFHQSFMDEFRD</t>
  </si>
  <si>
    <t xml:space="preserve">N-Term(Dimethyl.2H(6)); K28(Dimethyl:2H(6)); K31(Dimethyl:2H(6)); C32(Carbamidomethyl)</t>
  </si>
  <si>
    <t xml:space="preserve">Mut_↑↑</t>
  </si>
  <si>
    <t xml:space="preserve">-;2</t>
  </si>
  <si>
    <t xml:space="preserve">SSSSSSDMSASDSSSSLPVTLDTINPKVIKCEYAVR</t>
  </si>
  <si>
    <t xml:space="preserve">N-Term(Dimethyl); K27(Dimethyl); K30(Dimethyl); C31(Carbamidomethyl)</t>
  </si>
  <si>
    <t xml:space="preserve">AT1G19520.1</t>
  </si>
  <si>
    <t xml:space="preserve">SESSAAIDDSNDQEEDDEDGTTNEFLSR</t>
  </si>
  <si>
    <t xml:space="preserve">Q8LEZ4</t>
  </si>
  <si>
    <t xml:space="preserve">MKSFLLSRQAIHRISLLSSKTPTFCRNFSAITSTISHSDRHLRSYDEQTPFQNVEIPRPISSFNRYFHFTRESRLSESSAAIDDSNDQEEDDEDGTTNEFLSRFVWIMRGKVSEAYPDCDKKMIDGMLLLIVEKVVEEIERGGFNKVGSAPPSPSSEFSDDLWATIWEVSNTVLKDMEKERKKEKMKQYVQSPEVMEMCRFAGEIGIRGDLLRELRFKWAREKMDDAEFYESLEQQRDLDNSIRESETVDGEVEEEGFVPSDEVESRSISLPKRKGKLKYKIYGLELSDPKWVEMADKIHEAEEEADWREPKPVTGKCKLVMEKLESLQEGDDPSGLLAEWAELLEPNRVDWIALINQLREGNTHAYLKVRL</t>
  </si>
  <si>
    <t xml:space="preserve">AT1G22800.1</t>
  </si>
  <si>
    <t xml:space="preserve">S-adenosyl-L-methionine-dependent methyltransferases superfamily protein;</t>
  </si>
  <si>
    <t xml:space="preserve">STEGAYGGDGEFQQNSSKVKIFDRDLKR</t>
  </si>
  <si>
    <t xml:space="preserve">O80543</t>
  </si>
  <si>
    <t xml:space="preserve">MRRINSLYGRIGLLKRVPEKSTKQAHTFLASLSFSTEGAYGGDGEFQQNSSKVKIFDRDLKRIHRDRAAWLSRQKNDSFVDAVADNLLDRLEDCKKSFPTAFCLGGSLGAVKRLLRGRGGIEKLIMMDTSYDMIKSCRDAQDDSLDNSIETSYFVGDEEFLPVKESSVDLIISSLGLHWTNDLPGSMIQCKLALKPDGLFLAAILGGETLKELRIACTLAHMEREGGISPRLSPLAQVRDAGNLLTRAGFSLPGVDVDEYVVKYKRAMDLIEHLRAMGETNALLERNKILNRETAVATAAIYDSMFATEDGTIPATFQVIYMTGWREHSSHPQAKRRGSATVSFTDLQKQFGGQS</t>
  </si>
  <si>
    <t xml:space="preserve">N-Term(Dimethyl); K18(Dimethyl); K20(Dimethyl); K27(Dimethyl)</t>
  </si>
  <si>
    <t xml:space="preserve">AT1G22840.1</t>
  </si>
  <si>
    <t xml:space="preserve">CYTOCHROME C-1;Encodes cytochrome c. Contains two site II (TGGGCC/T) elements, which interact with a  TCP-domain transcription factor, and a downstream  internal telomeric repeat, and are required for expression of the Cytc-1 gene. Promoter directs preferential expression in root and shoot meristems and in anthers.</t>
  </si>
  <si>
    <t xml:space="preserve">ASFDEAPPGNAKAGEKIFR</t>
  </si>
  <si>
    <t xml:space="preserve">O23138</t>
  </si>
  <si>
    <t xml:space="preserve">MASFDEAPPGNAKAGEKIFRTKCAQCHTVEAGAGHKQGPNLNGLFGRQSGTTAGYSYSAANKNKAVEWEEKALYDYLLNPKKYIPGTKMVFPGLKKPQDRADLIAYLKESTAPK</t>
  </si>
  <si>
    <t xml:space="preserve">N-Term(Acetyl); K12(Dimethyl:2H(6)); K16(Dimethyl:2H(6))</t>
  </si>
  <si>
    <t xml:space="preserve">5;-</t>
  </si>
  <si>
    <t xml:space="preserve">AT1G23800.1</t>
  </si>
  <si>
    <t xml:space="preserve">aldehyde dehydrogenase 2B7;Encodes a mitochondrial aldehyde dehydrogenase; nuclear gene for mitochondrial product.</t>
  </si>
  <si>
    <t xml:space="preserve">YSNLAAAVENTITPPVKVEHTQLLIGGR</t>
  </si>
  <si>
    <t xml:space="preserve">Q8S528</t>
  </si>
  <si>
    <t xml:space="preserve">MASRRVSSLLSRSFMSSSRSIFSLRGMNRGAQRYSNLAAAVENTITPPVKVEHTQLLIGGRFVDAVSGKTFPTLDPRNGEVIAQVSEGDAEDVNRAVAAARKAFDEGPWPKMTAYERSKILFRFADLIEKHNDEIAALETWDNGKPYEQSAQIEVPMLARVFRYYAGWADKIHGMTMPGDGPHHVQTLHEPIGVAGQIIPWNFPLLMLSWKLGPALACGNTVVLKTAEQTPLSALLVGKLLHEAGLPDGVVNIVSGFGATAGAAIASHMDVDKVAFTGSTDVGKIILELASKSNLKAVTLELGGKSPFIVCEDADVDQAVELAHFALFFNQGQCCCAGSRTFVHERVYDEFVEKAKARALKRNVGDPFKSGIEQGPQVDSEQFNKILKYIKHGVEAGATLQAGGDRLGSKGYYIQPTVFSDVKDDMLIATDEIFGPVQTILKFKDLDEVIARANNSRYGLAAGVFTQNLDTAHRLMRALRVGTVWINCFDVLDASIPFGGYKMSGIGREKGIYSLNNYLQVKAVVTSLKNPAWL</t>
  </si>
  <si>
    <t xml:space="preserve">N-Term(Dimethyl.2H(6)); K17(Dimethyl:2H(6))</t>
  </si>
  <si>
    <t xml:space="preserve">SNLAAAVENTITPPVKVEHTQLLIGGR</t>
  </si>
  <si>
    <t xml:space="preserve">N-Term(Dimethyl); K16(Dimethyl)</t>
  </si>
  <si>
    <t xml:space="preserve">-;4</t>
  </si>
  <si>
    <t xml:space="preserve">AT1G24180.1</t>
  </si>
  <si>
    <t xml:space="preserve">Thiamin diphosphate-binding fold (THDP-binding) superfamily protein;Arabidopsis thaliana pyruvate dehydrogenase E1a-like subunit. 81% identical to a previously characterized Arabidopsis mitochondrial PDH E1a-subunit, At1g59900</t>
  </si>
  <si>
    <t xml:space="preserve">VSTDSSPITIETAVPFTSHLCESPSR</t>
  </si>
  <si>
    <t xml:space="preserve">Q8H1Y0</t>
  </si>
  <si>
    <t xml:space="preserve">MALSRLSSRSNTFLKPAITALPSSIRRHVSTDSSPITIETAVPFTSHLCESPSRSVETSSEEILAFFRDMARMRRMEIAADSLYKAKLIRGFCHLYDGQEALAVGMEAAITKKDAIITSYRDHCTFIGRGGKLVDAFSELMGRKTGCSHGKGGSMHFYKKDASFYGGHGIVGAQIPLGCGLAFAQKYNKDEAVTFALYGDGAANQGQLFEALNISALWDLPAILVCENNHYGMGTATWRSAKSPAYFKRGDYVPGLKVDGMDALAVKQACKFAKEHALKNGPIILEMDTYRYHGHSMSDPGSTYRTRDEISGVRQVRDPIERVRKLLLTHDIATEKELKDMEKEIRKEVDDAVAQAKESPIPDASELFTNMYVKDCGVESFGADRKELKVTLP</t>
  </si>
  <si>
    <t xml:space="preserve">N-Term(Dimethyl.2H(6)); C21(Carbamidomethyl)</t>
  </si>
  <si>
    <t xml:space="preserve">-;3</t>
  </si>
  <si>
    <t xml:space="preserve">AT1G24793.1, AT1G24880.1, AT1G25054.1, AT1G25145.1, AT1G25210.1</t>
  </si>
  <si>
    <t xml:space="preserve">UDP-3-O-acyl N-acetylglycosamine deacetylase family protein;</t>
  </si>
  <si>
    <t xml:space="preserve">YSSAASSPTVSLNPSGR</t>
  </si>
  <si>
    <t xml:space="preserve">P0C2G7</t>
  </si>
  <si>
    <t xml:space="preserve">MLQIRIKKAKSAIRSHLFIGKDLALLLEIISDPAFYPIEDVESMRLPVTVKATKPSFLVIWIRYSSAASSPTVSLNPSGRLQQTLAGSVEVKGKSLHSGKFSTVKLNPEIAGAGRFFEFRSRFIPASIEFAQESPLCTTLLKDELKIRTVEHLLSALEAKGVDNCRIQIESESSDDREVEVPIFDGSAKEWVDAIQGVGINAAQNHDGESVEKMVAHVNKPVYVCKNDTFVAAFPALETRITCGIDFPQVPAIGCQWFSWRPIHESSFAKDIASSRTFCVYEEVERMREAGLIKGGSLDNAIVCSAEHGWMNPPLRFDDEACRHKILDLIGDLSLVSRGGNGGLPVAHIVAYKAGHALHTDLARHLTMD</t>
  </si>
  <si>
    <t xml:space="preserve">N-Term(Dimethyl.2H(6))</t>
  </si>
  <si>
    <t xml:space="preserve">AT1G27390.1</t>
  </si>
  <si>
    <t xml:space="preserve">translocase outer membrane 20-2;Form of TOM20, which is a component of the TOM complex, involved in transport of nuclear-encoded mitochondrial proteins</t>
  </si>
  <si>
    <t xml:space="preserve">MEFSTADFER</t>
  </si>
  <si>
    <t xml:space="preserve">P82873</t>
  </si>
  <si>
    <t xml:space="preserve">MEFSTADFERLIMFEHARKNSEAQYKNDPLDSENLLKWGGALLELSQFQPIPEAKLMLNDAISKLEEALTINPGKHQALWCIANAYTAHAFYVHDPEEAKEHFDKATEYFQRAENEDPGNDTYRKSLDSSLKAPELHMQFMNQGMGQQILGGGGGGGGGGMASSNVSQSSKKKKRNTEFTYDVCGWIILACGIVAWVGMAKSLGPPPPAR</t>
  </si>
  <si>
    <t xml:space="preserve">N-Term(Acetyl)</t>
  </si>
  <si>
    <t xml:space="preserve">AT1G27450.1</t>
  </si>
  <si>
    <t xml:space="preserve">adenine phosphoribosyl transferase 1;Adenosine phosphoribosyl transferase(E.C:2.4.2.7), involved in the one-step salvage of adenine to AMP.</t>
  </si>
  <si>
    <t xml:space="preserve">AASRDSEMATEDVQDPR</t>
  </si>
  <si>
    <t xml:space="preserve">P31166</t>
  </si>
  <si>
    <t xml:space="preserve">MQTIIISPLVSHRLCLARAVPCNRLLNNHHRAPPSIRLSNHRSTTSLRLFSSAAASRDSEMATEDVQDPRIAKIASSIRVIPDFPKPGIMFQDITTLLLDTEAFKDTIALFVDRYKDKGISVVAGVEARGFIFGPPIALAIGAKFVPMRKPKKLPGKVISEEYSLEYGTDTIEMHVGAVEPGERAIIIDDLIATGGTLAAAIRLLERVGVKIVECACVIELPELKGKEKLGETSLFVLVKSAA</t>
  </si>
  <si>
    <t xml:space="preserve">AT1G28960.1</t>
  </si>
  <si>
    <t xml:space="preserve">nudix hydrolase homolog 15;</t>
  </si>
  <si>
    <t xml:space="preserve">MEPAITATSSSSFGGGSSR</t>
  </si>
  <si>
    <t xml:space="preserve">Q8GYB1</t>
  </si>
  <si>
    <t xml:space="preserve">MFLLYRRLPSFARTTTTTLLCKSMEPAITATSSSSFGGGSSRLAALAQQLRQYKPPPSSSFDDSEEMQTDQETAGKVVSQVGFQESIAPLSKDPDRFKPKRAAVLICLFEGDDGDLRVILTKRSSKLSTHSGEVSLPGGKAEEDDKDDGMTATREAEEEIGLDPSLVDVVTSLEPFLSKHLLRVIPVIGILRDKNKFNPIPNPGEVEAVFDAPLEMFLKDENRRSEEREWMGEKYLIHYFDYRTGDKDYMIWGLTAGILIRAASVTYERPPAFIEQCPKFKYPKM</t>
  </si>
  <si>
    <t xml:space="preserve">AT1G32350.1</t>
  </si>
  <si>
    <t xml:space="preserve">alternative oxidase 1D;</t>
  </si>
  <si>
    <t xml:space="preserve">LSSDTSSPVSGNNQPENPIR</t>
  </si>
  <si>
    <t xml:space="preserve">Q8LEE7</t>
  </si>
  <si>
    <t xml:space="preserve">MSYRSIYRTLRPVLSSSVQSSGLGIGGFRGHLISHLPNVRLLSSDTSSPVSGNNQPENPIRTADGKVISTYWGIPPTKITKPDGSAWKWNCFQPWDSYKPDVSIDVTKHHKPSNFTDKFAYWTVQTLKIPVQLFFQRKHMCHAMLLETVAAVPGMVGGMLLHLKSLRRFEHSGGWIKALLEEAENERMHLMTFIELSQPKWYERAIVFTVQGVFFNAYFLAYVISPKLAHRITGYLEEEAVNSYTEFLKDIDAGKFENSPAPAIAIDYWRLPKDATLRDVVYVIRADEAHHRDINHYASDIQFKGHELKEAPAPIGYH</t>
  </si>
  <si>
    <t xml:space="preserve">SSDTSSPVSGNNQPENPIR</t>
  </si>
  <si>
    <t xml:space="preserve">AT1G32710.1</t>
  </si>
  <si>
    <t xml:space="preserve">Cytochrome c oxidase, subunit Vib family protein;</t>
  </si>
  <si>
    <t xml:space="preserve">SSAQMDPHDKMR</t>
  </si>
  <si>
    <t xml:space="preserve">Q9LPJ2</t>
  </si>
  <si>
    <t xml:space="preserve">MSSAQMDPHDKMRSRDISKVARGQQAPRPAHTPGTVSPPPENEATFRAKRGDSGRETDAAVEERFPVTNETRHCFNRFMQYHKCIEKNGRDANDCNNLRDYVRSICPEELVSKIWLKSGRNKESQGHYQRQYED</t>
  </si>
  <si>
    <t xml:space="preserve">N-Term(Acetyl); K10(Dimethyl)</t>
  </si>
  <si>
    <t xml:space="preserve">1;-</t>
  </si>
  <si>
    <t xml:space="preserve">AT1G47720.1</t>
  </si>
  <si>
    <t xml:space="preserve">Primosome PriB/single-strand DNA-binding;Encodes an organellar single-strand DNA binding protein, located in mitochondria, controls the stoichiometry of alternative mitochondrial DNA forms generated by homologous recombination.</t>
  </si>
  <si>
    <t xml:space="preserve">FSDGESAVYHHAR</t>
  </si>
  <si>
    <t xml:space="preserve">Q9SX99</t>
  </si>
  <si>
    <t xml:space="preserve">MNTFFKLGSLIQRTASQISSSFPKSRFFSDGESAVYHHARLFKKPLSTKLKFNLVNSVSLMGFVDRSIQVMNTGPDRFGVFTILRVKDPLNPNRSFRISLRMWDAMARTCIAHLKLNDHILVSGRLESYSKSSSDVYSGLNLDYQVKVAEVNYVAAPPSHVLDSQISKNPKTKTEDDIEESKKDEIYLWQVFFSNPYDWWDNRRNKKNPKQPDFKHKDTGEALWLCSDLPDWITRRLELFDQKNRFYDEEKTRRDRLSDYI</t>
  </si>
  <si>
    <t xml:space="preserve">AT1G48030.1</t>
  </si>
  <si>
    <t xml:space="preserve">mitochondrial lipoamide dehydrogenase 1;Encodes a mitochondrial lipoamide dehydrogenase whose expression is induced by light.</t>
  </si>
  <si>
    <t xml:space="preserve">FASSGSDENDVVIIGGGPGGYVAAIKASQLGLKTTCIEKR</t>
  </si>
  <si>
    <t xml:space="preserve">Q9M5K3</t>
  </si>
  <si>
    <t xml:space="preserve">MAMASLARRKAYFLTRNLSNSPTDALRFSFSLSRGFASSGSDENDVVIIGGGPGGYVAAIKASQLGLKTTCIEKRGALGGTCLNVGCIPSKALLHSSHMYHEAKHSFANHGIKVSSVEVDLPAMLAQKDNAVKNLTRGIEGLFKKNKVTYVKGYGKFISPNEVSVETIDGGNTIVKGKHIIVATGSDVKSLPGITIDEKKIVSSTGALSLSEVPKKLIVIGAGYIGLEMGSVWGRLGSEVTVVEFAGDIVPSMDGEIRKQFQRSLEKQKMKFMLKTKVVSVDSSSDGVKLTVEPAEGGEQSILEADVVLVSAGRTPFTSGLDLEKIGVETDKAGRILVNDRFLSNVPGVYAIGDVIPGPMLAHKAEEDGVACVEFIAGKHGHVDYDKVPGVVYTHPEVASVGKTEEQLKKEGVSYRVGKFPFMANSRAKAIDNAEGLVKILADKETDKILGVHIMAPNAGELIHEAVLAINYDASSEDIARVCHAHPTMSEALKEAAMATYDKPIHI</t>
  </si>
  <si>
    <t xml:space="preserve">N-Term(Dimethyl.2H(6)); K26(Dimethyl:2H(6)); K33(Dimethyl:2H(6)); C36(Carbamidomethyl); K39(Dimethyl:2H(6))</t>
  </si>
  <si>
    <t xml:space="preserve">ASSGSDENDVVIIGGGPGGYVAAIKASQLGLKTTCIEKR</t>
  </si>
  <si>
    <t xml:space="preserve">N-Term(Dimethyl.2H(6)); K25(Dimethyl:2H(6)); K32(Dimethyl:2H(6)); C35(Carbamidomethyl); K38(Dimethyl:2H(6))</t>
  </si>
  <si>
    <t xml:space="preserve">AT1G49410.1</t>
  </si>
  <si>
    <t xml:space="preserve">translocase of the outer mitochondrial membrane 6;</t>
  </si>
  <si>
    <t xml:space="preserve">MFPGMFMR</t>
  </si>
  <si>
    <t xml:space="preserve">Q9XIA7</t>
  </si>
  <si>
    <t xml:space="preserve">MFPGMFMRKPDKAEALKQLRTHVALFGSWVVIIRAAPYVLSYFSDSKDELKIDF</t>
  </si>
  <si>
    <t xml:space="preserve">AT1G49650.1</t>
  </si>
  <si>
    <t xml:space="preserve">alpha/beta-Hydrolases superfamily protein;</t>
  </si>
  <si>
    <t xml:space="preserve">ICSHSSSEIISEHPPFVR</t>
  </si>
  <si>
    <t xml:space="preserve">Q9FX93</t>
  </si>
  <si>
    <t xml:space="preserve">MLRRITCSSSLASPSLFLRFFRQLPRSYSSPTTIAVSGRNIRRLSTPTTLRCICSHSSSEIISEHPPFVRVYKDGRIERLSGTETVPASLNPRNDVVSKDVVYSPGHNLSVRLFLPHKSTQLAAGNKLPLLIYFHGGAWINESPFSPIYHNFLTEVVKSANCLAVSVQYRRAPEDPVPAAYEDTWSAIQWIFSHSCGSGEEDWINKYADFERVFLAGDSAGGNISHHMAMRAGKEKLKPRIKGTVIVHPAIWGKDPVDEHDVQDREIRDGVAEVWEKIVSPNSVDGADDPWFNVVGSGSNFSGMGCDKVLVEVAGKDVFWRQGLAYAAKLKKSGWKGEVEVIEEEDEEHCFHLLNPSSENAPSFMKRFVEFITG</t>
  </si>
  <si>
    <t xml:space="preserve">N-Term(Dimethyl.2H(6)); C2(Carbamidomethyl)</t>
  </si>
  <si>
    <t xml:space="preserve">AT1G50940.1</t>
  </si>
  <si>
    <t xml:space="preserve">electron transfer flavoprotein alpha;Encodes the electron transfer flavoprotein ETF alpha, a putative subunit of the mitochondrial electron transfer flavoprotein complex (ETF beta is At5g43430.1) in Arabidopsis.  Mutations of the ETF beta gene results in accelerated senescence and early death compared to wild-type during extended darkness.</t>
  </si>
  <si>
    <t xml:space="preserve">ISISITSLSR</t>
  </si>
  <si>
    <t xml:space="preserve">Q9C6I6</t>
  </si>
  <si>
    <t xml:space="preserve">MTRTVLLRALTKNKFVASNAPRSISISITSLSRCISTLILAEHESGTIKPQTVSTVVAANSLGESSSISLLLAGSGSSLQEAASQAASCHPSVSEVLVADSDKFEYSLAEPWAKLVDFVRQQGDYSHILASSSSFGKNILPRVAALLDVSPITDVVKILGSDQFIRPIYAGNALCTVRYTGAGPCMLTIRSTSFPVTPITANSESKKATVSQIDLSNFEDDSVSKSRYVGRSTQDTERPDLGSARVVITGGRALKSVENFKMIEKLAEKLGGAVGATRAAVDAGYVPNDLQVGQTGKIVAPELYMAFGVSGAIQHLAGIKDSKVIVAVNKDADAPIFQVADYGLVGDLFEVIPELLEKLPEKK</t>
  </si>
  <si>
    <t xml:space="preserve">SISITSLSR</t>
  </si>
  <si>
    <t xml:space="preserve">AT1G51650.1</t>
  </si>
  <si>
    <t xml:space="preserve">ATP synthase epsilon chain, mitochondrial;</t>
  </si>
  <si>
    <t xml:space="preserve">ASNAAVPFWR</t>
  </si>
  <si>
    <t xml:space="preserve">Q96253</t>
  </si>
  <si>
    <t xml:space="preserve">MASNAAVPFWRAAGMTYISYSNICANIVRNCLKEPHKAEALTREKVHFSLSKWADGKPQKPVLRSDTPEV</t>
  </si>
  <si>
    <t xml:space="preserve">AT1G51965.1</t>
  </si>
  <si>
    <t xml:space="preserve">ABA Overly-Sensitive 5;Encodes ABA Overly-Sensitive5 (ABO5), a pentatricopeptide repeat protein required for cis-splicing of mitochondrial nad2 intron 3.  Involved in response to abscisic acid.</t>
  </si>
  <si>
    <t xml:space="preserve">ATKYVAKVTSSSPSGR</t>
  </si>
  <si>
    <t xml:space="preserve">Q9ZU27</t>
  </si>
  <si>
    <t xml:space="preserve">MKLLRRRFFNSVNTITRPNRRHYATKYVAKVTSSSPSGRSLSAEVSLPNPLPADVRGYPLPRRHLICRATNLITGASNLSDAFSDLSDYLSSLSLSLTPDEASEILKSLNSPLLAVEFFKLVPSLCPYSQNDPFLYNRIILILSRSNLPDRFDRVRSILDSMVKSNVHGNISTVNILIGFFGNTEDLQMCLRLVKKWDLKMNSFTYKCLLQAYLRSRDYSKAFDVYCEIRRGGHKLDIFAYNMLLDALAKDEKACQVFEDMKKRHCRRDEYTYTIMIRTMGRIGKCDEAVGLFNEMITEGLTLNVVGYNTLMQVLAKGKMVDKAIQVFSRMVETGCRPNEYTYSLLLNLLVAEGQLVRLDGVVEISKRYMTQGIYSYLVRTLSKLGHVSEAHRLFCDMWSFPVKGERDSYMSMLESLCGAGKTIEAIEMLSKIHEKGVVTDTMMYNTVFSALGKLKQISHIHDLFEKMKKDGPSPDIFTYNILIASFGRVGEVDEAINIFEELERSDCKPDIISYNSLINCLGKNGDVDEAHVRFKEMQEKGLNPDVVTYSTLMECFGKTERVEMAYSLFEEMLVKGCQPNIVTYNILLDCLEKNGRTAEAVDLYSKMKQQGLTPDSITYTVLERLQSVSHGKSRIRRKNPITGWVVSPL</t>
  </si>
  <si>
    <t xml:space="preserve">N-Term(Dimethyl); K3(Dimethyl); K7(Dimethyl)</t>
  </si>
  <si>
    <t xml:space="preserve">AT1G51980.1</t>
  </si>
  <si>
    <t xml:space="preserve">Insulinase (Peptidase family M16) protein;</t>
  </si>
  <si>
    <t xml:space="preserve">ASSSAVAETSSSTPAYLSWLSGGSR</t>
  </si>
  <si>
    <t xml:space="preserve">Q9ZU25</t>
  </si>
  <si>
    <t xml:space="preserve">MYRTAASRARALKGVLTRSLRPARYASSSAVAETSSSTPAYLSWLSGGSRAALTSLDMPLQGVSLPPPLADKVEPSKLQITTLPNGLKIASETTPNPAASIGLYVDCGSIYEAPYFHGATHLLERMAFKSTLNRTHFRLVREIEAIGGNTSASASREQMSYTIDALKTYVPEMVEVLIDSVRNPAFLDWEVNEELRKMKVEIAELAKNPMGFLLEAIHSAGYSGPLASPLYAPESALDRLNGELLEEFMTENFTAARMVLAASGVEHEELLKVAEPLTSDLPNVPPQLAPKSQYVGGDFRQHTGGEATHFAVAFEVPGWNNEKEAVTATVLQMLMGGGGSFSAGGPGKGMHSWLYRRVLNEYQEVQSCTAFTSIFNDTGLFGIYGCSSPQFAAKAIELAAKELKDVAGGKVNQAHLDRAKAATKSAVLMNLESRMIAAEDIGRQILTYGERKPVDQFLKSVDQLTLKDIADFTSKVISKPLTMGSFGDVLAVPSYDTISSKFR</t>
  </si>
  <si>
    <t xml:space="preserve">AT1G53240.1</t>
  </si>
  <si>
    <t xml:space="preserve">Lactate/malate dehydrogenase family protein;</t>
  </si>
  <si>
    <t xml:space="preserve">FSSGSVPER</t>
  </si>
  <si>
    <t xml:space="preserve">Q9ZP06</t>
  </si>
  <si>
    <t xml:space="preserve">MFRSMLVRSSASAKQAVIRRSFSSGSVPERKVAILGAAGGIGQPLALLMKLNPLVSSLSLYDIANTPGVAADVGHINTRSEVVGYMGDDNLAKALEGADLVIIPAGVPRKPGMTRDDLFNINAGIVKNLCTAIAKYCPHALINMISNPVNSTVPIAAEIFKKAGMYDEKKLFGVTTLDVVRARTFYAGKANVPVAEVNVPVIGGHAGVTILPLFSQATPQANLSSDILTALTKRTQDGGTEVVEAKAGKGSATLSMAYAGALFADACLKGLNGVPDVIECSYVQSTITELPFFASKVRLGKNGVEEVLDLGPLSDFEKEGLEALKPELKSSIEKGVKFANQ</t>
  </si>
  <si>
    <t xml:space="preserve">AT1G53330.1</t>
  </si>
  <si>
    <t xml:space="preserve">Pentatricopeptide repeat (PPR) superfamily protein;encodes a member of the pentatricopeptide repeat (PPR) gene family. T-DNA insertion mutants had a complex phenotypic expression, ranging from embryo lethal to seedling lethal, to just subtle changes.</t>
  </si>
  <si>
    <t xml:space="preserve">SAVKSVSSFR</t>
  </si>
  <si>
    <t xml:space="preserve">Q9MAG8</t>
  </si>
  <si>
    <t xml:space="preserve">MSAVKSVSSFRLASLLRRENDPSAAMKLFRNPDPESTNPKRPFRYSLLCYDIIITKLGGSKMFDELDQVLLHLKTDTRIVPTEIIFCNVINFFGRGKLPSRALHMFDEMPQYRCQRTVKSLNSLLSALLKCGELEKMKERLSSIDEFGKPDACTYNILIHGCSQSGCFDDALKLFDEMVKKKVKPTGVTFGTLIHGLCKDSRVKEALKMKHDMLKVYGVRPTVHIYASLIKALCQIGELSFAFKLKDEAYEGKIKVDAAIYSTLISSLIKAGRSNEVSMILEEMSEKGCKPDTVTYNVLINGFCVENDSESANRVLDEMVEKGLKPDVISYNMILGVFFRIKKWEEATYLFEDMPRRGCSPDTLSYRIVFDGLCEGLQFEEAAVILDEMLFKGYKPRRDRLEGFLQKLCESGKLEILSKVISSLHRGIAGDADVWSVMIPTMCKEPVISDSIDLLLNTVKEDGPLSAMPQC</t>
  </si>
  <si>
    <t xml:space="preserve">N-Term(Acetyl); K4(Dimethyl:2H(6))</t>
  </si>
  <si>
    <t xml:space="preserve">AT1G53580.1</t>
  </si>
  <si>
    <t xml:space="preserve">glyoxalase II  3;Mononuclear Fe(II)-containing member of  the b-lactamase fold superfamily. ETHE1 is homodimeric in  solution, exhibits low-level esterase activity, and specifically binds  a single Fe(II) atom in the active site.</t>
  </si>
  <si>
    <t xml:space="preserve">VMGSSSSFSSSSSKLLFR</t>
  </si>
  <si>
    <t xml:space="preserve">Q9C8L4</t>
  </si>
  <si>
    <t xml:space="preserve">MVMTHFSRLRQLLLLQPKFLSSQPRPLRSPPPTFLRSVMGSSSSFSSSSSKLLFRQLFENESSTFTYLLADVSHPDKPALLIDPVDKTVDRDLKLIDELGLKLIYAMNTHVHADHVTGTGLLKTKLPGVKSVISKASGSKADLFLEPGDKVSIGDIYLEVRATPGHTAGCVTYVTGEGADQPQPRMAFTGDAVLIRGCGRTDFQEGSSDQLYESVHSQIFTLPKDTLIYPAHDYKGFEVSTVGEEMQHNPRLTKDKETFKTIMSNLNLSYPKMIDVAVPANMVCGLQDVPSQAN</t>
  </si>
  <si>
    <t xml:space="preserve">N-Term(Dimethyl.2H(6)); K14(Dimethyl:2H(6))</t>
  </si>
  <si>
    <t xml:space="preserve">AT1G54220.1</t>
  </si>
  <si>
    <t xml:space="preserve">Dihydrolipoamide acetyltransferase, long form protein;</t>
  </si>
  <si>
    <t xml:space="preserve">FSSGSDLPPHQEIGMPSLSPTMTEGNIAR</t>
  </si>
  <si>
    <t xml:space="preserve">Q5M729</t>
  </si>
  <si>
    <t xml:space="preserve">MAYASRIINHSKKLKDVSTLLRRENAATIRYYSNTNRAPLNREDTFNSRLGYPPLERISICSTSTLPVSIIFSTTRSNLSSAMGRPIFGKEFSCLMQSARGFSSGSDLPPHQEIGMPSLSPTMTEGNIARWLKKEGDKVAPGEVLCEVETDKATVEMECMEEGYLAKIVKAEGSKEIQVGEVIAITVEDEEDIGKFKDYTPSSTADAAPTKAEPTPAPPKEEKVKQPSSPPEPKASKPSTPPTGDRVFASPLARKLAEDNNVPLSDIEGTGPEGRIVKADIDEYLASSGKGATAKPSKSTDSKAPALDYVDIPHSQIRKVTASRLAFSKQTIPHYYLTVDTCVDKLMALRSQLNSFKEASGGKRISVNDLVVKAAALALRKVPQCNSSWTDDYIRQFKNVNINVAVQTENGLYVPVVKDADRKGLSTIGEEVRLLAQKAKENSLKPEDYEGGTFTVSNLGGPFGIKQFCAVVNPPQAAILAVGSAEKRVVPGNGPDQFNFASYMPVTLSCDHRVVDGAIGAEWLKAFKGYIENPKSMLL</t>
  </si>
  <si>
    <t xml:space="preserve">AT1G55870.1</t>
  </si>
  <si>
    <t xml:space="preserve">Polynucleotidyl transferase, ribonuclease H-like superfamily protein;Encodes a poly(A)-specific ribonuclease, AtPARN. Expression of AtPARN is upregulated by ABA or stress treatment. Mutant is hypersensitivity to salicylic acid as well as ABA.</t>
  </si>
  <si>
    <t xml:space="preserve">SSSAAETVTTSTAASATAAFPLKHVTR</t>
  </si>
  <si>
    <t xml:space="preserve">Q9LG26</t>
  </si>
  <si>
    <t xml:space="preserve">MRRHKRWPLRSLVCSFSSSAAETVTTSTAASATAAFPLKHVTRSNFETTLNDLRSLVKAADFVAIDLEMTGVTSAPWRDSLEFDRYDVRYLKVKDSAEKFAVVQFGVCPFRWDSRTQSFVSYPHNFFVFPRQELTFDPPAHEFLCQTTSMDFLAKYQFDFNTCIHEGISYLSRREEEEASKRLKMLHGEDGIDSSGETEELKLVRLADVLFAARMEKLLNEWRSGLLHGGNASSEFPRISNGSNQSMETVFHHMRPALSLKGFTSHQLRVLNSVLRKHFGDLVYIHSNDKSSSSRDIVVYTDSDSDKENLMKEAKDERKRLAERKIQSAIGFRQVIDLLASEKKLIVGHNCFLDIAHVYSKFVGPLPSTAEKFVASINSHFPYIVDTKILLNVNPMLHQRMKKSSTSLSSAFSSLCPQIEFSSRSSDSFLQQRVNIDVEIDNVRCSNWNAGGKHEAGYDAFMTGCIFAQACNHLGFDFKQHSQLDDFAQNEKLEKYINRLYLSWTRGDIIDLRTGHSNADNWRVSKFKYENIVLIWNFPRKLKARGIKECICKAFGSASVTSVYHVDDSAVFVLFKNSELVWDFLALKRQLESSDGPVSVLHPLSKILEGGNTGAADYEAYKEICSSHVSEVMFSDQAETVGVKSRTRPNAQCETETREENTVTVTHKASDLIDAFLANRVEVETATSN</t>
  </si>
  <si>
    <t xml:space="preserve">N-Term(Dimethyl); K23(Dimethyl)</t>
  </si>
  <si>
    <t xml:space="preserve">AT1G55890.1</t>
  </si>
  <si>
    <t xml:space="preserve">Tetratricopeptide repeat (TPR)-like superfamily protein;</t>
  </si>
  <si>
    <t xml:space="preserve">SSAATVVSEPTAVTAAISPPQKSLTSLVNGERNPKR</t>
  </si>
  <si>
    <t xml:space="preserve">Q9LG23</t>
  </si>
  <si>
    <t xml:space="preserve">MSSLSRVLRGTFNTCPIRRFSSAATVVSEPTAVTAAISPPQKSLTSLVNGERNPKRIVEKFKKACESERFRTNIAVYDRTVRRLVAAKRLHYVEEILEEQKKYRDMSKEGFAARIISLYGKAGMFENAQKVFEEMPNRDCKRSVLSFNALLSAYRLSKKFDVVEELFNELPGKLSIKPDIVSYNTLIKALCEKDSLPEAVALLDEIENKGLKPDIVTFNTLLLSSYLKGQFELGEEIWAKMVEKNVAIDIRTYNARLLGLANEAKSKELVNLFGELKASGLKPDVFSFNAMIRGSINEGKMDEAEAWYKEIVKHGYRPDKATFALLLPAMCKAGDFESAIELFKETFSKRYLVGQTTLQQLVDELVKGSKREEAEEIVKIAKTNDFLKLKLNLPSQEE</t>
  </si>
  <si>
    <t xml:space="preserve">N-Term(Dimethyl); K22(Dimethyl); K35(Dimethyl)</t>
  </si>
  <si>
    <t xml:space="preserve">AT1G56690.1</t>
  </si>
  <si>
    <t xml:space="preserve">Pentatricopeptide repeat (PPR) superfamily protein;</t>
  </si>
  <si>
    <t xml:space="preserve">YLTSTGVNCSFEISR</t>
  </si>
  <si>
    <t xml:space="preserve">Q9FXB9</t>
  </si>
  <si>
    <t xml:space="preserve">MKRLKLILRRTYLTSTGVNCSFEISRLSRIGKINEARKFFDSLQFKAIGSWNSIVSGYFSNGLPKEARQLFDEMSERNVVSWNGLVSGYIKNRMIVEARNVFELMPERNVVSWTAMVKGYMQEGMVGEAESLFWRMPERNEVSWTVMFGGLIDDGRIDKARKLYDMMPVKDVVASTNMIGGLCREGRVDEARLIFDEMRERNVVTWTTMITGYRQNNRVDVARKLFEVMPEKTEVSWTSMLLGYTLSGRIEDAEEFFEVMPMKPVIACNAMIVGFGEVGEISKARRVFDLMEDRDNATWRGMIKAYERKGFELEALDLFAQMQKQGVRPSFPSLISILSVCATLASLQYGRQVHAHLVRCQFDDDVYVASVLMTMYVKCGELVKAKLVFDRFSSKDIIMWNSIISGYASHGLGEEALKIFHEMPSSGTMPNKVTLIAILTACSYAGKLEEGLEIFESMESKFCVTPTVEHYSCTVDMLGRAGQVDKAMELIESMTIKPDATVWGALLGACKTHSRLDLAEVAAKKLFENEPDNAGTYVLLSSINASRSKWGDVAVVRKNMRTNNVSKFPGCSWIEVGKKVHMFTRGGIKNHPEQAMILMMLEKTDGLLREAGYSPDCSHVLHDVDEEEKVDSLSRHSERLAVAYGLLKLPEGVPIRVMKNLRVCGDCHAAIKLISKVTEREIILRDANRFHHFNNGECSCRDYW</t>
  </si>
  <si>
    <t xml:space="preserve">N-Term(Dimethyl.2H(6)); C9(Carbamidomethyl)</t>
  </si>
  <si>
    <t xml:space="preserve">AT1G59900.1</t>
  </si>
  <si>
    <t xml:space="preserve">pyruvate dehydrogenase complex E1 alpha subunit;encodes the e1 alpha subunit of the pyruvate dehydrogenase complex (PDC)</t>
  </si>
  <si>
    <t xml:space="preserve">SRLISTDTTPITIETSLPFTAHLCDPPSR</t>
  </si>
  <si>
    <t xml:space="preserve">P52901</t>
  </si>
  <si>
    <t xml:space="preserve">MALSRLSSRSNIITRPFSAAFSRLISTDTTPITIETSLPFTAHLCDPPSRSVESSSQELLDFFRTMALMRRMEIAADSLYKAKLIRGFCHLYDGQEAVAIGMEAAITKKDAIITAYRDHCIFLGRGGSLHEVFSELMGRQAGCSKGKGGSMHFYKKESSFYGGHGIVGAQVPLGCGIAFAQKYNKEEAVTFALYGDGAANQGQLFEALNISALWDLPAILVCENNHYGMGTAEWRAAKSPSYYKRGDYVPGLKVDGMDAFAVKQACKFAKQHALEKGPIILEMDTYRYHGHSMSDPGSTYRTRDEISGVRQERDPIERIKKLVLSHDLATEKELKDMEKEIRKEVDDAIAKAKDCPMPEPSELFTNVYVKGFGTESFGPDRKEVKASLP</t>
  </si>
  <si>
    <t xml:space="preserve">N-Term(Dimethyl); C24(Carbamidomethyl)</t>
  </si>
  <si>
    <t xml:space="preserve">AT1G65290.1</t>
  </si>
  <si>
    <t xml:space="preserve">mitochondrial acyl carrier protein 2;Encodes a member of the mitochondrial acyl carrier protein (ACP) family.  As part of the mitochondrial matrix, it is likely to be involved in fatty acid or lipoic acid biogenesis.</t>
  </si>
  <si>
    <t xml:space="preserve">FSEEVRGSFLDKSEVTDR</t>
  </si>
  <si>
    <t xml:space="preserve">O80800</t>
  </si>
  <si>
    <t xml:space="preserve">MAARGAMLRYLRVNVNPTIQNPRECVLPFSILLRRFSEEVRGSFLDKSEVTDRVLSVVKNFQKVDPSKVTPKANFQNDLGLDSLDSVEVVMALEEEFGFEIPDNEADKIQSIDLAVDFIASHPQAK</t>
  </si>
  <si>
    <t xml:space="preserve">N-Term(Dimethyl.2H(6)); K12(Dimethyl:2H(6))</t>
  </si>
  <si>
    <t xml:space="preserve">SEEVRGSFLDKSEVTDR</t>
  </si>
  <si>
    <t xml:space="preserve">N-Term(Dimethyl); K11(Dimethyl)</t>
  </si>
  <si>
    <t xml:space="preserve">AT1G71060.1</t>
  </si>
  <si>
    <t xml:space="preserve">ASSVETQVSANDASQDAER</t>
  </si>
  <si>
    <t xml:space="preserve">Q9C9A2</t>
  </si>
  <si>
    <t xml:space="preserve">MVFSRFFRVTGVNLSRRVYSRISSSSSPSLESIPWIHKASNFTLYGSFHASSVETQVSANDASQDAERICKILTKFTDSKVETLLNEASVKLSPALIEEVLKKLSNAGVLALSVFKWAENQKGFKHTTSNYNALIESLGKIKQFKLIWSLVDDMKAKKLLSKETFALISRRYARARKVKEAIGAFHKMEEFGFKMESSDFNRMLDTLSKSRNVGDAQKVFDKMKKKRFEPDIKSYTILLEGWGQELNLLRVDEVNREMKDEGFEPDVVAYGIIINAHCKAKKYEEAIRFFNEMEQRNCKPSPHIFCSLINGLGSEKKLNDALEFFERSKSSGFPLEAPTYNALVGAYCWSQRMEDAYKTVDEMRLKGVGPNARTYDIILHHLIRMQRSKEAYEVYQTMSCEPTVSTYEIMVRMFCNKERLDMAIKIWDEMKGKGVLPGMHMFSSLITALCHENKLDEACEYFNEMLDVGIRPPGHMFSRLKQTLLDEGRKDKVTDLVVKMDRLRKTQLVG</t>
  </si>
  <si>
    <t xml:space="preserve">AT1G71210.1</t>
  </si>
  <si>
    <t xml:space="preserve">STFTKPSSSIAPGDFLVR</t>
  </si>
  <si>
    <t xml:space="preserve">Q8GZA6</t>
  </si>
  <si>
    <t xml:space="preserve">MLRCWSVTVERSCEGMLLRRRILSLSASSFRNFTSGNNGDAIPFSTFTKPSSSIAPGDFLVREWKDWFKHRDVKQSHQLIDRIFDILRAPSNDGDDRAFYLHLSNLRLRLTEKFVLDVLSHTRYDILCCLKFFDWAARQPGFHHTRATFHAIFKILRGAKLVTLMIDFLDRSVGFESCRHSLRLCDALVVGYAVAGRTDIALQHFGNMRFRGLDLDSFGYHVLLNALVEEKCFDSFDVIFDQISVRGFVCAVTHSILVKKFCKQGKLDEAEDYLRALLPNDPAGCGSGLGILVDALCSKRKFQEATKLLDEIKLVGTVNMDRAYNIWIRALIKAGFLNNPADFLQKISPLEGCELEVFRYNSMVFQLLKENNLDGVYDILTEMMVRGVSPNKKTMNAALCFFCKAGFVDEALELYRSRSEIGFAPTAMSYNYLIHTLCANESVEQAYDVLKGAIDRGHFLGGKTFSTLTNALCWKGKPDMARELVIAAAERDLLPKRIAGCKIISALCDVGKVEDALMINELFNKSGVDTSFKMFTSLIYGSITLMRGDIAAKLIIRMQEKGYTPTRSLYRNVIQCVCEMESGEKNFFTTLLKFQLSLWEHKVQAYNLFIEGAGFAGKPKLARLVYDMMDRDGITPTVASNILMLQSYLKNEKIADALHFFHDLREQGKTKKRLYQVMIVGLCKANKLDDAMHFLEEMKGEGLQPSIECYEVNIQKLCNEEKYDEAVGLVNEFRKSGRRITAFIGNVLLHNAMKSKGVYEAWTRMRNIEDKIPEMKSLGELIGLFSGRIDMEVELKRLDEVIEKCYPLDMYTYNMLLRMIVMNQAEDAYEMVERIARRGYVPNERTDMILERANRILEERNSRSNLGRNGWNSRQRQLE</t>
  </si>
  <si>
    <t xml:space="preserve">N-Term(Dimethyl); K5(Dimethyl)</t>
  </si>
  <si>
    <t xml:space="preserve">AT1G72330.1</t>
  </si>
  <si>
    <t xml:space="preserve">alanine aminotransferase 2;Encodes for alanine aminotransferase ALAAT2.</t>
  </si>
  <si>
    <t xml:space="preserve">SSTSEMSASDSTSSLPVTLDSINPKVLKCEYAVR</t>
  </si>
  <si>
    <t xml:space="preserve">Q9LDV4</t>
  </si>
  <si>
    <t xml:space="preserve">MRRFLINQAKGLVDHSRRQHHHKSPSFLSPQPRPLASSPPALSRFFSSTSEMSASDSTSSLPVTLDSINPKVLKCEYAVRGEIVNIAQKLQEDLKTNKDAYPFDEIIYCNIGNPQSLGQLPIKFFREVLALCDHASLLDESETHGLFSTDSIDRAWRILDHIPGRATGAYSHSQGIKGLRDVIAAGIEARDGFPADPNDIFLTDGASPAVHMMMQLLLSSEKDGILSPIPQYPLYSASIALHGGSLVPYYLDEATGWGLEISDLKKQLEEARSKGISVRALVVINPGNPTGQVLAEENQRDIVNFCKQEGLVLLADEVYQENVYVPDKKFHSFKKVARSLGYGEKDISLVSFQSVSKGYYGECGKRGGYMEVTGFTSDVREQIYKMASVNLCSNISGQILASLVMSPPKPGDDSYDSYMAERDGILSSMAKRAKTLEDALNSLEGVTCNRAEGAMYLFPRINLPQKAIEAAEAEKTAPDAFYCKRLLNATGVVVVPGSGFGQVPGTWHFRCTILPQEDKIPAIVNRLTEFHKSFMDEFRN</t>
  </si>
  <si>
    <t xml:space="preserve">N-Term(Dimethyl); K25(Dimethyl); K28(Dimethyl); C29(Carbamidomethyl)</t>
  </si>
  <si>
    <t xml:space="preserve">AT1G76280.1</t>
  </si>
  <si>
    <t xml:space="preserve">VTTMIGNEFIR</t>
  </si>
  <si>
    <t xml:space="preserve">Q9SGQ6</t>
  </si>
  <si>
    <t xml:space="preserve">MYRALWLSPLRFIVSSSSSKLTPYVSRGRGLSGIDNGAGCSCSRSVTTMIGNEFIRCQDESKILQLQIVDALRSGERQGASALLFKLIQGNYSLSADDFHDILYYCARSPDPVFVMETYSVMCKKEISLDSRSLLFIVKSLCNGGHLDKASEFIHAVREDDRISPLLPIYNFFLGACARTRSVYHASKCLELMDQRRVGKNGITYVALLKLAVFQRNLSTVNDIWKHYVNHYNLDILSLRRFIWSFTRLGDLKSAYELLQHMVYLALRGEFFVKSNRGKLHSTRLYIPVPSKDETGSEKFAFGVTDRIVDCNSSSKVALPKGHNKILAIRVLRWSFNDVIHACGQSKNSELAEQLMLQLKVMQQQNLKPYDSTLATVAAYCSKALQVDLAEHLLDQISECSYSYPFNNLLAAYDSLDQPERAVRVLARMKELKLRPDMRTYELLFSLFGNVNAPYEEGNMLSQVDCCKRINAIEMDMMRNGFQHSPISRLNVLRALGAEGMVNEMIRHLQKAENLSAHSNMYLGTPTYNIVLHSLLEANETDMVINIFKRMKSCGCPADVATYNIMIDCCSLIHSYKSACALVSMMIRDGFSPKAVTFTALMKILLNDANFEEALNLLDQAALEEIHLDVLSYNTILRKAFEKGMIDVIEYIVEQMHREKVNPDPTTCHYVFSCYVEKGYHATAIEALNVLSLRMLNEEDKESLQDKKIELEENFVMSEDPEAETKIIELFRKSEEHLAAALLNLRWCAMLGGRIIWSEDQSPWARALSNKYG</t>
  </si>
  <si>
    <t xml:space="preserve">AT1G77170.1</t>
  </si>
  <si>
    <t xml:space="preserve">FVTTSSSSVTPLSPQDR</t>
  </si>
  <si>
    <t xml:space="preserve">Q3ECB8</t>
  </si>
  <si>
    <t xml:space="preserve">MFFSGLISKLHVHGTKRTNHFTIFHRLNHFVTTSSSSVTPLSPQDRNKLLATLLSNCTSLARVRRIHGDIFRSRILDQYPIAFLWNNIMRSYIRHESPLDAIQVYLGMVRSTVLPDRYSLPIVIKAAVQIHDFTLGKELHSVAVRLGFVGDEFCESGFITLYCKAGEFENARKVFDENPERKLGSWNAIIGGLNHAGRANEAVEMFVDMKRSGLEPDDFTMVSVTASCGGLGDLSLAFQLHKCVLQAKTEEKSDIMMLNSLIDMYGKCGRMDLASHIFEEMRQRNVVSWSSMIVGYAANGNTLEALECFRQMREFGVRPNKITFVGVLSACVHGGLVEEGKTYFAMMKSEFELEPGLSHYGCIVDLLSRDGQLKEAKKVVEEMPMKPNVMVWGCLMGGCEKFGDVEMAEWVAPYMVELEPWNDGVYVVLANVYALRGMWKDVERVRKLMKTKKVAKIPAYSYASTTF</t>
  </si>
  <si>
    <t xml:space="preserve">VTTSSSSVTPLSPQDR</t>
  </si>
  <si>
    <t xml:space="preserve">AT1G77750.1</t>
  </si>
  <si>
    <t xml:space="preserve">Ribosomal protein S13/S18 family;</t>
  </si>
  <si>
    <t xml:space="preserve">IRVGNAEVPNNKPLKTGLQEVYGIGR</t>
  </si>
  <si>
    <t xml:space="preserve">Q9CA19</t>
  </si>
  <si>
    <t xml:space="preserve">MLGLRRSATTLFDISQSLLRNVTFHGLRVQGIRVGNAEVPNNKPLKTGLQEVYGIGRRKSHQVLCHLGITNKLARDLTGKELIDLREEVGQHQHGDELRRRVGSEIQRLVEVDCYRGSRHRHGLPCRGQRTSTNARTKKGKAVAIAGKKKAPRK</t>
  </si>
  <si>
    <t xml:space="preserve">N-Term(Dimethyl); K12(Dimethyl); K15(Dimethyl)</t>
  </si>
  <si>
    <t xml:space="preserve">AT1G79010.1</t>
  </si>
  <si>
    <t xml:space="preserve">ISYGSNKDDEEAEQLSKEISKDWNTVFER</t>
  </si>
  <si>
    <t xml:space="preserve">Q42599</t>
  </si>
  <si>
    <t xml:space="preserve">MASILARRSLNTLRARHLVLSGQALQGSHLSRLQSRGISYGSNKDDEEAEQLSKEISKDWNTVFERSINTLFLTEMVRGLSLTLKYFFDPKVTINYPFEKGPLSPRFRGEHALRRYPTGEERCIACKLCEAVCPAQAITIEAEEREDGSRRTTRYDIDMTKCIYCGFCQEACPVDAIVEGPNFEFATETHEELLYDKEKLLENGDRWETEIAENLRSESLYR</t>
  </si>
  <si>
    <t xml:space="preserve">AT1G79440.1</t>
  </si>
  <si>
    <t xml:space="preserve">aldehyde dehydrogenase 5F1;Encodes a mitochondrial succinic semialdehyde dehydrogenase (SSADH).  Nomenclature according to Kirch, et al (2004).</t>
  </si>
  <si>
    <t xml:space="preserve">SMDAQSVSEKLR</t>
  </si>
  <si>
    <t xml:space="preserve">Q9SAK4</t>
  </si>
  <si>
    <t xml:space="preserve">MVIGAAARVAIGGCRKLISSHTSLLLVSSQCRQMSMDAQSVSEKLRSSGLLRTQGLIGGKWLDSYDNKTIKVNNPATGEIIADVACMGTKETNDAIASSYEAFTSWSRLTAGERSKVLRRWYDLLIAHKEELGQLITLEQGKPLKEAIGEVAYGASFIEYYAEEAKRVYGDIIPPNLSDRRLLVLKQPVGVVGAITPWNFPLAMITRKVGPALASGCTVVVKPSELTPLTALAAAELALQAGVPPGALNVVMGNAPEIGDALLTSPQVRKITFTGSTAVGKKLMAAAAPTVKKVSLELGGNAPSIVFDDADLDVAVKGTLAAKFRNSGQTCVCANRVLVQDGIYDKFAEAFSEAVQKLEVGDGFRDGTTQGPLINDAAVQKVETFVQDAVSKGAKIIIGGKRHSLGMTFYEPTVIRDVSDNMIMSKEEIFGPVAPLIRFKTEEDAIRIANDTIAGLAAYIFTNSVQRSWRVFEALEYGLVGVNEGLISTEVAPFGGVKQSGLGREGSKYGMDEYLEIKYVCLGDMNRH</t>
  </si>
  <si>
    <t xml:space="preserve">N-Term(Dimethyl); K10(Dimethyl)</t>
  </si>
  <si>
    <t xml:space="preserve">AT1G80230.1</t>
  </si>
  <si>
    <t xml:space="preserve">Rubredoxin-like superfamily protein;</t>
  </si>
  <si>
    <t xml:space="preserve">GSAAADTAVKKR</t>
  </si>
  <si>
    <t xml:space="preserve">Q9SSB8</t>
  </si>
  <si>
    <t xml:space="preserve">MWRRIVSSHLKSISAVGSCAAPSCRHAVVESTHLSLSTRASSIPAYSSIFSRLIGSAAADTAVKKRVEDVMPIATGHEKEELQAELEGRKLDDIDFPEGPFGTKEAPAVVKSYYDMRIVGCPGGEGEDEHDVVWFWLEKGKSFECPVCTQYFKLEVVGPGGPPDGHGDDHH</t>
  </si>
  <si>
    <t xml:space="preserve">N-Term(Dimethyl); K10(Dimethyl); K11(Dimethyl)</t>
  </si>
  <si>
    <t xml:space="preserve">AT1G80550.1</t>
  </si>
  <si>
    <t xml:space="preserve">SVKPISNVDDAKFR</t>
  </si>
  <si>
    <t xml:space="preserve">Q9M8M3</t>
  </si>
  <si>
    <t xml:space="preserve">MLLLRRLNRVRIASPYSVRLLSVKPISNVDDAKFRSQEEEDQSSYDQKTVCEALTCYSNDWQKALEFFNWVERESGFRHTTETFNRVIDILGKYFEFEISWALINRMIGNTESVPNHVTFRIVFKRYVTAHLVQEAIDAYDKLDDFNLRDETSFYNLVDALCEHKHVVEAEELCFGKNVIGNGFSVSNTKIHNLILRGWSKLGWWGKCKEYWKKMDTEGVTKDLFSYSIYMDIMCKSGKPWKAVKLYKEMKSRRMKLDVVAYNTVIRAIGASQGVEFGIRVFREMRERGCEPNVATHNTIIKLLCEDGRMRDAYRMLDEMPKRGCQPDSITYMCLFSRLEKPSEILSLFGRMIRSGVRPKMDTYVMLMRKFERWGFLQPVLYVWKTMKESGDTPDSAAYNAVIDALIQKGMLDMAREYEEEMIERGLSPRRRPELVEKSLDETLVCRE</t>
  </si>
  <si>
    <t xml:space="preserve">N-Term(Dimethyl); K3(Dimethyl); K12(Dimethyl)</t>
  </si>
  <si>
    <t xml:space="preserve">AT2G02050.1</t>
  </si>
  <si>
    <t xml:space="preserve">NADH-ubiquinone oxidoreductase B18 subunit, putative;</t>
  </si>
  <si>
    <t xml:space="preserve">MEVPGSSKKMIATQEEMSAAKIALGSR</t>
  </si>
  <si>
    <t xml:space="preserve">Q9SKC9</t>
  </si>
  <si>
    <t xml:space="preserve">MEVPGSSKKMIATQEEMSAAKIALGSRDMCAHLLIPLNKCRQAEFYLPWKCEDERHVYEKCEYELVMERMLAMKKIREEEALAKQNKLQGNAAVPLIPKTANA</t>
  </si>
  <si>
    <t xml:space="preserve">N-Term(Dimethyl); K8(Dimethyl); K9(Dimethyl); K21(Dimethyl)</t>
  </si>
  <si>
    <t xml:space="preserve">N-Term(Acetyl); K8(Dimethyl); K9(Dimethyl); K21(Dimethyl)</t>
  </si>
  <si>
    <t xml:space="preserve">AT2G02510.1</t>
  </si>
  <si>
    <t xml:space="preserve">NADH dehydrogenase (ubiquinone)s;</t>
  </si>
  <si>
    <t xml:space="preserve">AKPLGTTGEFFRR</t>
  </si>
  <si>
    <t xml:space="preserve">O64725</t>
  </si>
  <si>
    <t xml:space="preserve">MAKPLGTTGEFFRRRDEWRKHPMLSNQMRHALPGIGIGVGAFCVYLVGEQIYSKLMAPSSQSSHQKQPAPSH</t>
  </si>
  <si>
    <t xml:space="preserve">N-Term(Acetyl); K2(Dimethyl:2H(6))</t>
  </si>
  <si>
    <t xml:space="preserve">AKPLGTTGEFFR</t>
  </si>
  <si>
    <t xml:space="preserve">N-Term(Dimethyl); K2(Dimethyl)</t>
  </si>
  <si>
    <t xml:space="preserve">AT2G05710.1</t>
  </si>
  <si>
    <t xml:space="preserve">aconitase 3;Encodes an aconitase that can catalyze the conversion of citrate to isocitrate through a cis-aconitate intermediate, indicating that it may participate in the TCA cycle and other primary metabolic pathways. The protein is believed to accumulate in the mitochondria and the cytosol. It affects CSD2 (At2g28190 - a superoxide dismutase) transcript levels and may play a role in the response to oxidative stress. One member of the family (ACO1 - At35830) was shown to specifically bind to the 5' UTR of CSD2 in vitro. ACO3 is tyrosine-phosphorylated and its phosphorylation state is modulated in response to ABA in Arabidopsis thaliana seeds.</t>
  </si>
  <si>
    <t xml:space="preserve">MYLTASSSASSSIIR</t>
  </si>
  <si>
    <t xml:space="preserve">Q9SIB9</t>
  </si>
  <si>
    <t xml:space="preserve">MYLTASSSASSSIIRAASSRSSSLFSFRSVLSPSVSSTSPSSLLARRSFGTISPAFRRWSHSFHSKPSPFRFTSQIRAVSPVLDRLQRTFSSMASEHPFKGIFTTLPKPGGGEFGKFYSLPALNDPRVDKLPYSIRILLESAIRNCDNFQVTKEDVEKIIDWEKTSPKQVEIPFKPARVLLQDFTGVPAVVDLACMRDAMNKLGSDSNKINPLVPVDLVIDHSVQVDVARSENAVQANMELEFQRNKERFAFLKWGSTAFQNMLVVPPGSGIVHQVNLEYLGRVVFNTKGLLYPDSVVGTDSHTTMIDGLGVAGWGVGGIEAEATMLGQPMSMVLPGVVGFKLAGKMRNGVTATDLVLTVTQMLRKHGVVGKFVEFYGNGMSGLSLADRATIANMSPEYGATMGFFPVDHVTLQYLKLTGRSDETVAMIEAYLRANNMFVDYNEPQQDRVYSSYLELNLDDVEPCISGPKRPHDRVTLKEMKADWHSCLDSKVGFKGFAIPKEAQEKVVNFSFDGQPAELKHGSVVIAAITSCTNTSNPSVMLGAGLVAKKACDLGLQVKPWIKTSLAPGSGVVTKYLLKSGLQEYLNEQGFNIVGYGCTTCIGNSGEINESVGAAITENDIVAAAVLSGNRNFEGRVHPLTRANYLASPPLVVAYALAGTVNIDFETEPIGKGKNGKDVFLRDIWPTTEEIAEVVQSSVLPDMFRATYESITKGNPMWNKLSVPENTLYSWDPNSTYIHEPPYFKDMTMDPPGPHNVKDAYCLLNFGDSITTDHISPAGNIQKDSPAAKFLMERGVDRKDFNSYGSRRGNDEIMARGTFANIRIVNKLMNGEVGPKTVHIPSGEKLSVFDAAMRYKSSGEDTIILAGAEYGSGSSRDWAAKGPMLQGVKAVIAKSFERIHRSNLVGMGIIPLCFKSGEDADTLGLTGHERYTIHLPTDISEIRPGQDVTVTTDNGKSFTCTVRFDTEVELAYFNHGGILPYVIRNLSKQ</t>
  </si>
  <si>
    <t xml:space="preserve">AT2G14170.1</t>
  </si>
  <si>
    <t xml:space="preserve">aldehyde dehydrogenase  6B2;Arabidopsis thaliana methylmalonate-semialdehyde dehydrogenase</t>
  </si>
  <si>
    <t xml:space="preserve">LSTSPEQSTQPQMPPR</t>
  </si>
  <si>
    <t xml:space="preserve">Q0WM29</t>
  </si>
  <si>
    <t xml:space="preserve">MVRVKQKNLESYRSNGTYPPTWRNPTTSFAPDQHRVSIHSSLKSKTKRRRLYKEADDNTKLRSSSSTTTTTTTMLLRISGNNLRPLRPQFLALRSSWLSTSPEQSTQPQMPPRVPNLIGGSFVESQSSSFIDVINPATQEVVSKVPLTTNEEFKAAVSAAKQAFPLWRNTPITTRQRVMLKFQELIRKNMDKLAMNITTEQGKTLKDSHGDIFRGLEVVEHACGMATLQMGEYLPNVSNGVDTYSIREPLGVCAGICPFNFPAMIPLWMFPVAVTCGNTFILKPSEKDPGASVILAELAMEAGLPDGVLNIVHGTNDTVNAICDDEDIRAVSFVGSNTAGMHIYARAAAKGKRIQSNMGAKNHGLVLPDANIDATLNALLAAGFGAAGQRCMALSTVVFVGDAKSWEDKLVERAKALKVTCGSEPDADLGPVISKQAKERICRLIQSGVDDGAKLLLDGRDIVVPGYEKGNFIGPTILSGVTPDMECYKEEIFGPVLVCMQANSFDEAISIINKNKYGNGAAIFTSSGAAARKFQMDIEAGQIGINVPIPVPLPFFSFTGNKASFAGDLNFYGKAGVDFFTQIKTVTQQWKDIPTSVSLAMPTSQKQ</t>
  </si>
  <si>
    <t xml:space="preserve">STSPEQSTQPQMPPR</t>
  </si>
  <si>
    <t xml:space="preserve">AT2G17650.1</t>
  </si>
  <si>
    <t xml:space="preserve">AMP-dependent synthetase and ligase family protein;</t>
  </si>
  <si>
    <t xml:space="preserve">STSNSGGFPDDSEPESWR</t>
  </si>
  <si>
    <t xml:space="preserve">Q9SEY5</t>
  </si>
  <si>
    <t xml:space="preserve">MRFLLTKRAFRIFNPRFQRLWLTSSPFSSTSNSGGFPDDSEPESWRTIEGLLRSPANFSPLSPITFLERSAKVYRDRTSLVFGSVKHTWFQTYQRCLRLASALTNLGISRGDVVAALAPNVPAMHELHFAVPMAGLILCPLNTRLDPSTLSVLLAHSEAKILFVDHQLLEIAHGALDLLAKSDKTRKSLKLVLISQSNDDDDSDEDSSSTFASKYSFDYEYETLLKSGDSEFEIIKPRCEWDPISINYTSGTTSRPKGVVYSHRGAYLNSLATVFLHQMSVYPVYLWTVPMFHCNGWCLVWGVAAQGGTNICLRKVSPKMIFKNIAMHKVTHMGGAPTVLNMIVNYTVTEHKPLPHRVEIMTGGSPPLPQILAKMEELGFNVSHLYGLTETYGPGTHCVWKPEWDSLSLEERTKLKARQGVQHLGLEGLDVKDPLTMETVPDDGLTMGEVMFRGNTVMSGYFKDIEATRKAFEGDWFHSGDLAVKYPDGYIEIKDRLKDVIISGGENISSVEVERVLCSHQAVLEAAVVARPDHHWGQTPCGFVKLKEGFDTIKPEEIIGFCRDHLPHYMAPKTIVFGDIPKTSTGKVQKYLLRKKADEMGSL</t>
  </si>
  <si>
    <t xml:space="preserve">AT2G18450.1</t>
  </si>
  <si>
    <t xml:space="preserve">succinate dehydrogenase 1-2;Nuclear encoded mitochondrial flavoprotein subunit of succinate dehydrogenase complex .</t>
  </si>
  <si>
    <t xml:space="preserve">SAPPSAGDKSSYTIVDHTYDAVVVGAGGAGLR</t>
  </si>
  <si>
    <t xml:space="preserve">Q9ZPX5</t>
  </si>
  <si>
    <t xml:space="preserve">MWRCLRVASSSRRSESNGAFITSQLSRFFSAPPSAGDKSSYTIVDHTYDAVVVGAGGAGLRAAIGLSEHGFNTACITKLFPTRSHTVAAQGGINAALGNMSVDDWRWHMYDTVKGSDWLGDQDAIQYMCREAPKAVIELENYGLPFSRTEDGKIYQRAFGGQSLEFGIGGQAYRCACAADRTGHALLHTLYGQAMKHNTQFFVEYFALDLIMNSDGTCQGVIALNMEDGTLHRFHAGSTILATGGYGRAYFSATSAHTCTGDGNAMVARAGLPLQDLEFVQFHPTGIYGAGCLITEGARGEGGILRNSEGEKFMDRYAPTARDLASRDVVSRSMTMEIRQGRGAGPMKDYLYLYLNHLPPEVLKERLPGISETAAIFAGVDVTREPIPVLPTVHYNMGGIPTNYHGEVITLRGDDPDAVVPGLMAAGEAACASVHGANRLGANSLLDIVVFGRACANRVAEIQKPGEKLKPLEKDAGEKSIEWLDRIRNSNGSLPTSKIRLNMQRVMQNNAAVFRTQETLEEGCDLIDKTWDSFGDVKVTDRSMIWNSDLIETMELENLLVNACITMHSAEARKESRGAHAREDFTKRDDANWMKHTLGYWEEGNVKLEYRPVHMKTLDDEVDTFPPKPRVY</t>
  </si>
  <si>
    <t xml:space="preserve">N-Term(Dimethyl); K9(Dimethyl)</t>
  </si>
  <si>
    <t xml:space="preserve">AT2G18520.1</t>
  </si>
  <si>
    <t xml:space="preserve">STATGIDSQTTAYPGAITMSKAKSKLR</t>
  </si>
  <si>
    <t xml:space="preserve">Q9ZU67</t>
  </si>
  <si>
    <t xml:space="preserve">MTSSRLYLRFLRRFSTATGIDSQTTAYPGAITMSKAKSKLRKVQDPDKALAIYKSVSNNSTSPLSSRYAMELTVQRLAKSQRFSDIEALIESHKNNPKIKTETFLSTLIRSYGRASMFDHAMKMFEEMDKLGTPRTVVSFNALLAACLHSDLFERVPQLFDEFPQRYNNITPDKISYGMLIKSYCDSGKPEKAMEIMRDMEVKGVEVTIIAFTTILGSLYKNGLVDEAESLWIEMVNKGCDLDNTVYNVRLMNAAKESPERVKELMEEMSSVGLKPDTVSYNYLMTAYCVKGMMSEAKKVYEGLEQPNAATFRTLIFHLCINGLYDQGLTVFKKSAIVHKIPDFKTCKHLTEGLVKNNRMEDARGVARIVKKKFPPRLVTEWKKLEEKLGLYSKGNAAAVSSSSQTREVLDQEREDDV</t>
  </si>
  <si>
    <t xml:space="preserve">N-Term(Dimethyl); K21(Dimethyl); K23(Dimethyl); K25(Dimethyl)</t>
  </si>
  <si>
    <t xml:space="preserve">AT2G20360.1</t>
  </si>
  <si>
    <t xml:space="preserve">NAD(P)-binding Rossmann-fold superfamily protein;</t>
  </si>
  <si>
    <t xml:space="preserve">YSSSLATKGVGHLAR</t>
  </si>
  <si>
    <t xml:space="preserve">Q9SK66</t>
  </si>
  <si>
    <t xml:space="preserve">MQVVSRRLVQRPLVGGASIYSSSSLRSLYGVSNHLNGTDNCRYSSSLATKGVGHLARKGTGGRSSVSGIVATVFGATGFLGRYLVQQLAKMGSQVLVPFRGSEDSPRHLKLMGDLGQVVPMKFDPRDEDSIKAVMAKANVVINLIGREYETRNFSFEDANHHIAEKLALVAKEHGGIMRYIQVSCLGASVSSPSRMLRAKAAAEEAVLNALPEATIMRPATMIGTEDRILNPWSMFVKKYGFLPLIGGGTTKFQPVYVVDVAAAIVAALKDDGSSMGKTYELGGPDVFTTHELAEIMYDMIREWPRYVKLPFPIAKAMAAPRDFMVNKVPFPLPSPQIFNLDQINALTTDTLVSDNALKFQDLDLVPHKLKGYPVEFLIQYRKGGPNFGSTVSEKIPTDFYP</t>
  </si>
  <si>
    <t xml:space="preserve">N-Term(Dimethyl.2H(6)); K8(Dimethyl:2H(6))</t>
  </si>
  <si>
    <t xml:space="preserve">SSSLATKGVGHLAR</t>
  </si>
  <si>
    <t xml:space="preserve">N-Term(Dimethyl); K7(Dimethyl)</t>
  </si>
  <si>
    <t xml:space="preserve">-;7</t>
  </si>
  <si>
    <t xml:space="preserve">AT2G20420.1</t>
  </si>
  <si>
    <t xml:space="preserve">ATP citrate lyase (ACL) family protein;</t>
  </si>
  <si>
    <t xml:space="preserve">ESELVVKSQILAGGR</t>
  </si>
  <si>
    <t xml:space="preserve">O82662</t>
  </si>
  <si>
    <t xml:space="preserve">MRGLVNKLVSRSLSISGKWQNQQLRRLNIHEYQGAELMGKYGVNVPKGVAASSLEEVKKAIQDVFPNESELVVKSQILAGGRGLGTFKSGLKGGVHIVKRDEAEEIAGKMLGQVLVTKQTGPQGKVVSKVYLCEKLSLVNEMYFSIILDRKSAGPLIIACKKGGTSIEDLAEKFPDMIIKVPIDVFAGITDEDAAKVVDGLAPKAADRKDSIEQVKKLYELFRKTDCTMLEINPLAETSTNQLVAADAKLNFDDNAAFRQKEVFAMRDPTQEDPREVAAAKVDLNYIGLDGEIGCMVNGAGLAMATMDIIKLHGGTPANFLDVGGNASEHQVVEAFKILTSDDKVKAILVNIFGGIMKCDVIASGIVNAAKEVALKVPVVVRLEGTNVEQGKRILKESGMKLITADDLDDAAEKAVKALAH</t>
  </si>
  <si>
    <t xml:space="preserve">N-Term(Dimethyl.2H(6)); K7(Dimethyl:2H(6))</t>
  </si>
  <si>
    <t xml:space="preserve">AT2G20710.1</t>
  </si>
  <si>
    <t xml:space="preserve">FHSGKTTPSPLDPYDTLQR</t>
  </si>
  <si>
    <t xml:space="preserve">Q9SKU6</t>
  </si>
  <si>
    <t xml:space="preserve">MKHLLLLRLVLPKPNYILRRSFLFHSGKTTPSPLDPYDTLQRRVARSGDPSASIIKVLDGWLDQGNLVKTSELHSIIKMLRKFSRFSHALQISDWMSEHRVHEISEGDVAIRLDLIAKVGGLGEAEKFFETIPMERRNYHLYGALLNCYASKKVLHKAEQVFQEMKELGFLKGCLPYNVMLNLYVRTGKYTMVEKLLREMEDETVKPDIFTVNTRLHAYSVVSDVEGMEKFLMRCEADQGLHLDWRTYADTANGYIKAGLTEKALEMLRKSEQMVNAQKRKHAYEVLMSFYGAAGKKEEVYRLWSLYKELDGFYNTGYISVISALLKMDDIEEVEKIMEEWEAGHSLFDIRIPHLLITGYCKKGMMEKAEEVVNILVQKWRVEDTSTWERLALGYKMAGKMEKAVEKWKRAIEVSKPGWRPHQVVLMSCVDYLEGQRDMEGLRKILRLLSERGHISYDQLLYDMNGAGLSWKIVDAMGKGRYVEEREVRI</t>
  </si>
  <si>
    <t xml:space="preserve">N-Term(Dimethyl.2H(6)); K5(Dimethyl:2H(6))</t>
  </si>
  <si>
    <t xml:space="preserve">AT2G21870.1</t>
  </si>
  <si>
    <t xml:space="preserve">copper ion binding;cobalt ion binding;zinc ion binding;</t>
  </si>
  <si>
    <t xml:space="preserve">QKADMFSESQR</t>
  </si>
  <si>
    <t xml:space="preserve">Q9SJ12</t>
  </si>
  <si>
    <t xml:space="preserve">MAYASRFLSRSKQLQGGLVILQQQHAIPVRAFAKEAARPTFKGDEMLKGVFFDIKNKFQAAVDILRKEKITLDPEDPAAVKQYANVMKTIRQKADMFSESQRIKHDIDTETQDIPDARAYLLKLQEIRTRRGLTDELGAEAMMFEALEKVEKDIKKPLLRSDKKGMDLLVAEFEKGNKKLGIRKEDLPKYEENLELSMAKAQLDELKSDAVEAMESQKKKEEFQDEEMPDVKSLDIRNFI</t>
  </si>
  <si>
    <t xml:space="preserve">N-Term(Acetyl); K2(Dimethyl)</t>
  </si>
  <si>
    <t xml:space="preserve">AT2G26080.1</t>
  </si>
  <si>
    <t xml:space="preserve">glycine decarboxylase P-protein 2;</t>
  </si>
  <si>
    <t xml:space="preserve">ISVDALKPSDTFPR</t>
  </si>
  <si>
    <t xml:space="preserve">O80988</t>
  </si>
  <si>
    <t xml:space="preserve">MERARRLAYRGIVKRLVNETKRHRNGESSLLPTTTVTPSRYVSSVSSFLHRRRDVSGSAFTTSGRNQHQTRSISVDALKPSDTFPRRHNSATPDEQAQMANYCGFDNLNTLIDSTVPKSIRLDSMKFSGIFDEGLTESQMIEHMSDLASKNKVFKSFIGMGYYNTHVPPVILRNIMENPAWYTQYTPYQAEISQGRLESLLNYQTVITDLTGLPMSNASLLDEGTAAAEAMAMCNNILKGKKKTFVIASNCHPQTIDVCKTRADGFDLKVVTVDIKDVDYSSGDVCGVLVQYPGTEGEVLDYGEFVKNAHANGVKVVMATDLLALTMLKPPGEFGADIVVGSGQRFGVPMGYGGPHAAFLATSQEYKRMMPGRIIGVSVDSSGKQALRMAMQTREQHIRRDKATSNICTAQALLANMTAMYAVYHGPEGLKSIAQRVHGLAGVFALGLKKLGTAQVQDLPFFDTVKVTCSDATAIFDVAAKKEINLRLVDSNTITVAFDETTTLDDVDKLFEVFASGKPVQFTAESLAPEFNNAIPSSLTRESPYLTHPIFNMYHTEHELLRYIHKLQNKDLSLCHSMIPLGSCTMKLNATTEMMPVTWPSFTNMHPFAPVEQAQGYQEMFTNLGELLCTITGFDSFSLQPNAGAAGEYAGLMVIRAYHMSRGDHHRNVCIIPVSAHGTNPASAAMCGMKIVAVGTDAKGNINIEELRNAAEANKDNLAALMVTYPSTHGVYEEGIDEICNIIHENGGQVYMDGANMNAQVGLTSPGFIGADVCHLNLHKTFCIPHGGGGPGMGPIGVKQHLAPFLPSHPVIPTGGIPEPEQTSPLGTISAAPWGSALILPISYTYIAMMGSGGLTDASKIAILNANYMAKRLESHYPVLFRGVNGTVAHEFIIDLRGFKNTAGIEPEDVAKRLMDYGFHGPTMSWPVPGTLMIEPTESESKAELDRFCDALISIREEISQIEKGNADPNNNVLKGAPHPPSLLMADTWKKPYSREYAAFPAPWLRSSKFWPTTGRVDNVYGDRNLVCTLQPANEEQAAAAVSA</t>
  </si>
  <si>
    <t xml:space="preserve">AT2G26140.1</t>
  </si>
  <si>
    <t xml:space="preserve">FTSH protease 4;encodes an FtsH protease that is localized to the mitochondrion</t>
  </si>
  <si>
    <t xml:space="preserve">QSSYVGSFAR</t>
  </si>
  <si>
    <t xml:space="preserve">O80983</t>
  </si>
  <si>
    <t xml:space="preserve">MAWRRIITKVSSHERELSSLRSLLVRAYSSFPRVGVTGAVGGGGASLPRTRFQSSYVGSFARRVRDREEVNEVAHLRELIRRNDPEAVIRMFESQPSLHANASALSEYIKALVKVDRLDQSELVRTLQRGIAGVAREEETFGGLGAFRNVGKPTKDGVLGTASAPIHTISTERTHFKEQLWSTIRTIGVGFLLISGIGALIEDRGIGKGLGLHEEVQPSMDSSTKFSDVKGVDEAKAELEEIVHYLRDPKRFTRLGGKLPKGVLLVGPPGTGKTMLARAIAGEAGVPFFSCSGSEFEEMFVGVGARRVRDLFSAAKKCSPCIIFIDEIDAIGGSRNPKDQQYMKMTLNQMLVELDGFKQNEGIIVVAATNFPESLDKALVRPGRFDRHIVVPNPDVEGRRQILESHMSKVLKAEDVDLMIIARGTPGFSGADLANLVNVAALKAAMDGSKDVTMSDLEFAKDRIMMGSERKSAVISDESRKLTAFHEGGHALVAIHTEGALPVHKATIVPRGMALGMVSQLPDKDETSISRKQMLARLDVCMGGRVAEELIFGESEVTSGASSDLEQATKLARAMVTKFGMSKEVGLVAHNYDDNGKSMSTETRLLIESEVKQLLEKAYNNAKTILTVYNKELHALANALLQHETLSGKQIKELLTDLNSPLLQKRQEVVTKQSNPVPPSTPSSASSAAAAAAAAAAAAAAAAATAATKGKDMAPVS</t>
  </si>
  <si>
    <t xml:space="preserve">SSYVGSFAR</t>
  </si>
  <si>
    <t xml:space="preserve">AT2G27730.1</t>
  </si>
  <si>
    <t xml:space="preserve">copper ion binding;</t>
  </si>
  <si>
    <t xml:space="preserve">FSSGKVLSEEER</t>
  </si>
  <si>
    <t xml:space="preserve">Q9ZUX4</t>
  </si>
  <si>
    <t xml:space="preserve">MATRNALRIVSRRFSSGKVLSEEERAAENVFIKKMEQEKLQKLARQGPGEQAAGSASEAKVAGATASASAESGPKVSEDKNRNYAVVAGVVAIVGSIGWYLKAGGKKQPEVQE</t>
  </si>
  <si>
    <t xml:space="preserve">SSGKVLSEEERAAENVFIKKMEQEKLQKLAR</t>
  </si>
  <si>
    <t xml:space="preserve">N-Term(Dimethyl); K4(Dimethyl); K19(Dimethyl); K20(Dimethyl); K25(Dimethyl); K28(Dimethyl)</t>
  </si>
  <si>
    <t xml:space="preserve">SSGKVLSEEER</t>
  </si>
  <si>
    <t xml:space="preserve">N-Term(Acetyl); K4(Dimethyl)</t>
  </si>
  <si>
    <t xml:space="preserve">AT2G29530.1</t>
  </si>
  <si>
    <t xml:space="preserve">Tim10/DDP family zinc finger protein;Encodes a small zinc finger-like protein that is a component of the mitochondrial protein import apparatus.</t>
  </si>
  <si>
    <t xml:space="preserve">ASPIPVGVTKEQAFSMAQTEMEYR</t>
  </si>
  <si>
    <t xml:space="preserve">Q9ZW33</t>
  </si>
  <si>
    <t xml:space="preserve">MASPIPVGVTKEQAFSMAQTEMEYRVELFNKLAQTCFNKCVDKRYKEAELNMGENSCIDRCVSKYWQVNGMVGQLLSAGKPPV</t>
  </si>
  <si>
    <t xml:space="preserve">AT2G30780.1</t>
  </si>
  <si>
    <t xml:space="preserve">ASNFVKLGSQFIGKLTR</t>
  </si>
  <si>
    <t xml:space="preserve">O49343</t>
  </si>
  <si>
    <t xml:space="preserve">MASNFVKLGSQFIGKLTRVTSLPAHHTDLVQRVSILKDELLTIGNSKEKFQNVLDQKGQWLFRTYRDGAGILELMDQLFPRHYLALQVLEWRRGQKDYCIPLTSEEYAKGIKIAGRARDINLAVYLFDEAAKKRMQTASVYNSLMSVYMWNGLAEECQSLFKDFRRQTHCAPTVVTYNILVSVYGRLLMVKNMEAAFEELQKVKLPPNSVTYNFLIAGYMTAWNWDKMEATFQEMKRGPVEPDTDTYQLMLRGYANSGNLNRMEEMYEVIKDQVGVNSGPLVRAMICAYCKKAVEDRVQKIENLLSLLSGEEYLPWLNVLLIRLYAQEDFVEAMESKINEAFEQKTCVNKSSIMRAIIAAYFRCNEVDNLANFVKRAESAGWKLCRSLYHCKIMMYGSQKRFEEMEGVVNEMAETNYGLVTKTFAIMIKAYKNHGMESDAEKVKGKMLKRGL</t>
  </si>
  <si>
    <t xml:space="preserve">N-Term(Acetyl); K6(Dimethyl); K14(Dimethyl)</t>
  </si>
  <si>
    <t xml:space="preserve">AT2G30920.1</t>
  </si>
  <si>
    <t xml:space="preserve">coenzyme Q 3;The enzyme encoded by this gene has been shown to complement the Saccharomyces cerevisiae coq3 mutation and, therefore, to have hexaprenyldihydroxybenzoate methyltransferase activity.  It is however likely that, in Arabidopsis, the enzyme catalyzes the methylation of nonaprenyldihydroxybenzoate as it is the prevalent polyprenoid in this plant species. The enzyme is a mitochondrial-localized methyltransferase involved in ubiquinone biosynthesis.</t>
  </si>
  <si>
    <t xml:space="preserve">STSDTDASAASFSSSHPKIQTLEGKASNKSR</t>
  </si>
  <si>
    <t xml:space="preserve">O49354</t>
  </si>
  <si>
    <t xml:space="preserve">MLASVRVNQLQRLLLSARRLSSSPIIPPSRLLHQRLFSTSDTDASAASFSSSHPKIQTLEGKASNKSRSTSSTTSLNEDELAKFSAIADTWWHSEGPFKPLHQMNPTRLAFIRSTLCRHFSKDPSSAKPFEGLKFIDIGCGGGLLSEPLARMGATVTGVDAVDKNVKIARLHADMDPVTSTIEYLCTTAEKLADEGRKFDAVLSLEVIEHVANPAEFCKSLSALTIPNGATVLSTINRTMRAYASTIVGAEYILRWLPKGTHQWSSFVTPEEMSMILQRASVDVKEIAGFVYNPITGRWLLSDDISVNYIAYGTKRKDLGDI</t>
  </si>
  <si>
    <t xml:space="preserve">N-Term(Dimethyl); K18(Dimethyl); K25(Dimethyl); K29(Dimethyl)</t>
  </si>
  <si>
    <t xml:space="preserve">AT2G30970.1</t>
  </si>
  <si>
    <t xml:space="preserve">aspartate aminotransferase 1;ASPARTATE AMINOTRANSFERASE 1</t>
  </si>
  <si>
    <t xml:space="preserve">SSWWKSVEPAPKDPILGVTEAFLADPSPEKVNVGVGAYR</t>
  </si>
  <si>
    <t xml:space="preserve">P46643</t>
  </si>
  <si>
    <t xml:space="preserve">MALAMMIRNAASKRGMTPISGHFGGLRSMSSWWKSVEPAPKDPILGVTEAFLADPSPEKVNVGVGAYRDDNGKPVVLECVREAEKRLAGSTFMEYLPMGGSAKMVDLTLKLAYGDNSEFIKDKRIAAVQTLSGTGACRLFADFQKRFSPGSQIYIPVPTWSNHHNIWKDAQVPQKTYHYYHPETKGLDFSALMDDVKNAPEGSFFLLHACAHNPTGVDPTEEQWREISQLFKAKKHFAFFDMAYQGFASGDPARDAKSIRIFLEDGHHIGISQSYAKNMGLYGQRVGCLSVLCEDPKQAVAVKSQLQQLARPMYSNPPLHGAQLVSTILEDPELKSLWLKEVKVMADRIIGMRTTLRESLEKLGSPLSWEHVTKQIGMFCYSGLTPEQVDRLTSEYHIYMTRNGRISMAGVTTGNVGYLANAIHEVTKSS</t>
  </si>
  <si>
    <t xml:space="preserve">N-Term(Dimethyl); K5(Dimethyl); K12(Dimethyl); K30(Dimethyl)</t>
  </si>
  <si>
    <t xml:space="preserve">AT2G31955.1</t>
  </si>
  <si>
    <t xml:space="preserve">cofactor of nitrate reductase and xanthine dehydrogenase 2;COFACTOR OF NITRATE REDUCTASE AND XANTHINE DEHYDROGENASE 2. Encodes a protein involved in molybdenum cofactor biosynthesis. Homologous to E.coli moaA. Expression is abundant in all tissues examined, particularly in roots. Appears to have targeting signals for chloroplast or mitochondria.</t>
  </si>
  <si>
    <t xml:space="preserve">SSSYAAHQVDQIKDNPVSDMLIDKFGR</t>
  </si>
  <si>
    <t xml:space="preserve">Q39055</t>
  </si>
  <si>
    <t xml:space="preserve">MRRCFSKITDCHLGFKNSNFLLVGSEVGSGSVTRTITTTTSERLFSSSYAAHQVDQIKDNPVSDMLIDKFGRLHTYLRISLTERCNLRCQYCMPSEGVELTPKPQLLSQSEIVRLAGLFVSAGVNKIRLTGGEPTVRKDIEEICLQLSSLKGLKNLAITTNGITLAKKLPRLKECGLDSLNISLDTLVPAKFEFLTRRKGHDRVMKSIDTAIELGYNPVKVNCVIMRGLNDDEICDFVELTRDKPINVRFIEFMPFDGNVWNVKKLVPYAEVMDKVVKRFPSIKRMQDHPTETAKNFTIDGHCGSVSFITSMTEHFCAGCNRLRLLADGNFKVCLFGPSEVSLRDPLRSGADDEALREIIGAAVKRKKAAHAGMLDIAKTANRPMIHIGG</t>
  </si>
  <si>
    <t xml:space="preserve">N-Term(Dimethyl); K13(Dimethyl); K24(Dimethyl)</t>
  </si>
  <si>
    <t xml:space="preserve">AT2G32230.1</t>
  </si>
  <si>
    <t xml:space="preserve">proteinaceous RNase P 1;RNase P able to cleave tRNA-like structures involved in the maturation of plant mitochondrial mRNAs.</t>
  </si>
  <si>
    <t xml:space="preserve">AAKQSAASPSENLSR</t>
  </si>
  <si>
    <t xml:space="preserve">Q66GI4</t>
  </si>
  <si>
    <t xml:space="preserve">MLRLTCFTPSFSRACCPLFAMMLKVPSVHLHHPRFSPFRFYHTSLLVKGTRDRRLILVERSRHLCTLPLAAAKQSAASPSENLSRKAKKKAIQQSPEALLKQKLDMCSKKGDVLEALRLYDEARRNGVQLSQYHYNVLLYVCSLAEAATESSPNPGLSRGFDIFKQMIVDKVVPNEATFTNGARLAVAKDDPEMAFDMVKQMKAFGIQPRLRSYGPALFGFCRKGDADKAYEVDAHMVESEVVPEEPELAALLKVSMDTKNADKVYKTLQRLRDLVRQVSKSTFDMIEEWFKSEVATKTGVKKWDVKKIRDAVVSGGGGWHGQGWLGTGKWNVKRTEMDENGVCKCCKEKLVCIDINPVETETFAASLTRLACEREVKANFNQFQEWLERHGPFDAVIDGANMGLVNQRSFSFFQLNNTVQRCQQISPSKRLPLVILHKSRVNGGPATYPKNRALLEKWKNAGALYATPPGSNDDWYWLYAAVSCKCLLVTNDEMRDHLFQLLGNSFFPRWKEKHQVRISVTREDGLKLNMPPPYSIVIQESEDGTWHVPMSVEDDLQTSRQWLCAKRSKTP</t>
  </si>
  <si>
    <t xml:space="preserve">N-Term(Dimethyl); K3(Dimethyl)</t>
  </si>
  <si>
    <t xml:space="preserve">AT2G33210.1</t>
  </si>
  <si>
    <t xml:space="preserve">heat shock protein 60-2;</t>
  </si>
  <si>
    <t xml:space="preserve">GAPKVTKDGVTVAKSIEFKDR</t>
  </si>
  <si>
    <t xml:space="preserve">Q8L7B5</t>
  </si>
  <si>
    <t xml:space="preserve">MYRLVSNVASKARIARKCTSQIGSRLNSTRNYAAKDIRFGVEARALMLRGVEDLADAVKVTMGPKGRNVIIEQSWGAPKVTKDGVTVAKSIEFKDRIKNVGASLVKQVANATNDVAGDGTTCATVLTRAIFTEGCKSVAAGMNAMDLRRGIKLAVDTVVTNLQSRARMISTSEEIAQVGTISANGDREIGELIAKAMETVGKEGVITIQDGKTLFNELEVVEGMKIDRGYISPYFITNPKTQKCELEDPLILIHEKKISNINAMVKVLELALKKQRPLLIVAEDVESDALATLILNKLRANIKVCAVKAPGFGENRKANLHDLAALTGAQVITEELGMNLDNIDLSMFGNCKKVTVSKDDTVVLDGAGDKQAIGERCEQIRSMVEASTSDYDKEKLQERLAKLSGGVAVLKIGGASETEVSEKKDRVTDALNATKAAVEEGIVPGGGVALLYASKELEKLSTANFDQKIGVQIIQNALKTPVYTIASNAGVEGAVVVGKLLEQDNPDLGYDAAKGEYVDMIKAGIIDPLKVIRTALVDAASVSSLLTTTEAVVTEIPTKEVASPGMGGGGMGGMGGMGGMGGMGF</t>
  </si>
  <si>
    <t xml:space="preserve">N-Term(Dimethyl); K7(Dimethyl); K14(Dimethyl); K19(Dimethyl)</t>
  </si>
  <si>
    <t xml:space="preserve">AT2G38400.1</t>
  </si>
  <si>
    <t xml:space="preserve">alanine:glyoxylate aminotransferase 3;alanine:glyoxylate aminotransferase 2 homolog (AGT3) mRNA,</t>
  </si>
  <si>
    <t xml:space="preserve">SSTSQAATASVKDSDEFQAR</t>
  </si>
  <si>
    <t xml:space="preserve">Q94AL9</t>
  </si>
  <si>
    <t xml:space="preserve">MQRFAAKRSVQNISVSLWRRCISSTSQAATASVKDSDEFQARLPPFAYTPPPYTGPSADVILSKRKEFLSPSMFCLYRKPLNIVDGKMQYLFDESGRRYLDAFAGIAVVNCGHCHPDVVEPVINQIKRLQHPTVLYLNHAIADFSEALASKLPGDLKVVFFTNSGTEANELALMMAKLYTGCQDIVAVRNGYHGNAAATMGATGQSMWKFNVVQNSVHHALNPDPYRGVFGSDGEKYAKDLQDLIQYGTTGHIAGFICEAIQGVGGIVELAPGYLSAAYDTVKKAGGLFIADEVQSGFARTGNFWGFEAHNVVPDIVTMAKGIGNGFPLGAVVTTPEIAGVLTRRSYFNTFGGNSVSTTAGLAVLNVIEKEKLQENAAMVGSYLKEKLTQLKEKHEIIGDVRGRGLMLGVELVSDRKLKTPATAETLHIMDQMKELGVLIGKGGYFGNVFRITPPLCFTKDDADFLVEAMDYSMSKM</t>
  </si>
  <si>
    <t xml:space="preserve">N-Term(Dimethyl); K12(Dimethyl)</t>
  </si>
  <si>
    <t xml:space="preserve">AT2G39795.1</t>
  </si>
  <si>
    <t xml:space="preserve">Mitochondrial glycoprotein family protein;</t>
  </si>
  <si>
    <t xml:space="preserve">STAIDRISSEQTLIR</t>
  </si>
  <si>
    <t xml:space="preserve">Q8W487</t>
  </si>
  <si>
    <t xml:space="preserve">MALAWCVVRRSASKFASVYGGRVRSISAVANRASLARNPSSIRPFVSRALNYSTAIDRISSEQTLIRVIDSEINSALQSDNIDSDEEMTPGSFPFRIEDKPGNQNVTLTRDYNGEHIKVVVSMPSLVSDENDDDDDDDEGPSNESSIPLVVTVTKKSGLTLEFSCMAFPDEIAIDALSVKHPGDSLEDQLANEGPDFEDLDENLKKTFYKFLEIRGVKASTTNFLHEYMTRKVNREYFLWLKNVKEFMEQ</t>
  </si>
  <si>
    <t xml:space="preserve">AT2G40760.1</t>
  </si>
  <si>
    <t xml:space="preserve">Rhodanese/Cell cycle control phosphatase superfamily protein;</t>
  </si>
  <si>
    <t xml:space="preserve">ATVSQAFSER</t>
  </si>
  <si>
    <t xml:space="preserve">Q1JPN0</t>
  </si>
  <si>
    <t xml:space="preserve">MLRFYHWRFPPSLAVVRMLSSPPPPHSHSPFSGGGVNSNSVGGNSKPELQFPQSQPHKLSSSPSSSLKSTVACSNAGAIRRSMATVSQAFSERTESIDSDLGSLVVVSFYKFADFPEHADFRKPLKDLCEKLRVSGGIILAPEGINGSICGIRESVEEVLAFIQRDVRLNGLRQVETPVSPEQEAIHHGHSSSSPLAAGEDAPFRWDHVRVKLKKEIVTLGIPSVSPIERVGTYVSPEEWNELISDPETVVIDVRNTYETRIGKFKGAVDPCTTAFRNFPSWVENQFALKQEGNETQAKVEKEDFSEITHKEDKAEKPKTLPRIAMYCTGGIRCEKASSLLLSQGFEEVYHLKGGILKYLEEVPKTESLWEGECFVFDKRVSVEHGLAQGTHKLCYGCKQPISDEDMEAPEYEYGVSCPYCYSKKSEEEKERARARQTQFEEWGVIGGPDKGRRPATKPDSPRKKINAKLGSSI</t>
  </si>
  <si>
    <t xml:space="preserve">AT2G43360.1</t>
  </si>
  <si>
    <t xml:space="preserve">Radical SAM superfamily protein;Catalyzes the conversion of dethiobiotin to biotin.</t>
  </si>
  <si>
    <t xml:space="preserve">YSSLSAASAEAER</t>
  </si>
  <si>
    <t xml:space="preserve">P54967</t>
  </si>
  <si>
    <t xml:space="preserve">MMLVRSVFRSQLRPSVSGGLQSASCYSSLSAASAEAERTIREGPRNDWSRDEIKSVYDSPLLDLLFHGAQVHRHVHNFREVQQCTLLSIKTGGCSEDCSYCPQSSRYSTGVKAQRLMSKDAVIDAAKKAKEAGSTRFCMGAAWRDTIGRKTNFSQILEYIKEIRGMGMEVCCTLGMIEKQQALELKKAGLTAYNHNLDTSREYYPNVITTRSYDDRLETLSHVRDAGINVCSGGIIGLGEAEEDRIGLLHTLATLPSHPESVPINALLAVKGTPLEDQKPVEIWEMIRMIGTARIVMPKAMVRLSAGRVRFSMSEQALCFLAGANSIFTGEKLLTTPNNDFDADQLMFKTLGLIPKPPSFSEDDSESENCEKVASASH</t>
  </si>
  <si>
    <t xml:space="preserve">SSLSAASAEAER</t>
  </si>
  <si>
    <t xml:space="preserve">AT2G44620.1</t>
  </si>
  <si>
    <t xml:space="preserve">mitochondrial acyl carrier protein 1;Encodes a member of the mitochondrial acyl carrier protein (ACP) family.  As part of the mitochondrial matrix, it is likely to be involved in fatty acid or lipoic acid biogenesis. Its acylated form is predominantly present in the mitochondrial membrane while the non-acylated form is soluble.</t>
  </si>
  <si>
    <t xml:space="preserve">FSSHDDHLSR</t>
  </si>
  <si>
    <t xml:space="preserve">P53665</t>
  </si>
  <si>
    <t xml:space="preserve">MALRNAILRHLRVPVQTLGLNQSKIGFLGTIRSFSSHDDHLSREAVVDRVLDVVKSFPKVDPSKVTPEVHFQNDLGLDSLDTVEIVMAIEEEFKLEIPDKEADKIDSCSLAIEYVYNHPMSS</t>
  </si>
  <si>
    <t xml:space="preserve">AT2G47510.1</t>
  </si>
  <si>
    <t xml:space="preserve">fumarase 1;Encodes a mitochondrial-localized protein. The FUM1 gene appears to be essential, suggesting that FUM1 may play a crucial role as a fumarase in the tricarboxylic acid cycle.</t>
  </si>
  <si>
    <t xml:space="preserve">STSFREERDTFGPIQVPSDKLWGAQTQR</t>
  </si>
  <si>
    <t xml:space="preserve">P93033</t>
  </si>
  <si>
    <t xml:space="preserve">MSIYVASRRLSGGTTVTALRYATSLRSYSTSFREERDTFGPIQVPSDKLWGAQTQRSLQNFEIGGERERMPEPIVRAFGVLKKCAAKVNMEYGLDPTIGKAIMQAAQEVAEGKLNDHFPLVVWQTGSGTQSNMNANEVIANRAAEILGRKRGEKCVHPNDHVNRSQSSNDTFPTVMHIAAATEINSRLIPSLKTLHSTLESKSFEFKDIVKIGRTHTQDATPLTLGQEFGGYATQVKYGLNRVTCTLPRLYQLAQGGTAVGTGLNTKKGFDVKIAAAVAEETNLPFVTAENKFEALAAHDACVETSGSLNTIATSLMKIANDIRFLGSGPRCGLGELVLPENEPGSSIMPGKVNPTQCEALTMVCAQVMGNHVAVTVGGSNGHFELNVFKPVIASALLHSVRLIADASASFEKNCVRGIEANRERISKLLHESLMLVTSLNPKIGYDNAAAVAKKAHKEGCTLKEAALNLGVLTAEEFDTLVVPEKMIGPSD</t>
  </si>
  <si>
    <t xml:space="preserve">N-Term(Dimethyl); K20(Dimethyl)</t>
  </si>
  <si>
    <t xml:space="preserve">AT3G02090.1</t>
  </si>
  <si>
    <t xml:space="preserve">ASPHPILASHNHILSAPETR</t>
  </si>
  <si>
    <t xml:space="preserve">Q42290</t>
  </si>
  <si>
    <t xml:space="preserve">MAMKNLLSLARRSQRRLFLTQATRSSSSFSAIDSVPASASPTALSPPPPHLMPYDHAAEIIKNKIKKLENPDKRFLKYASPHPILASHNHILSAPETRVTTLPNGLRVATESNLSAKTATVGVWIDAGSRFESDETNGTAHFLEHMIFKGTDRRTVRALEEEIEDIGGHLNAYTSREQTTYYAKVLDSNVNQALDVLADILQNSKFEEQRINRERDVILREMQEVEGQTDEVVLDHLHATAFQYTPLGRTILGPAQNVKSITREDLQNYIKTHYTASRMVIAAAGAVKHEEVVEQVKKLFTKLSSDPTTTSQLVANEPASFTGSEVRMIDDDLPLAQFAVAFEGASWTDPDSVALMVMQTMLGSWNKNVGGGKHVGSDLTQRVAINEIAESIMAFNTNYKDTGLFGVYAVAKADCLDDLSYAIMYEVTKLAYRVSDADVTRARNQLKSSLLLHMDGTSPIAEDIGRQLLTYGRRIPTAELFARIDAVDASTVKRVANKYIYDKDIAISAIGPIQDLPDYNKFRRRTYWNRY</t>
  </si>
  <si>
    <t xml:space="preserve">AT3G03070.1</t>
  </si>
  <si>
    <t xml:space="preserve">NADH-ubiquinone oxidoreductase-related;</t>
  </si>
  <si>
    <t xml:space="preserve">FSVATTQLGIPTDDLVGNHTAKWMQDR</t>
  </si>
  <si>
    <t xml:space="preserve">Q9M9M6</t>
  </si>
  <si>
    <t xml:space="preserve">MASNLLKALIRSQILPSSRRNFSVATTQLGIPTDDLVGNHTAKWMQDRSKKSPMELISEVPPIKVDGRIVACEGDTNPALGHPIEFICLDLNEPAICKYCGLRYVQDHHH</t>
  </si>
  <si>
    <t xml:space="preserve">N-Term(Dimethyl.2H(6)); K22(Dimethyl:2H(6))</t>
  </si>
  <si>
    <t xml:space="preserve">SVATTQLGIPTDDLVGNHTAKWMQDR</t>
  </si>
  <si>
    <t xml:space="preserve">N-Term(Dimethyl); K21(Dimethyl)</t>
  </si>
  <si>
    <t xml:space="preserve">-;6</t>
  </si>
  <si>
    <t xml:space="preserve">AT3G03100.1</t>
  </si>
  <si>
    <t xml:space="preserve">NADH:ubiquinone oxidoreductase, 17.2kDa subunit;</t>
  </si>
  <si>
    <t xml:space="preserve">ALTVAKSALEAIR</t>
  </si>
  <si>
    <t xml:space="preserve">Q9M9M9</t>
  </si>
  <si>
    <t xml:space="preserve">MALTVAKSALEAIREKGLGGFMRMIREEGFMRCLPDGNLLQTKIHNIGATLVGVDKFGNKYYQKLGDTQYGRHRWVEYASKDRYNASQVPAEWHGWLHFITDHTGDELLSLKPKRYGLEHKENFSGEGDAYIYHSKGHTLNPGQKNWTRYQSWVPTKTQ</t>
  </si>
  <si>
    <t xml:space="preserve">N-Term(Acetyl); K6(Dimethyl)</t>
  </si>
  <si>
    <t xml:space="preserve">2;-</t>
  </si>
  <si>
    <t xml:space="preserve">N-Term(Dimethyl.2H(6)); K6(Dimethyl:2H(6))</t>
  </si>
  <si>
    <t xml:space="preserve">AT3G03600.1</t>
  </si>
  <si>
    <t xml:space="preserve">ribosomal protein S2;Structural component of the mitochondrial ribosome small subunit</t>
  </si>
  <si>
    <t xml:space="preserve">TIHAAVIQKLLNTGAHLGR</t>
  </si>
  <si>
    <t xml:space="preserve">Q9GCB9</t>
  </si>
  <si>
    <t xml:space="preserve">MTIHAAVIQKLLNTGAHLGRRAAEHHFKQYAYGTRNGMTIIDSDKTLICLRSAAHFVANLAHMRGNIFFVNTNPLFDEIIELTSRRIQGDSYNHNRAMNLWKMGGFLTNSYSPKKFRSRHKKLCFGPTTMPDCVVVFDSERKSSVILEASKLQIPVVAIVDPNVPLEFFEKITYPVPARDSVKFVYLFCNVITKCFVAEQMKLGIKEGSNEDLMKDLAA</t>
  </si>
  <si>
    <t xml:space="preserve">AT3G06050.1</t>
  </si>
  <si>
    <t xml:space="preserve">peroxiredoxin IIF;Encodes a mitochondrial matrix localized peroxiredoxin involved in redox homeostasis. Knockout mutants have reduced root growth under certain oxidative stress conditions.</t>
  </si>
  <si>
    <t xml:space="preserve">FSKLAEGTDITSAAPGVSLQKAR</t>
  </si>
  <si>
    <t xml:space="preserve">Q9M7T0</t>
  </si>
  <si>
    <t xml:space="preserve">MAMSILKLRNLSALRSAANSARIGVSSRGFSKLAEGTDITSAAPGVSLQKARSWDEGVSSKFSTTPLSDIFKGKKVVIFGLPGAYTGVCSQQHVPSYKSHIDKFKAKGIDSVICVSVNDPFAINGWAEKLGAKDAIEFYGDFDGKFHKSLGLDKDLSAALLGPRSERWSAYVEDGKVKAVNVEEAPSDFKVTGAEVILGQI</t>
  </si>
  <si>
    <t xml:space="preserve">N-Term(Dimethyl.2H(6)); K3(Dimethyl:2H(6)); K21(Dimethyl:2H(6))</t>
  </si>
  <si>
    <t xml:space="preserve">SKLAEGTDITSAAPGVSLQKAR</t>
  </si>
  <si>
    <t xml:space="preserve">N-Term(Dimethyl); K2(Dimethyl); K20(Dimethyl)</t>
  </si>
  <si>
    <t xml:space="preserve">AT3G06310.1</t>
  </si>
  <si>
    <t xml:space="preserve">Cox19-like CHCH family protein;</t>
  </si>
  <si>
    <t xml:space="preserve">MEANAAVDGTGNPIPTSAVLTASAKHIGIR</t>
  </si>
  <si>
    <t xml:space="preserve">Q9SQT4</t>
  </si>
  <si>
    <t xml:space="preserve">MEANAAVDGTGNPIPTSAVLTASAKHIGIRCMPENMAFLKCKKNDPNPEKCLEKGRDVTRCVLGLLKDLHQRCPKEMDAYVGCMYYYTNEFELCRKEQEAFEKVCPLK</t>
  </si>
  <si>
    <t xml:space="preserve">N-Term(Acetyl); K25(Dimethyl:2H(6))</t>
  </si>
  <si>
    <t xml:space="preserve">AT3G10370.1</t>
  </si>
  <si>
    <t xml:space="preserve">FAD-dependent oxidoreductase family protein;mitochondrial FAD-dependent glycerol-3-phosphate dehydrogenase. possibly involved in storage lipid catabolism and glycerol assimilation, and in glycerol-3-phosphate shuttle which transports reducing power from cytosol to mitochondrion.</t>
  </si>
  <si>
    <t xml:space="preserve">DKGGGPILDSLR</t>
  </si>
  <si>
    <t xml:space="preserve">Q9SS48</t>
  </si>
  <si>
    <t xml:space="preserve">MSLASIRRLAAGAAVIAAASGGAVYLSPSVASSDKGGGPILDSLRRRLGDPTASVPSRSAQESALIAATASDPLDVLVIGGGATGSGVALDAVTRGLRVGLVEREDFSSGTSSRSTKLIHGGVRYLEKAVFNLDYGQLKLVFHALEERKQLIENAPHLCHALPCMTPCFDWFEVIYFWMGLKMYDLVAGPRLLHLSRYYSAKESIELFPTLARKGKDKNLRGTVVYYDGQMNDSRLNVGLACTAALAGAAVLNHAEVVSLITDDATKRIIGARIRNNLTGQEFNSYAKVVVNAAGPFCDSIRKMIDEDTKPMICPSSGVHIVLPDYYSPEGMGLIVPKTKDGRVVFMLPWLGRTVAGTTDSNTSITSLPEPHEDEIQFILDAISDYLNIKVRRTDVLSAWSGIRPLAMDPTAKSTESISRDHVVFEENPGLVTITGGKWTTYRSMAEDAVDAAIKSGQLKPTNECVTQKLQLLGSYGWEPSSFTTLAQQYVRMKKTYGGKVVPGAMDTAAAKHLSHAYGSMADRVATIAQEEGLGKRLAHGHPFLEAEVAYCARHEYCESAVDFIARRCRIAFLDTDAAARALQRVVEILASEHKWDKSRQKQELQKAKEFLETFKSSKNAQFNDGKHN</t>
  </si>
  <si>
    <t xml:space="preserve">N-Term(Dimethyl.2H(6)); K2(Dimethyl:2H(6))</t>
  </si>
  <si>
    <t xml:space="preserve">AT3G12260.1</t>
  </si>
  <si>
    <t xml:space="preserve">LYR family of Fe/S cluster biogenesis protein;</t>
  </si>
  <si>
    <t xml:space="preserve">AAPFALR</t>
  </si>
  <si>
    <t xml:space="preserve">Q9LHI0</t>
  </si>
  <si>
    <t xml:space="preserve">MAAPFALRKIGVPPNSANLTEARRRVFDFFRAACRSIPTIMDIYNLQDVVAPSQLRYAISAQIRNNAHITDPKVIDLLIFKGMEELTDIVDHAKQRHHIIGQYVVGEGLVQNTGNKDQGKTDFLKNFYTSNYF</t>
  </si>
  <si>
    <t xml:space="preserve">AT3G13150.1</t>
  </si>
  <si>
    <t xml:space="preserve">SKVGSSLYSR</t>
  </si>
  <si>
    <t xml:space="preserve">Q9LK58</t>
  </si>
  <si>
    <t xml:space="preserve">MSKVGSSLYSRLHGIFKESSIATAKSAKPRSQTKSTKFPSKLKASTASVGDGGQSSNDAKDSKNSKLTQKVEKFKRSCESESFRQVHGLYSAFIRRLREAKKFSTIDEVLQYQKKFDDIKSEDFVIRIMLLYGYSGMAEHAHKLFDEMPELNCERTVKSFNALLSAYVNSKKLDEAMKTFKELPEKLGITPDLVTYNTMIKALCRKGSMDDILSIFEELEKNGFEPDLISFNTLLEEFYRRELFVEGDRIWDLMKSKNLSPNIRSYNSRVRGLTRNKKFTDALNLIDVMKTEGISPDVHTYNALITAYRVDNNLEEVMKCYNEMKEKGLTPDTVTYCMLIPLLCKKGDLDRAVEVSEEAIKHKLLSRPNMYKPVVERLMGAGKIDEATQLVKNGKLQSYFRYLPDLSAGKKKTTSSPVSSSAKTTSTPVSSSPDTSSFLLSLSLAADSSSSDSDSSSPDSSSSVSSSPDSSSSVSSSPDSYSSFSSSPDSSSSVSSSLFSSSRENSSSPDYSNSVSSSLDYSGSVSSSSDYSSSVFPSANSSSSSSGLLDD</t>
  </si>
  <si>
    <t xml:space="preserve">AT3G13860.1</t>
  </si>
  <si>
    <t xml:space="preserve">heat shock protein 60-3A;</t>
  </si>
  <si>
    <t xml:space="preserve">YAAKDISFGIGAR</t>
  </si>
  <si>
    <t xml:space="preserve">Q93ZM7</t>
  </si>
  <si>
    <t xml:space="preserve">MYRVLSKLSSSIGSSTSRKLVSGRIISSRNYAAKDISFGIGARAAMLQGVSEVAEAVKVTMGPKGRNVIIESSYGGPKITKDGVTVAKSISFQAKAKNIGAELVKQVASATNKVAGDGTTCATVLTQAILIEGCKSVAAGVNVMDLRVGINMAIAAVVSDLKSRAVMISTPEEITQVATISANGEREIGELIARAMEKVGKEGVITVADGNTLDNELEVVEGMKLARGYISPYFITDEKTQKCELENPIILIHEKKISDINSLLKVLEAAVKSSRPLLIVAEDVESDALAMLILNKHHGGLKVCAIKAPGFGDNRKASLDDLAVLTGAEVISEERGLSLEKIRPELLGTAKKVTVTRDDTIILHGGGDKKLIEERCEELRSANEKSTSTFDQEKTQERLSKLSGGVAVFKVGGASESEVGERKDRVTDALNATRAAVEEGIIPGGGVALLYATKALDNLQTENEDQRRGVQIVQNALKAPAFTIAANAGYDGSLVVGKLLEQDDCNFGFDAAKGKYVDMVKAGIIDPVKVIRTALTDAASVSLLLTTTEASVLVKADENTPNHVPDMASMGM</t>
  </si>
  <si>
    <t xml:space="preserve">N-Term(Dimethyl.2H(6)); K4(Dimethyl:2H(6))</t>
  </si>
  <si>
    <t xml:space="preserve">AAKDISFGIGAR</t>
  </si>
  <si>
    <t xml:space="preserve">AT3G13930.1</t>
  </si>
  <si>
    <t xml:space="preserve">FSSSSDLPPHQEIGMPSLSPTMTEGNIAR</t>
  </si>
  <si>
    <t xml:space="preserve">Q8RWN9</t>
  </si>
  <si>
    <t xml:space="preserve">MASRIINHSKKLKHVSALLRRDHAVAVRCFSNSTHPSLVGREDIFKARLNYSSVERISKCGTGNVTMLSGISTTSTKLSSPMAGPKLFKEFISSQMRSVRGFSSSSDLPPHQEIGMPSLSPTMTEGNIARWLKKEGDKVAPGEVLCEVETDKATVEMECMEEGFLAKIVKEEGAKEIQVGEVIAITVEDEDDIQKFKDYTPSSDTGPAAPEAKPAPSLPKEEKVEKPASAPEAKISKPSSAPSEDRIFASPLARKLAEDNNVPLSSIKGTGPEGRIVKADVEDFLASGSKETTAKPSKQVDSKVPALDYVDIPHTQIRKVTASRLAFSKQTIPHYYLTVDTCVDKMMGLRSQLNSFQEASGGKRISVNDLVIKAAALALRKVPQCNSSWTDEYIRQFKNVNINVAVQTENGLYVPVVKDADKKGLSTIGEEVRFLAQKAKENSLKPEDYEGGTFTVSNLGGPFGIKQFCAVINPPQAAILAIGSAEKRVVPGTGPDQYNVASYMSVTLSCDHRVIDGAIGAEWLKAFKGYIETPESMLL</t>
  </si>
  <si>
    <t xml:space="preserve">SSSSDLPPHQEIGMPSLSPTMTEGNIAR</t>
  </si>
  <si>
    <t xml:space="preserve">AT3G14730.1</t>
  </si>
  <si>
    <t xml:space="preserve">YSTVSGQIEENPKR</t>
  </si>
  <si>
    <t xml:space="preserve">Q9LUC2</t>
  </si>
  <si>
    <t xml:space="preserve">MTVSFLRIEIQNCSAGILRFLPRNPDLFAAIKPSSALASLYSTVSGQIEENPKRYEHHNVATCIATLQRCAQRKDYVSGQQIHGFMVRKGFLDDSPRAGTSLVNMYAKCGLMRRAVLVFGGSERDVFGYNALISGFVVNGSPLDAMETYREMRANGILPDKYTFPSLLKGSDAMELSDVKKVHGLAFKLGFDSDCYVGSGLVTSYSKFMSVEDAQKVFDELPDRDDSVLWNALVNGYSQIFRFEDALLVFSKMREEGVGVSRHTITSVLSAFTVSGDIDNGRSIHGLAVKTGSGSDIVVSNALIDMYGKSKWLEEANSIFEAMDERDLFTWNSVLCVHDYCGDHDGTLALFERMLCSGIRPDIVTLTTVLPTCGRLASLRQGREIHGYMIVSGLLNRKSSNEFIHNSLMDMYVKCGDLRDARMVFDSMRVKDSASWNIMINGYGVQSCGELALDMFSCMCRAGVKPDEITFVGLLQACSHSGFLNEGRNFLAQMETVYNILPTSDHYACVIDMLGRADKLEEAYELAISKPICDNPVVWRSILSSCRLHGNKDLALVAGKRLHELEPEHCGGYVLMSNVYVEAGKYEEVLDVRDAMRQQNVKKTPGCSWIVLKNGVHTFFTGNQTHPEFKSIHDWLSLVISHMHGHEYMTVDD</t>
  </si>
  <si>
    <t xml:space="preserve">N-Term(Dimethyl.2H(6)); K13(Dimethyl:2H(6))</t>
  </si>
  <si>
    <t xml:space="preserve">STVSGQIEENPKR</t>
  </si>
  <si>
    <t xml:space="preserve">AT3G15020.1</t>
  </si>
  <si>
    <t xml:space="preserve">FASESVPDR</t>
  </si>
  <si>
    <t xml:space="preserve">Q9LKA3</t>
  </si>
  <si>
    <t xml:space="preserve">MFRSMIVRSASPVKQGLLRRGFASESVPDRKVVILGAAGGIGQPLSLLMKLNPLVSSLSLYDIANTPGVAADVGHINTRSQVSGYMGDDDLGKALEGADLVIIPAGVPRKPGMTRDDLFNINAGIVKNLSIAIAKYCPQALVNMISNPVNSTVPIAAEIFKKAGTYDEKKLFGVTTLDVVRARTFYAGKSDVNVAEVNVPVVGGHAGITILPLFSQASPQANLSDDLIRALTKRTQDGGTEVVEAKAGKGSATLSMAYAGALFADACLKGLNGVPNVVECSFVQSTITELPFFASKVRLGKNGVEEVLDLGPLSDFEKEGLEALKAELKSSIEKGIKFANQ</t>
  </si>
  <si>
    <t xml:space="preserve">AT3G15590.1</t>
  </si>
  <si>
    <t xml:space="preserve">LSSIADAKDKGDEVVR</t>
  </si>
  <si>
    <t xml:space="preserve">Q9LRP6</t>
  </si>
  <si>
    <t xml:space="preserve">MYSLSRILQRSQRYNFAPSSFGAVSKLEVSSGGDKERVFKSFGLIYSKPQGLVRLYSARDVFSRFFGIHKLSSIADAKDKGDEVVREEELSESEEAVPVSGDVPEGVVDDDSLFEPELGSDNDDLEIEEKHSKDGGKPTKKRGQSELYESIVAYKSVKHVLEKWVKEGKDLSQAEVTLAIHNLRKRKSYAMCLQLWEWLGANTQFEFTEANYASQLDLVAKVHSLQKAEIFLKDIPESSRGEVVYRTLLANCVLKHHVNKAEDIFNKMKELKFPTSVFACNQLLLLYSMHDRKKISDVLLLMERENIKPSRATYHFLINSKGLAGDITGMEKIVETIKEEGIELDPELQSILAKYYIRAGLKERAQDLMKEIEGKGLQQTPWVCRSLLPLYADIGDSDNVRRLSRFVDQNPRYDNCISAIKAWGKLKEVEEAEAVFERLVEKYKIFPMMPYFALMEIYTENKMLAKGRDLVKRMGNAGIAIGPSTWHALVKLYIKAGEVGKAELILNRATKDNKMRPMFTTYMAILEEYAKRGDVHNTEKVFMKMKRASYAAQLMQYETVLLAYINAKTPAYGMIERMKADNVFPNKSLAAKLAQVNPFKKCPVSVLLDI</t>
  </si>
  <si>
    <t xml:space="preserve">N-Term(Dimethyl.2H(6)); K8(Dimethyl:2H(6)); K10(Dimethyl:2H(6))</t>
  </si>
  <si>
    <t xml:space="preserve">SSIADAKDKGDEVVR</t>
  </si>
  <si>
    <t xml:space="preserve">N-Term(Dimethyl); K7(Dimethyl); K9(Dimethyl)</t>
  </si>
  <si>
    <t xml:space="preserve">AT3G15640.1</t>
  </si>
  <si>
    <t xml:space="preserve">FSSDSVETPATKKVEDVMPIATGHEKEELEAELEGR</t>
  </si>
  <si>
    <t xml:space="preserve">Q9LW15</t>
  </si>
  <si>
    <t xml:space="preserve">MWRRIVSSQLKTLAADVVAASPRRSIAATTRPVGFYLAANRSAISASSFVIPRRFSSDSVETPATKKVEDVMPIATGHEKEELEAELEGRRLDDIDFPEGPFGTKEAPAIVKSYYDKRIVGCPGGEGEDEHDVVWFWLEKGKSFECPVCTQYFELEVVGPGGPPDGHGDEDDEHHH</t>
  </si>
  <si>
    <t xml:space="preserve">N-Term(Dimethyl.2H(6)); K12(Dimethyl:2H(6)); K13(Dimethyl:2H(6)); K26(Dimethyl:2H(6))</t>
  </si>
  <si>
    <t xml:space="preserve">SSDSVETPATKKVEDVMPIATGHEKEELEAELEGR</t>
  </si>
  <si>
    <t xml:space="preserve">N-Term(Dimethyl); K11(Dimethyl); K12(Dimethyl); K25(Dimethyl)</t>
  </si>
  <si>
    <t xml:space="preserve">AT3G15660.1</t>
  </si>
  <si>
    <t xml:space="preserve">glutaredoxin 4;</t>
  </si>
  <si>
    <t xml:space="preserve">GVPESPQCGFSSLAVR</t>
  </si>
  <si>
    <t xml:space="preserve">Q8LBK6</t>
  </si>
  <si>
    <t xml:space="preserve">MAASLSSRLIKGIANLKAVRSSRLTSASVYQNGMMRFSSTVPSDSDTHDDFKPTQKVPPDSTDSLKDIVENDVKDNPVMIYMKGVPESPQCGFSSLAVRVLQQYNVPISSRNILEDQELKNAVKSFSHWPTFPQIFIKGEFIGGSDIILNMHKEGELEQKLKDVSGNQD</t>
  </si>
  <si>
    <t xml:space="preserve">N-Term(Dimethyl); C8(Carbamidomethyl)</t>
  </si>
  <si>
    <t xml:space="preserve">AT3G17240.1</t>
  </si>
  <si>
    <t xml:space="preserve">lipoamide dehydrogenase 2;lipoamide dehydrogenase precursor</t>
  </si>
  <si>
    <t xml:space="preserve">FASSGSDDNDVVIIGGGPGGYVAAIKAAQLGLKTTCIEKR</t>
  </si>
  <si>
    <t xml:space="preserve">Q9M5K2</t>
  </si>
  <si>
    <t xml:space="preserve">MAMASLARRKAYFLTRNISNSPTDAFRFSFSLTRGFASSGSDDNDVVIIGGGPGGYVAAIKAAQLGLKTTCIEKRGALGGTCLNVGCIPSKALLHSSHMYHEAKHVFANHGVKVSSVEVDLPAMLAQKDTAVKNLTRGVEGLFKKNKVNYVKGYGKFLSPSEVSVDTIDGENVVVKGKHIIVATGSDVKSLPGITIDEKKIVSSTGALSLTEIPKKLIVIGAGYIGLEMGSVWGRLGSEVTVVEFAADIVPAMDGEIRKQFQRSLEKQKMKFMLKTKVVGVDSSGDGVKLIVEPAEGGEQTTLEADVVLVSAGRTPFTSGLDLEKIGVETDKGGRILVNERFSTNVSGVYAIGDVIPGPMLAHKAEEDGVACVEFIAGKHGHVDYDKVPGVVYTYPEVASVGKTEEQLKKEGVSYNVGKFPFMANSRAKAIDTAEGMVKILADKETDKILGVHIMSPNAGELIHEAVLAINYDASSEDIARVCHAHPTMSEAIKEAAMATYDKPIHM</t>
  </si>
  <si>
    <t xml:space="preserve">ASSGSDDNDVVIIGGGPGGYVAAIKAAQLGLKTTCIEKR</t>
  </si>
  <si>
    <t xml:space="preserve">N-Term(Dimethyl); K25(Dimethyl); K32(Dimethyl); C35(Carbamidomethyl); K38(Dimethyl)</t>
  </si>
  <si>
    <t xml:space="preserve">AT3G17465.1</t>
  </si>
  <si>
    <t xml:space="preserve">ribosomal protein L3 plastid;encodes a putative L3 ribosomal protein targeted to the plastid.</t>
  </si>
  <si>
    <t xml:space="preserve">SSDTGLMDGGGSDIIGAQTR</t>
  </si>
  <si>
    <t xml:space="preserve">Q9LRN8</t>
  </si>
  <si>
    <t xml:space="preserve">MAAVPRGLLSRINQFLSIRSITPSSSESLPHCSSFFLIRRFSSDTGLMDGGGSDIIGAQTRIIEAKQGEMSSRSKRTGIIAVKCGMTALWDKWGKRIPISILWVDDNIVSQVKTVEKEGIFALQIGCGQKKPKHLSKAVVGHFRAQGVPLKRKLREFPVTEDALLPVGTSLGVRHFVPGQYVDVTGITRGKGFQGCMKRHGFSGMPASHGASLSHRSGGSTGQRDAPGKVFKGRKMAGRMGADQRTVKNVWVYKIDPARNLMWVRGQVPGAEGNFVFIKDAWCKKPDISKLPFPTYLAPEDEDPSELEPLVADLGEVDPFMLAE</t>
  </si>
  <si>
    <t xml:space="preserve">AT3G22470.1</t>
  </si>
  <si>
    <t xml:space="preserve">SSITEAKLSYKER</t>
  </si>
  <si>
    <t xml:space="preserve">Q6NQ83</t>
  </si>
  <si>
    <t xml:space="preserve">MIQRLIPLNRKASNFTQILEKGTSLLHYSSITEAKLSYKERLRNGIVDIKVNDAIDLFESMIQSRPLPTPIDFNRLCSAVARTKQYDLVLGFCKGMELNGIEHDMYTMTIMINCYCRKKKLLFAFSVLGRAWKLGYEPDTITFSTLVNGFCLEGRVSEAVALVDRMVEMKQRPDLVTVSTLINGLCLKGRVSEALVLIDRMVEYGFQPDEVTYGPVLNRLCKSGNSALALDLFRKMEERNIKASVVQYSIVIDSLCKDGSFDDALSLFNEMEMKGIKADVVTYSSLIGGLCNDGKWDDGAKMLREMIGRNIIPDVVTFSALIDVFVKEGKLLEAKELYNEMITRGIAPDTITYNSLIDGFCKENCLHEANQMFDLMVSKGCEPDIVTYSILINSYCKAKRVDDGMRLFREISSKGLIPNTITYNTLVLGFCQSGKLNAAKELFQEMVSRGVPPSVVTYGILLDGLCDNGELNKALEIFEKMQKSRMTLGIGIYNIIIHGMCNASKVDDAWSLFCSLSDKGVKPDVVTYNVMIGGLCKKGSLSEADMLFRKMKEDGCTPDDFTYNILIRAHLGGSGLISSVELIEEMKVCGFSADSSTIKMVIDMLSDRRLDKSFLDMLS</t>
  </si>
  <si>
    <t xml:space="preserve">N-Term(Dimethyl); K7(Dimethyl); K11(Dimethyl)</t>
  </si>
  <si>
    <t xml:space="preserve">AT3G23990.1</t>
  </si>
  <si>
    <t xml:space="preserve">heat shock protein 60;mitochondrial chaperonin HSP. assist in  rapid assembly of the oligomeric protein structures in the mitochondria.</t>
  </si>
  <si>
    <t xml:space="preserve">YAAKEIKFGVEAR</t>
  </si>
  <si>
    <t xml:space="preserve">P29197</t>
  </si>
  <si>
    <t xml:space="preserve">MYRFASNLASKARIAQNARQVSSRMSWSRNYAAKEIKFGVEARALMLKGVEDLADAVKVTMGPKGRNVVIEQSWGAPKVTKDGVTVAKSIEFKDKIKNVGASLVKQVANATNDVAGDGTTCATVLTRAIFAEGCKSVAAGMNAMDLRRGISMAVDAVVTNLKSKARMISTSEEIAQVGTISANGEREIGELIAKAMEKVGKEGVITIQDGKTLFNELEVVEGMKLDRGYTSPYFITNQKTQKCELDDPLILIHEKKISSINSIVKVLELALKRQRPLLIVSEDVESDALATLILNKLRAGIKVCAIKAPGFGENRKANLQDLAALTGGEVITDELGMNLEKVDLSMLGTCKKVTVSKDDTVILDGAGDKKGIEERCEQIRSAIELSTSDYDKEKLQERLAKLSGGVAVLKIGGASEAEVGEKKDRVTDALNATKAAVEEGILPGGGVALLYAARELEKLPTANFDQKIGVQIIQNALKTPVYTIASNAGVEGAVIVGKLLEQDNPDLGYDAAKGEYVDMVKAGIIDPLKVIRTALVDAASVSSLLTTTEAVVVDLPKDESESGAAGAGMGGMGGMDY</t>
  </si>
  <si>
    <t xml:space="preserve">N-Term(Dimethyl.2H(6)); K4(Dimethyl:2H(6)); K7(Dimethyl:2H(6))</t>
  </si>
  <si>
    <t xml:space="preserve">AAKEIKFGVEAR</t>
  </si>
  <si>
    <t xml:space="preserve">N-Term(Dimethyl); K6(Dimethyl)</t>
  </si>
  <si>
    <t xml:space="preserve">AT3G25430.1</t>
  </si>
  <si>
    <t xml:space="preserve">Polynucleotidyl transferase, ribonuclease H-like superfamily protein;</t>
  </si>
  <si>
    <t xml:space="preserve">SSISATAGNTKTLNQGR</t>
  </si>
  <si>
    <t xml:space="preserve">Q8W4C3</t>
  </si>
  <si>
    <t xml:space="preserve">MQRRFLSSISATAGNTKTLNQGRWSVKQVKKSNFHVTLDEIRTSIDSSDFIALSLQNTGSYAAAWHRVSAIDTPQTSYLKAKYAAERYQILQFALCPFSLQGSKLTVHPYNFHLFPRDELKCGMPSYSFSCQASRLTAMAREGFDFNICIYEGISYLSRAQESASKFLSENPILADSVTVSSSPATVADTVFVGRIRSRVKNWRQSCIDSGSKTGDDDLVSSLRRLVLGSEQYGSRLCLTIDVCSERQVQLILEMLTEFSDDVVPLLVASKSRGTQAVRTVFMSSKEDKDLFKRELKDLEKEENRRVRGFREVVDFISSSQKPVVSQNYLSDFTSIHAKFLGPLPSNVDDFSSSLSSAFPNVVDLSQFMKEISPLSNISNLPAAMSSLNRFFAPVDVEVANQGCPVKLDEGHQSHGQNAVMISQLFAKLCTIQKSDLSTIQSNEDFQALASDEHANSVTSCSKNAGDENVKVWSKNSRRVSSENLVFIWGLGKKMTAAKLKNVLQKSHPVFAREFDVKYIDRSSAILVFWESGPSETFLSAVNNEEQLDGSLREMVAEGLRGAGYETYKRACRLGFWEADLAESLDKALESSDTDPDSDTKPSEIDWSNELAINFDEL</t>
  </si>
  <si>
    <t xml:space="preserve">AT3G26540.1</t>
  </si>
  <si>
    <t xml:space="preserve">AVTGVSSAFGR</t>
  </si>
  <si>
    <t xml:space="preserve">Q9LRV2</t>
  </si>
  <si>
    <t xml:space="preserve">MAVTGVSSAFGRLFKQDKTHKRVIGTGTKLTVTRQILEHLEGGNVSKAVSVLFASPEPVSYWLYERLFRSCSSKALVVQARKVQSHLVTFSPLPPIFLLNRAIEAYGKCGCVDDARELFEEMPERDGGSWNAVITACAQNGVSDEVFRMFRRMNRDGVRATETSFAGVLKSCGLILDLRLLRQLHCAVVKYGYSGNVDLETSIVDVYGKCRVMSDARRVFDEIVNPSDVSWNVIVRRYLEMGFNDEAVVMFFKMLELNVRPLNHTVSSVMLACSRSLALEVGKVIHAIAVKLSVVADTVVSTSVFDMYVKCDRLESARRVFDQTRSKDLKSWTSAMSGYAMSGLTREARELFDLMPERNIVSWNAMLGGYVHAHEWDEALDFLTLMRQEIENIDNVTLVWILNVCSGISDVQMGKQAHGFIYRHGYDTNVIVANALLDMYGKCGTLQSANIWFRQMSELRDEVSWNALLTGVARVGRSEQALSFFEGMQVEAKPSKYTLATLLAGCANIPALNLGKAIHGFLIRDGYKIDVVIRGAMVDMYSKCRCFDYAIEVFKEAATRDLILWNSIIRGCCRNGRSKEVFELFMLLENEGVKPDHVTFLGILQACIREGHVELGFQYFSSMSTKYHISPQVEHYDCMIELYCKYGCLHQLEEFLLLMPFDPPMQMLTRINDACQRYRWSKLGAWAAKRLMNDHYLQPP</t>
  </si>
  <si>
    <t xml:space="preserve">AT3G27380.1</t>
  </si>
  <si>
    <t xml:space="preserve">succinate dehydrogenase 2-1;One of three isoforms of the iron-sulfur component of the succinate dehydrogenase complex, a component of the mitochondrial respiratory chain complex II. The product of the nuclear encoded gene is imported into the mitochondrion.  Expressed during germination and post-germinative growth.</t>
  </si>
  <si>
    <t xml:space="preserve">TSTGAEAETKASSGGGR</t>
  </si>
  <si>
    <t xml:space="preserve">Q8LBZ7</t>
  </si>
  <si>
    <t xml:space="preserve">MASGLIGRLVGTKPSKLATAARLIPARWTSTGAEAETKASSGGGRGSNLKTFQIYRWNPDNPGKPELQNYQIDLKDCGPMVLDALIKIKNEMDPSLTFRRSCREGICGSCAMNIDGCNGLACLTKIQDEASETTITPLPHMFVIKDLVVDMTNFYNQYKSIEPWLKRKTPASVPAKEILQSKKDRAKLDGMYECILCACCSTSCPSYWWNPESYLGPAALLHANRWISDSRDEYTKERLEAIDDEFKLYRCHTILNCARACPKGLNPGKQITHIKQLQR</t>
  </si>
  <si>
    <t xml:space="preserve">N-Term(Dimethyl.2H(6)); K10(Dimethyl:2H(6))</t>
  </si>
  <si>
    <t xml:space="preserve">AT3G27890.1</t>
  </si>
  <si>
    <t xml:space="preserve">NADPH:quinone oxidoreductase;Encodes NAD(P)H:quinone reductase which is an FMN binding protein that catalyzes the reduction of quinone substrates to hydroquinones.The enzyme activity was confirmed by in vitro assay.</t>
  </si>
  <si>
    <t xml:space="preserve">MEAVTAIKPLIR</t>
  </si>
  <si>
    <t xml:space="preserve">Q9LK88</t>
  </si>
  <si>
    <t xml:space="preserve">MEAVTAIKPLIRVAALSGSLRKTSFHTGLLRAAIDLTKESVPGLQIEYIDISPLPLINTDLEVNGTYPPVVEAFRQKILEADSILFASPEYNFSVSAPLKNALDWASRPPNVWADKPAAIISTGGGFGGGRSQYHLRQIGVFLDLHFINKPEFTLNAFQPPQKFDAEGNLVDEVTKERLKQVLLSLQAFTLRLQGK</t>
  </si>
  <si>
    <t xml:space="preserve">N-Term(Acetyl); K8(Dimethyl:2H(6))</t>
  </si>
  <si>
    <t xml:space="preserve">AT3G30775.1</t>
  </si>
  <si>
    <t xml:space="preserve">Methylenetetrahydrofolate reductase family protein;Encodes a proline oxidase that is predicted to localize to the inner mitochondrial membrane, its mRNA expression induced by high levels of Al and by osmotic stress.  The promoter contains an L-proline-inducible element.</t>
  </si>
  <si>
    <t xml:space="preserve">FSSIPTSDLLR</t>
  </si>
  <si>
    <t xml:space="preserve">P92983</t>
  </si>
  <si>
    <t xml:space="preserve">MATRLLRTNFIRRSYRLPAFSPVGPPTVTASTAVVPEILSFGQQAPEPPLHHPKPTEQSHDGLDLSDQARLFSSIPTSDLLRSTAVLHAAAIGPMVDLGTWVMSSKLMDASVTRGMVLGLVKSTFYDHFCAGEDADAAAERVRSVYEATGLKGMLVYGVEHADDAVSCDDNMQQFIRTIEAAKSLPTSHFSSVVVKITAICPISLLKRVSDLLRWEYKSPNFKLSWKLKSFPVFSESSPLYHTNSEPEPLTAEEERELEAAHGRIQEICRKCQESNVPLLIDAEDTILQPAIDYMAYSSAIMFNADKDRPIVYNTIQAYLRDAGERLHLAVQNAEKENVPMGFKLVRGAYMSSEASLADSLGCKSPVHDTIQDTHSCYNDCMTFLMEKASNGSGFGVVLATHNADSGRLASRKASDLGIDKQNGKIEFAQLYGMSDALSFGLKRAGFNVSKYMPFGPVATAIPYLLRRAYENRGMMATGAHDRQLMRMELKRRLIAGIA</t>
  </si>
  <si>
    <t xml:space="preserve">AT3G44370.1</t>
  </si>
  <si>
    <t xml:space="preserve">Membrane insertion protein, OxaA/YidC with tetratricopeptide repeat domain;</t>
  </si>
  <si>
    <t xml:space="preserve">FSTPSDLDSELTR</t>
  </si>
  <si>
    <t xml:space="preserve">Q0WUC5</t>
  </si>
  <si>
    <t xml:space="preserve">MAFRRVLLSHLRRSHHTCSSLSPHHVSATTQPSIALALFQSRFFSTPSDLDSELTRFRDDSIAGVGSNDHGLEFDDSIASLGSNGHGLEFGDSIGSLGSNGYGLEFGDLSQDLSNYDYLTQPVISLLDSYHDITGLPWWVVIATSTVAFRTALLPILILQRKQTKRISQFLPKLPHFWPPQGSGRSVLDQLKLFRKERKDIGCPSFLWVPAYFSIQISCFFLWITSIRRMSLDHHPGFDSGGALWFQNLTEIPNGLYGPLFPFLIAGLHYTNTQITFTASSVHKVDKFTELAKAYKTFLNLLTCALYFLSFQMPQGSLLYWATNLSFSIAQQSILNHPVVSAKLGLQANDSVQKEAGNPILTNINEGKLTDPSSKGRLISVHNLTPKELVALSAKYLSGGHKDKSIPLLRLALEKDPEYLQAMIILGQALYQKDQFAEAAKCLEQAASKLLDTSPTEVEEVDLLIVASQWAGVSNIRQGKTSEGITHLERVANMKEPDDPKSKAHYLDALVLYSSAIFNEGRREEAAKYLRRVVAYDPSFSELLKQCEEDDTIPTSSSSNSTSKTS</t>
  </si>
  <si>
    <t xml:space="preserve">STPSDLDSELTR</t>
  </si>
  <si>
    <t xml:space="preserve">AT3G45770.1</t>
  </si>
  <si>
    <t xml:space="preserve">Polyketide synthase, enoylreductase family protein;</t>
  </si>
  <si>
    <t xml:space="preserve">FSTIMSPPSKAIVYEEHGSPDSVTR</t>
  </si>
  <si>
    <t xml:space="preserve">Q8LCU7</t>
  </si>
  <si>
    <t xml:space="preserve">MAALMESVVGRALKFSSTANFRSIRRGETPTLCIKSFSTIMSPPSKAIVYEEHGSPDSVTRLVNLPPVEVKENDVCVKMIAAPINPSDINRIEGVYPVRPPVPAVGGYEGVGEVYAVGSNVNGFSPGDWVIPSPPSSGTWQTYVVKEESVWHKIDKECPMEYAATITVNPLTALRMLEDFVNLNSGDSVVQNGATSIVGQCVIQLARLRGISTINLIRDRAGSDEAREQLKALGADEVFSESQLNVKNVKSLLGNLPEPALGFNCVGGNAASLVLKYLREGGTMVTYGGMSKKPITVSTTSFIFKDLALRGFWLQSWLSMGKVKECREMIDYLLGLARDGKLKYETELVPFEEFPVALDKALGKLGRQPKQVITF</t>
  </si>
  <si>
    <t xml:space="preserve">STIMSPPSKAIVYEEHGSPDSVTR</t>
  </si>
  <si>
    <t xml:space="preserve">AT3G48000.1</t>
  </si>
  <si>
    <t xml:space="preserve">aldehyde dehydrogenase 2B4;Encodes a putative (NAD+) aldehyde dehydrogenase.</t>
  </si>
  <si>
    <t xml:space="preserve">FGTSSAAAEEIINPSVQVSHTQLLINGNFVDSASGKTFPTLD</t>
  </si>
  <si>
    <t xml:space="preserve">Q9SU63</t>
  </si>
  <si>
    <t xml:space="preserve">MAARRVSSLLSRSFSASSPLLFRSQGRNCYNGGILRRFGTSSAAAEEIINPSVQVSHTQLLINGNFVDSASGKTFPTLDPRTGEVIAHVAEGDAEDINRAVKAARTAFDEGPWPKMSAYERSRVLLRFADLVEKHSEELASLETWDNGKPYQQSLTAEIPMFARLFRYYAGWADKIHGLTIPADGNYQVHTLHEPIGVAGQIIPWNFPLLMFAWKVGPALACGNTIVLKTAEQTPLTAFYAGKLFLEAGLPPGVLNIVSGFGATAGAALASHMDVDKLAFTGSTDTGKVILGLAANSNLKPVTLELGGKSPFIVFEDADIDKAVELAHFALFFNQGQCCCAGSRTFVHEKVYDEFVEKSKARALKRVVGDPFRKGIEQGPQIDLKQFEKVMKYIKSGIESNATLECGGDQIGDKGYFIQPTVFSNVKDDMLIAQDEIFGPVQSILKFSDVDEVIKRANETKYGLAAGVFTKNLDTANRVSRALKAGTVWVNCFDVFDAAIPFGGYKMSGNGREKGIYSLNNYLQIKAVVTALNKPAWI</t>
  </si>
  <si>
    <t xml:space="preserve">N-Term(Dimethyl.2H(6)); K36(Dimethyl:2H(6))</t>
  </si>
  <si>
    <t xml:space="preserve">AT3G48680.1</t>
  </si>
  <si>
    <t xml:space="preserve">gamma carbonic anhydrase-like 2;Encodes a mitochondrial gamma carbonic anhydrase-like protein. Component of the NADH dehydrogenase complex.</t>
  </si>
  <si>
    <t xml:space="preserve">AAEAVAVATTETPKPKSQVTPSPDR</t>
  </si>
  <si>
    <t xml:space="preserve">Q9SMN1</t>
  </si>
  <si>
    <t xml:space="preserve">MATSLARISKRSITSAVSSNLIRRYFAAEAVAVATTETPKPKSQVTPSPDRVKWDYRGQRQIIPLGQWLPKVAVDAYVAPNVVLAGQVTVWDGSSVWNGAVLRGDLNKITVGFCSNVQERCVVHAAWSSPTGLPAQTLIDRYVTVGAYSLLRSCTIEPECIIGQHSILMEGSLVETRSILEAGSVLPPGRRIPSGELWGGNPARFIRTLTNEETLEIPKLAVAINHLSGDYFSEFLPYSTIYLEVEKFKKSLGIAI</t>
  </si>
  <si>
    <t xml:space="preserve">N-Term(Dimethyl); K14(Dimethyl); K16(Dimethyl)</t>
  </si>
  <si>
    <t xml:space="preserve">AT3G49240.1</t>
  </si>
  <si>
    <t xml:space="preserve">SFATQEEAAAERR</t>
  </si>
  <si>
    <t xml:space="preserve">Q9M3A8</t>
  </si>
  <si>
    <t xml:space="preserve">MSISKAAFLNHLQTLSRSYRHRVLPQPFLAVRYMSFATQEEAAAERRRRKRRLRMEPPVNSFNRSQQQQSQIPRPIQNPNIPKLPESVSALVGKRLDLHNHILKLIRENDLEEAALYTRHSVYSNCRPTIFTVNTVLAAQLRQAKYGALLQLHGFINQAGIAPNIITYNLIFQAYLDVRKPEIALEHYKLFIDNAPLNPSIATFRILVKGLVSNDNLEKAMEIKEDMAVKGFVVDPVVYSYLMMGCVKNSDADGVLKLYQELKEKLGGFVDDGVVYGQLMKGYFMKEMEKEAMECYEEAVGENSKVRMSAMAYNYVLEALSENGKFDEALKLFDAVKKEHNPPRHLAVNLGTFNVMVNGYCAGGKFEEAMEVFRQMGDFKCSPDTLSFNNLMNQLCDNELLAEAEKLYGEMEEKNVKPDEYTYGLLMDTCFKEGKIDEGAAYYKTMVESNLRPNLAVYNRLQDQLIKAGKLDDAKSFFDMMVSKLKMDDEAYKFIMRALSEAGRLDEMLKIVDEMLDDDTVRVSEELQEFVKEELRKGGREGDLEKLMEEKERLKAEAKAKELADAEEKKKAQSINIAALIPPKAVEEKKETAKLLWENEAGGVEEADVVEMAKGVEAGGSNGQDPPSC</t>
  </si>
  <si>
    <t xml:space="preserve">AT3G54980.1</t>
  </si>
  <si>
    <t xml:space="preserve">FCSQSQFPKESENPSQEQR</t>
  </si>
  <si>
    <t xml:space="preserve">Q9SV46</t>
  </si>
  <si>
    <t xml:space="preserve">MRSLLVFRKIPSRIRLRNLRNNKPFCSQSQFPKESENPSQEQRLLVYGSTSEENPVTSKVSLLSAKPEQKDDASVIDVLLNRRNNPEAALRFYNWARPWRGSFEDGDVFWVLIHILVSSPETYGRASDLLIRYVSTSNPTPMASVLVSKLVDSAKSFGFEVNSRAFNYLLNAYSKDRQTDHAVDIVNQMLELDVIPFFPYVNRTLSALVQRNSLTEAKELYSRMVAIGVDGDNVTTQLLMRASLREEKPAEALEVLSRAIERGAEPDSLLYSLAVQACCKTLDLAMANSLLREMKEKKLCVPSQETYTSVILASVKQGNMDDAIRLKDEMLSDGISMNVVAATSLITGHCKNNDLVSALVLFDKMEKEGPSPNSVTFSVLIEWFRKNGEMEKALEFYKKMEVLGLTPSVFHVHTIIQGWLKGQKHEEALKLFDESFETGLANVFVCNTILSWLCKQGKTDEATELLSKMESRGIGPNVVSYNNVMLGHCRQKNMDLARIVFSNILEKGLKPNNYTYSILIDGCFRNHDEQNALEVVNHMTSSNIEVNGVVYQTIINGLCKVGQTSKARELLANMIEEKRLCVSCMSYNSIIDGFFKEGEMDSAVAAYEEMCGNGISPNVITYTSLMNGLCKNNRMDQALEMRDEMKNKGVKLDIPAYGALIDGFCKRSNMESASALFSELLEEGLNPSQPIYNSLISGFRNLGNMVAALDLYKKMLKDGLRCDLGTYTTLIDGLLKDGNLILASELYTEMQAVGLVPDEIIYTVIVNGLSKKGQFVKVVKMFEEMKKNNVTPNVLIYNAVIAGHYREGNLDEAFRLHDEMLDKGILPDGATFDILVSGQVGNLQPVRAASL</t>
  </si>
  <si>
    <t xml:space="preserve">N-Term(Dimethyl.2H(6)); C2(Carbamidomethyl); K9(Dimethyl:2H(6))</t>
  </si>
  <si>
    <t xml:space="preserve">CSQSQFPKESENPSQEQR</t>
  </si>
  <si>
    <t xml:space="preserve">N-Term(Dimethyl); C1(Carbamidomethyl); K8(Dimethyl)</t>
  </si>
  <si>
    <t xml:space="preserve">SQSQFPKESENPSQEQR</t>
  </si>
  <si>
    <t xml:space="preserve">AT3G56030.1</t>
  </si>
  <si>
    <t xml:space="preserve">STVNPNPTASPGR</t>
  </si>
  <si>
    <t xml:space="preserve">Q9LY43</t>
  </si>
  <si>
    <t xml:space="preserve">MFRLKPLISVDLNQTMSLLRRFVKEANNSRFLLQSISGRSFSTVNPNPTASPGRRTCVEFDNLIFKAGSSGDFEAVRRLLNSRVVNACFNTTATFKFLTNTDSYSSSLEDLRRILPQTDAGYTRKHSYETLIARLCKLGRIDDALVLINDMAIGEFGLSTCVFHPILNTLTKKNRIEEAWRVVELMRSHAIPVDVTSYNYFLTSHCYDGDVAEASRVLRKMEEEEEGVMSPDTRTYDALVLGACKSGRVEAAMAILRRMEEEGLSVLYATHAHVIGEMVESGYYALSVEFVMAYAGKDKRLDEENLGSLASKLIKRKRFKEAKMVLKEMSVRGLRMGDALREFHEKNVLQS</t>
  </si>
  <si>
    <t xml:space="preserve">AT3G56070.1</t>
  </si>
  <si>
    <t xml:space="preserve">rotamase cyclophilin 2;rotamase cyclophilin 2 (ROC2) exhibiting peptidyl-prolyl cis-trans isomerase activity involved in signal transduction.</t>
  </si>
  <si>
    <t xml:space="preserve">ANPKVFFDILIGKMKAGR</t>
  </si>
  <si>
    <t xml:space="preserve">Q38867</t>
  </si>
  <si>
    <t xml:space="preserve">MANPKVFFDILIGKMKAGRVVMELFADVTPRTANNFRALCTGENGIGKAGKALHYKGSAFHRIIPGFMCQGGDFTRGNGTGGESIYGSKFEDENFKLKHTGPGILSMANSGPNTNGSQFFICTEKTSWLDGKHVVFGKVVDGYNVVKAMEDVGSDMGNPSERVVIEDCGELKNPSS</t>
  </si>
  <si>
    <t xml:space="preserve">N-Term(Acetyl); K4(Dimethyl:2H(6)); K13(Dimethyl:2H(6)); K15(Dimethyl:2H(6))</t>
  </si>
  <si>
    <t xml:space="preserve">3;-</t>
  </si>
  <si>
    <t xml:space="preserve">AT3G59760.1</t>
  </si>
  <si>
    <t xml:space="preserve">O-acetylserine (thiol) lyase isoform C;Arabidopsis thaliana O-acetylserine (thiol) lyase (OAS-TL) isoform oasC</t>
  </si>
  <si>
    <t xml:space="preserve">ADGSERDPSVVCEAVKR</t>
  </si>
  <si>
    <t xml:space="preserve">Q43725</t>
  </si>
  <si>
    <t xml:space="preserve">MVAMIMASRFNREAKLASQILSTLLGNRSCYTSMAATSSSALLLNPLTSSSSSSTLRRFRCSPEISSLSFSSASDFSLAMKRQSRSFADGSERDPSVVCEAVKRETGPDGLNIADNVSQLIGKTPMVYLNSIAKGCVANIAAKLEIMEPCCSVKDRIGYSMVTDAEQKGFISPGKSVLVEPTSGNTGIGLAFIAASRGYRLILTMPASMSMERRVLLKAFGAELVLTDPAKGMTGAVQKAEEILKNTPDAYMLQQFDNPANPKIHYETTGPEIWDDTKGKVDIFVAGIGTGGTITGVGRFIKEKNPKTQVIGVEPTESDILSGGKPGPHKIQGIGAGFIPKNLDQKIMDEVIAISSEEAIETAKQLALKEGLMVGISSGAAAAAAIKVAKRPENAGKLIAVVFPSFGERYLSTPLFQSIREEVEKMQPEV</t>
  </si>
  <si>
    <t xml:space="preserve">N-Term(Dimethyl); C12(Carbamidomethyl); K16(Dimethyl)</t>
  </si>
  <si>
    <t xml:space="preserve">AT3G60510.1</t>
  </si>
  <si>
    <t xml:space="preserve">ATP-dependent caseinolytic (Clp) protease/crotonase family protein;</t>
  </si>
  <si>
    <t xml:space="preserve">SLKLTSEDLDYQVLVEGSGCSR</t>
  </si>
  <si>
    <t xml:space="preserve">Q5XF59</t>
  </si>
  <si>
    <t xml:space="preserve">MHNAKGLLGRIVRDKLWRFGYRRSLCSLKLTSEDLDYQVLVEGSGCSRTAILNRPPALNALTTHMGYRLQKLYKNWEEDPNIGFVMMKGSGRAFCAGGDIVSLYHLRTRGSPDAIREFFSSLYSFIYLLGTYLKPHVAILNGVTMGGGTGVSIPGTFRVATDRTIFATPETIIGFHPDAGASFNLSHLPGRLGEYLGLTGLKLSGAEMLACGLATHYIRSEEVPVMEEQLKKLLTDDPSVVESCLEKCAEVAHPEKTGVIRRIDLLEKCFSHDTVEEIIDSLEIEASRRKDTWCITTLRRLKESSPLSLKVALRSIREGRLQTLDQCLIREYRMSLQGLIGPMSGNFCEGVRARLIDKDEAPKWDPPSLEKVSEDMVDDYFCALTPTEPDLDLPVKLRESI</t>
  </si>
  <si>
    <t xml:space="preserve">N-Term(Dimethyl); K3(Dimethyl); C20(Carbamidomethyl)</t>
  </si>
  <si>
    <t xml:space="preserve">AT3G62790.1</t>
  </si>
  <si>
    <t xml:space="preserve">ASGWGITGNKGR</t>
  </si>
  <si>
    <t xml:space="preserve">Q9LZI6</t>
  </si>
  <si>
    <t xml:space="preserve">MASGWGITGNKGRCYDFWMDFSECMSHCREPKDCTLLREDYLECLHHSKEFQRRNRIYKEEQRKLRAASRKGEETGDGTHTHH</t>
  </si>
  <si>
    <t xml:space="preserve">4;-</t>
  </si>
  <si>
    <t xml:space="preserve">AT4G01990.1</t>
  </si>
  <si>
    <t xml:space="preserve">ATLATATAEISGEAAASVPTKAKKHR</t>
  </si>
  <si>
    <t xml:space="preserve">Q93WC5</t>
  </si>
  <si>
    <t xml:space="preserve">MMHSVSRLARRFCATLATATAEISGEAAASVPTKAKKHRSIYKKLSSLGTRGGGKMEETLNQFVMEGVPVKKHDLIRYAKDLRKFRQPQRALEIFEWMERKEIAFTGSDHAIRLNLIAKSKGLEAAETYFNSLDDSIKNQSTYGSLLNCYCVEKEEVKAKAHFENMVDLNHVSNSLPFNNLMAMYMGLGQPEKVPALVVAMKEKSITPCDITYSMWIQSCGSLKDLDGVEKVLDEMKAEGEGIFSWNTFANLAAIYIKVGLYGKAEEALKSLENNMNPDVRDCYHFLINLYTGIANASEVYRVWDLLKKRYPNVNNSSYLTMLRALSKLDDIDGVKKVFAEWESTCWTYDMRMANVAISSYLKQNMYEEAEAVFNGAMKKCKGQFSKARQLLMMHLLKNDQADLALKHFEAAVLDQDKNWTWSSELISSFFLHFEEAKDVDGAEEFCKTLTKWSPLSSETYTLLMKTYLAAGKACPDMKKRLEEQGILVDEEQECLLSKICP</t>
  </si>
  <si>
    <t xml:space="preserve">N-Term(Dimethyl.2H(6)); K21(Dimethyl:2H(6)); K23(Dimethyl:2H(6)); K24(Dimethyl:2H(6))</t>
  </si>
  <si>
    <t xml:space="preserve">AT4G02820.1</t>
  </si>
  <si>
    <t xml:space="preserve">AATVDTATAPVVKPR</t>
  </si>
  <si>
    <t xml:space="preserve">Q9SY07</t>
  </si>
  <si>
    <t xml:space="preserve">MNKNMLVRSARPTLASIHRLFSAAAAATVDTATAPVVKPRSGGGKGGESANKKETVVGGRDTLGGRLLSLVYTKRSAVVTIRKWKEEGHSVRKYELNRIVRELRKIKRYKHALEICEWMVVQEDIKLQAGDYAVHLDLISKIRGLNSAEKFFEDMPDQMRGHAACTSLLHSYVQNKLSDKAEALFEKMGECGFLKSCLPYNHMLSMYISRGQFEKVPVLIKELKIRTSPDIVTYNLWLTAFASGNDVEGAEKVYLKAKEEKLNPDWVTYSVLTNLYAKTDNVEKARLALKEMEKLVSKKNRVAYASLISLHANLGDKDGVNLTWKKVKSSFKKMNDAEYLSMISAVVKLGEFEQAKGLYDEWESVSGTGDARIPNLILAEYMNRDEVLLGEKFYERIVEKGINPSYSTWEILTWAYLKRKDMEKVLDCFGKAIDSVKKWTVNVRLVKGACKELEEQGNVKGAEKLMTLLQKAGYVNTQLYNSLLRTYAKAGEMALIVEERMAKDNVELDEETKELIRLTSQMRVTEISSTIS</t>
  </si>
  <si>
    <t xml:space="preserve">AT4G08870.1</t>
  </si>
  <si>
    <t xml:space="preserve">Arginase/deacetylase superfamily protein;Encodes one of the two arginase in the genome. Gene expression is enhanced by methyl jasmonate treatment.</t>
  </si>
  <si>
    <t xml:space="preserve">SLPTSLVETGQNR</t>
  </si>
  <si>
    <t xml:space="preserve">Q9ZPF5</t>
  </si>
  <si>
    <t xml:space="preserve">MWKIGQRGVPYFQRLIAAPFTTLRSLPTSLVETGQNRVIDASLTLIRERAKLKGELVRLIGGAKATTALLGVPLGHNSSFLEGPALAPPHVREAIWCGSTNSTTEEGKELKDPRVLSDVGDIPVQEIREMGVDDDRLMKVVSESVKLVMEEEPLRPLVIGGDHSISYPVVRAVSEKLGGPVDILHLDAHPDIYDRFEGNYYSHASSFARIMEGGYARRLLQVGIRSINKEGREQGKRFGVEQYEMRTFSKDRQMLENLKLGEGVKGVYISIDVDCLDPGFAHGVSHFEPGGLSFRDVLNILHNLQGDLVGADVVEYNPQRDTADDMTAMVAAKFVRELAAKMSK</t>
  </si>
  <si>
    <t xml:space="preserve">AT4G08900.1</t>
  </si>
  <si>
    <t xml:space="preserve">arginase;Encodes an arginase, likely to be involved in polyamine biosynthesis in pollen.</t>
  </si>
  <si>
    <t xml:space="preserve">FTSVSASSIEKGQNR</t>
  </si>
  <si>
    <t xml:space="preserve">P46637</t>
  </si>
  <si>
    <t xml:space="preserve">MSRIIGRKGINYIHRLNSASFTSVSASSIEKGQNRVIDASLTLIRERAKLKGELVRLLGGAKASTSLLGVPLGHNSSFLQGPAFAPPRIREAIWCGSTNSATEEGKELKDPRVLTDVGDVPVQEIRDCGVDDDRLMNVISESVKLVMEEEPLRPLVLGGDHSISYPVVRAVSEKLGGPVDILHLDAHPDIYDCFEGNKYSHASSFARIMEGGYARRLLQVGIRSINQEGREQGKRFGVEQYEMRTFSKDRPMLENLKLGEGVKGVYISIDVDCLDPAFAPGVSHIEPGGLSFRDVLNILHNLQADVVGADVVEFNPQRDTVDGMTAMVAAKLVRELAAKISK</t>
  </si>
  <si>
    <t xml:space="preserve">N-Term(Dimethyl.2H(6)); K11(Dimethyl:2H(6))</t>
  </si>
  <si>
    <t xml:space="preserve">TSVSASSIEKGQNR</t>
  </si>
  <si>
    <t xml:space="preserve">SVSASSIEKGQNR</t>
  </si>
  <si>
    <t xml:space="preserve">AT4G10040.1</t>
  </si>
  <si>
    <t xml:space="preserve">cytochrome c-2;Encodes cytochrome c. Promoter directs preferential expression in vascular tissues of cotyledons, leaves, roots, and hypocotyls, and in anthers.</t>
  </si>
  <si>
    <t xml:space="preserve">ASFDEAPPGNPKAGEKIFR</t>
  </si>
  <si>
    <t xml:space="preserve">Q9T0G2</t>
  </si>
  <si>
    <t xml:space="preserve">MASFDEAPPGNPKAGEKIFRTKCAQCHTVEKGAGHKQGPNLNGLFGRQSGTTPGYSYSAANKSMAVNWEEKTLYDYLLNPKKYIPGTKMVFPGLKKPQDRADLIAYLKEGTA</t>
  </si>
  <si>
    <t xml:space="preserve">N-Term(Acetyl); K12(Dimethyl); K16(Dimethyl)</t>
  </si>
  <si>
    <t xml:space="preserve">AT4G11120.1</t>
  </si>
  <si>
    <t xml:space="preserve">translation elongation factor Ts (EF-Ts), putative;</t>
  </si>
  <si>
    <t xml:space="preserve">SSEAPPAVSDQMSLIKQLR</t>
  </si>
  <si>
    <t xml:space="preserve">Q5XF75</t>
  </si>
  <si>
    <t xml:space="preserve">MAFARAVRRPIGVFYYSVSSRFSSGNEYSTVASKFETLSQYKSSVPSGYTSLVRGFGNFIRSFSSEAPPAVSDQMSLIKQLRERTSAPIKDVKASLVECNWDLEAAQKDLRKRGKVLASKKSSRTAAEGMLAVAQNEGKVAVIELNCETDFVARNEIFQYLALAMAKHALLVESSSQQVSGVFPFGPELFEEFKLNLDHPKVNGETTVSNAVTEVAAIMGENVKFRRGFLMSKSSAGVLSAYLHTSPQPGLGRIAGIVSLEVEGENTQLEAIQRVGSELAMHVVAAKPLFLSKDLVSSEAMANEREILKSQAESTGKNQMAIEKIVEGRLRKYFEEVALMEQKFIVNDAINIKTLVDNLSKEVGSPVKVTDFLRVEVGEGIERLEASDEPVAQTA</t>
  </si>
  <si>
    <t xml:space="preserve">AT4G13850.1</t>
  </si>
  <si>
    <t xml:space="preserve">glycine-rich RNA-binding protein 2;Encodes a glycine-rich RNA-binding protein. Gene expression is induced by cold.</t>
  </si>
  <si>
    <t xml:space="preserve">STKLFIGGLSWGTDDASLR</t>
  </si>
  <si>
    <t xml:space="preserve">Q9SVM8</t>
  </si>
  <si>
    <t xml:space="preserve">MAFCNKLGGLLRQNISSNGNVPVTSMLGSLRLMSTKLFIGGLSWGTDDASLRDAFAHFGDVVDAKVIVDRETGRSRGFGFVNFNDEGAATAAISEMDGKELNGRHIRVNPANDRPSAPRAYGGGGGYSGGGGGYGGGGGGYGGGGGGYGGGGDGGGGF</t>
  </si>
  <si>
    <t xml:space="preserve">AT4G22220.1</t>
  </si>
  <si>
    <t xml:space="preserve">SufE/NifU family protein;Encodes a mitochondrial protein similar to E.coli IscU.  In bacteria, IscU is a scaffold protein accepting sulfur and iron to build a transient Fe-S cluster,which is subsequently transferred to a target apoprotein.</t>
  </si>
  <si>
    <t xml:space="preserve">YHENVIDHYDNPR</t>
  </si>
  <si>
    <t xml:space="preserve">O49627</t>
  </si>
  <si>
    <t xml:space="preserve">MMLKQAAKKALGLTSRQSTPWSVGILRTYHENVIDHYDNPRNVGSFDKNDPNVGTGLVGAPACGDVMKLQIKVDEKTGQIVDARFKTFGCGSAIASSSVATEWVKGKAMEDVLTIKNTEIAKHLSLPPVKLHCSMLAEDAIKAAVKDYKEKRVKTNGAAAAGETTQA</t>
  </si>
  <si>
    <t xml:space="preserve">AT4G26910.1</t>
  </si>
  <si>
    <t xml:space="preserve">Dihydrolipoamide succinyltransferase;</t>
  </si>
  <si>
    <t xml:space="preserve">FSAETGDTVEAVVPHMGESITDGTLATFLKKPGER</t>
  </si>
  <si>
    <t xml:space="preserve">Q8H107</t>
  </si>
  <si>
    <t xml:space="preserve">MMMRAVIRRAASNGSSPSLFAKSLQSSRVAASSPSLLSGSETGAYLHRGNHAHSFHNLALPAGNSGISRSASLVSSTLQRWVRPFSAETGDTVEAVVPHMGESITDGTLATFLKKPGERVQADEAIAQIETDKVTIDIASPASGVIQEFLVNEGDTVEPGTKVAIISKSEDTASQVTPSQKIPETTDTKPSPPAEDKQKPRVESAPVAEKPKAPSSPPPPKQSAKEPQLPPKERERRVPMTRLRKRVATRLKDSQNTFALLTTFNEVDMTNLMKLRSQYKDAFYEKHGVKLGLMSGFIKAAVSALQHQPVVNAVIDGDDIIYRDYVDISIAVGTSKGLVVPVIRGADKMNFAEIEKTINSLAKKANEGTISIDEMAGGSFTVSNGGVYGSLISTPIINPPQSAILGMHSIVSRPMVVGGSVVPRPMMYVALTYDHRLIDGREAVYFLRRVKDVVEDPQRLLLDI</t>
  </si>
  <si>
    <t xml:space="preserve">N-Term(Dimethyl.2H(6)); K30(Dimethyl:2H(6)); K31(Dimethyl:2H(6))</t>
  </si>
  <si>
    <t xml:space="preserve">SAETGDTVEAVVPHMGESITDGTLATFLKKPGER</t>
  </si>
  <si>
    <t xml:space="preserve">N-Term(Dimethyl); K29(Dimethyl); K30(Dimethyl)</t>
  </si>
  <si>
    <t xml:space="preserve">AT4G28010.1</t>
  </si>
  <si>
    <t xml:space="preserve">YSKLVNAFSETETKLR</t>
  </si>
  <si>
    <t xml:space="preserve">Q9SUD8</t>
  </si>
  <si>
    <t xml:space="preserve">MRFWTSAAAAEILRRDEHVVRKLLNPRVYSKLVNAFSETETKLRSLCEDSNPQLKNAVSVFQQAVDSGSSLAFAGNNLMAKLVRSRNHELAFSFYRKMLETDTFINFVSLSGLLECYVQMRKTGFAFGVLALMLKRGFAFNVYNHNILLKGLCRNLECGKAVSLLREMRRNSLMPDVFSYNTVIRGFCEGKELEKALELANEMKGSGCSWSLVTWGILIDAFCKAGKMDEAMGFLKEMKFMGLEADLVVYTSLIRGFCDCGELDRGKALFDEVLERGDSPCAITYNTLIRGFCKLGQLKEASEIFEFMIERGVRPNVYTYTGLIDGLCGVGKTKEALQLLNLMIEKDEEPNAVTYNIIINKLCKDGLVADAVEIVELMKKRRTRPDNITYNILLGGLCAKGDLDEASKLLYLMLKDSSYTDPDVISYNALIHGLCKENRLHQALDIYDLLVEKLGAGDRVTTNILLNSTLKAGDVNKAMELWKQISDSKIVRNSDTYTAMIDGFCKTGMLNVAKGLLCKMRVSELQPSVFDYNCLLSSLCKEGSLDQAWRLFEEMQRDNNFPDVVSFNIMIDGSLKAGDIKSAESLLVGMSRAGLSPDLFTYSKLINRFLKLGYLDEAISFFDKMVDSGFEPDAHICDSVLKYCISQGETDKLTELVKKLVDKDIVLDKELTCTVMDYMCNSSANMDLAKRLLRVTDDKEERDK</t>
  </si>
  <si>
    <t xml:space="preserve">N-Term(Dimethyl.2H(6)); K3(Dimethyl:2H(6)); K14(Dimethyl:2H(6))</t>
  </si>
  <si>
    <t xml:space="preserve">SKLVNAFSETETKLR</t>
  </si>
  <si>
    <t xml:space="preserve">N-Term(Dimethyl); K2(Dimethyl); K13(Dimethyl)</t>
  </si>
  <si>
    <t xml:space="preserve">AT4G28630.1</t>
  </si>
  <si>
    <t xml:space="preserve">ABC transporter of the mitochondrion 1;Half-molecule ABC transporter ATM1. Arabidopsis thaliana has three ATM genes, namely ATM1, ATM2 and ATM3. Only ATM3 has an important function for plant growth.</t>
  </si>
  <si>
    <t xml:space="preserve">STSTSTPNQDQTKTASSKKILR</t>
  </si>
  <si>
    <t xml:space="preserve">Q9FUT3</t>
  </si>
  <si>
    <t xml:space="preserve">MMRGSRFLLSRASLYHRLRSDHHHHSFSSFIKRSSIQRSPAINAFFTDPSPSPSPVNARVFFFSTSTSTPNQDQTKTASSKKILRTISSYLWMKDNPELRFRVIAALACLIGAKFLNVQVPFLFKLSIDLLSSYSSSTITDSNPYLLAAFATPSSVLIGYGIARSGSSAFNELRTAVFSKVSLRTIRSVSRKVLSHLHDLDLRYHLNRETGALNRIIDRGSRAINTILSAMVFNVVPTILEISMVTGILAYNFGPVFALITSLSVGSYIAFTLVVTQYRTKFRKAMNQADNDASTRAIDSLVNYETVKYFNNEDYEARKYDDLLGRYEDAALQTQKSLAFLDFGQSFIFSTALSTSMVLCSQGIMNGEMTVGDLVMVNGLLFQLSLPLYFLGGVYRETVQGLVDMKSLFQLLEERSDIGDKDTETKLPPLVLRGGSISFENVHFSYLPERKILDGISFEVPAGKSVAIVGSSGSGKSTILRMIFRFFDTDSGNVRIDGQDIKEVTLESLRSCIGVVPQDTVLFNDTIFHNIHYGNLSATEEEVYDAARRAVIHDTIMKFPDKYSTAVGERGLMLSGGEKQRVALARAFLKSPAILLCDEATNALDSKTEAEIMKTFRSLASNRTCIFIAHRLTTAMQCDEIIVMEKGKVVEKGTHQVLLEKSGRYAKLWTQQNSTLEV</t>
  </si>
  <si>
    <t xml:space="preserve">N-Term(Dimethyl); K13(Dimethyl); K18(Dimethyl); K19(Dimethyl)</t>
  </si>
  <si>
    <t xml:space="preserve">AT4G31810.1</t>
  </si>
  <si>
    <t xml:space="preserve">SALPNYSASDADFEDQVLVEGKAKSR</t>
  </si>
  <si>
    <t xml:space="preserve">Q8RXN4</t>
  </si>
  <si>
    <t xml:space="preserve">MQTVKALRRVSEPLQWVRSVSYGRRFSALPNYSASDADFEDQVLVEGKAKSRAAILNNPSSLNALSAPMVGRLKRLYESWEENPAISFVLMKGSGKTFCSGADVLSLYHSINEGNTEESKLFFENLYKFVYLQGTYLKPNIAIMDGVTMGCGGGISLPGMFRVATDKTVLAHPEVQIGFHPDAGASYYLSRLPGYLGEYLALTGQKLNGVEMIACGLATHYCLNARLPLIEERIGKLLTDDPAVIEDSLAQYGDLVYPDSSSVLHKIELIDKYFGLDTVEEIIEAMENEAANSCNEWCKKTLKQIKEASPLSLKITLQSIREGRFQTLDQCLTHEYRISICGVSKVVSGDFCEGIRARLVDKDFAPKWDPPRLEDVSKDMVDCYFTPASELDDSDSELKLPTAQREPYF</t>
  </si>
  <si>
    <t xml:space="preserve">N-Term(Dimethyl); K22(Dimethyl); K24(Dimethyl)</t>
  </si>
  <si>
    <t xml:space="preserve">AT4G33010.1</t>
  </si>
  <si>
    <t xml:space="preserve">glycine decarboxylase P-protein 1;</t>
  </si>
  <si>
    <t xml:space="preserve">ISVDAVKPSDTFPR</t>
  </si>
  <si>
    <t xml:space="preserve">Q94B78</t>
  </si>
  <si>
    <t xml:space="preserve">MERARRLAYRGIVKRLVNDTKRHRNAETPHLVPHAPARYVSSLSPFISTPRSVNHTAAFGRHQQTRSISVDAVKPSDTFPRRHNSATPDEQTHMAKFCGFDHIDSLIDATVPKSIRLDSMKFSKFDAGLTESQMIQHMVDLASKNKVFKSFIGMGYYNTHVPTVILRNIMENPAWYTQYTPYQAEISQGRLESLLNFQTVITDLTGLPMSNASLLDEGTAAAEAMAMCNNILKGKKKTFVIASNCHPQTIDVCKTRADGFDLKVVTSDLKDIDYSSGDVCGVLVQYPGTEGEVLDYAEFVKNAHANGVKVVMATDLLALTVLKPPGEFGADIVVGSAQRFGVPMGYGGPHAAFLATSQEYKRMMPGRIIGISVDSSGKQALRMAMQTREQHIRRDKATSNICTAQALLANMAAMYAVYHGPAGLKSIAQRVHGLAGIFSLGLNKLGVAEVQELPFFDTVKIKCSDAHAIADAASKSEINLRVVDSTTITASFDETTTLDDVDKLFKVFASGKPVPFTAESLAPEVQNSIPSSLTRESPYLTHPIFNMYHTEHELLRYIHKLQSKDLSLCHSMIPLGSCTMKLNATTEMMPVTWPSFTDIHPFAPVEQAQGYQEMFENLGDLLCTITGFDSFSLQPNAGAAGEYAGLMVIRAYHMSRGDHHRNVCIIPVSAHGTNPASAAMCGMKIITVGTDAKGNINIEEVRKAAEANKDNLAALMVTYPSTHGVYEEGIDEICNIIHENGGQVYMDGANMNAQVGLTSPGFIGADVCHLNLHKTFCIPHGGGGPGMGPIGVKNHLAPFLPSHPVIPTGGIPQPEKTAPLGAISAAPWGSALILPISYTYIAMMGSGGLTDASKIAILNANYMAKRLEKHYPVLFRGVNGTVAHEFIIDLRGFKNTAGIEPEDVAKRLMDYGFHGPTMSWPVPGTLMIEPTESESKAELDRFCDALISIREEIAQIEKGNADVQNNVLKGAPHPPSLLMADTWKKPYSREYAAFPAPWLRSSKFWPTTGRVDNVYGDRKLVCTLLPEEEQVAAAVSA</t>
  </si>
  <si>
    <t xml:space="preserve">-;5</t>
  </si>
  <si>
    <t xml:space="preserve">AT4G34030.1</t>
  </si>
  <si>
    <t xml:space="preserve">3-methylcrotonyl-CoA carboxylase;MCC-B is involved in leucine degradation in mitochondria. The active protein is a dimer of MCC-A and MCC-B. MCC-A is biotinylated whereas MCC-B is not.</t>
  </si>
  <si>
    <t xml:space="preserve">GFCVGILPDGVDR</t>
  </si>
  <si>
    <t xml:space="preserve">Q9LDD8</t>
  </si>
  <si>
    <t xml:space="preserve">MLRILGRRVVSASKELTSIQQWRIRPGTDSRPDPFRTFRGLQKGFCVGILPDGVDRNSEAFSSNSIAMEGILSELRSHIKKVLAGGGEEAVKRNRSRNKLLPRERIDRLLDPGSSFLELSQLAGHELYEEPLPSGGIITGIGPIHGRICMFMANDPTVKGGTYYPITIKKHLRAQEIAARCRLPCIYLVDSGGAYLPKQAEVFPDKENFGRVFYNESVMSSDGIPQIAIVLGSCTAGGAYIPAMADESVMVKGNGTIFLAGPPLVKAATGEEVSAEDLGGATVHCTVSGVSDYFAQDELHGLAIGRNIVKNLHMAAKQGMEGTFGSKNLVYKEPLYDINELRSIAPVDHKQQFDVRSIIARIVDGSEFDEFKKQYGTTLVTGFARIYGQTVGIIGNNGILFNESALKGAHFIELCSQRKIPLVFLQNITGFMVGSRAEANGIAKAGAKMVMAVSCAKVPKITIITGASFGAGNYAMCGRAYSPDFMFIWPNARIGIMGGAQAAGVLTQIERATKKRQGIKWTEEEEEAFKKKTVDAYEREANPYYSTARLWDDGVIDPCDTRKVLGLCLSAALNRPLEDTRFGVFRM</t>
  </si>
  <si>
    <t xml:space="preserve">N-Term(Dimethyl.2H(6)); C3(Carbamidomethyl)</t>
  </si>
  <si>
    <t xml:space="preserve">FCVGILPDGVDR</t>
  </si>
  <si>
    <t xml:space="preserve">AT4G34700.1</t>
  </si>
  <si>
    <t xml:space="preserve">SGVSTAAYFAR</t>
  </si>
  <si>
    <t xml:space="preserve">Q945M1</t>
  </si>
  <si>
    <t xml:space="preserve">MSGVSTAAYFARRAAQKERVRILYRRALKDTLNWAVHRHIFYRDASDLREKFNVNQDVEDVDRIDKLIAHGEAEYNKWRHPDPYIVPWAPGGSKFCRNPTPPAGIEIVYNYGLEDNP</t>
  </si>
  <si>
    <t xml:space="preserve">AT4G35460.1</t>
  </si>
  <si>
    <t xml:space="preserve">NADPH-dependent thioredoxin reductase B;NADPH-dependent thioredoxin reductase 1 (NTR1. Similar to E.coli NTR and has conserved NADPH binding domains.</t>
  </si>
  <si>
    <t xml:space="preserve">FSSSAVMNGLETHNTR</t>
  </si>
  <si>
    <t xml:space="preserve">Q39243</t>
  </si>
  <si>
    <t xml:space="preserve">MNCVSRLKCLISKARSFARLGGESTLSQPPSLASAAFSSSAVMNGLETHNTRLCIVGSGPAAHTAAIYAARAELKPLLFEGWMANDIAPGGQLTTTTDVENFPGFPEGILGVELTDKFRKQSERFGTTIFTETVTKVDFSSKPFKLFTDSKAILADAVILATGAVAKRLSFVGSGEASGGFWNRGISACAVCDGAAPIFRNKPLAVIGGGDSAMEEANFLTKYGSKVYIIHRRDAFRASKIMQQRALSNPKIDVIWNSSVVEAYGDGERDVLGGLKVKNVVTGDVSDLKVSGLFFAIGHEPATKFLDGGVELDSDGYVVTKPGTTQTSVPGVFAAGDVQDKKYRQAITAAGTGCMAALDAEHYLQEIGSQQGKSD</t>
  </si>
  <si>
    <t xml:space="preserve">SSSAVMNGLETHNTR</t>
  </si>
  <si>
    <t xml:space="preserve">AT4G35850.1</t>
  </si>
  <si>
    <t xml:space="preserve">FASSPEEIAKR</t>
  </si>
  <si>
    <t xml:space="preserve">Q8VYR5</t>
  </si>
  <si>
    <t xml:space="preserve">MKFLMQSISGRNRSLVRALVSRRYFASSPEEIAKRNYANDLSEYNTAVNSVTAQRRHYLLRDVYDDMKLDGVQPTADIFHSFVVGTMKGARLSDAFFFREEMKAMGIAPDVNLYNFLISTCGKCKNGKEAIRVYDEMKRYDVKPNGQTFVCLLNACAVSGQLDLVYAIVRDMTAAGVGLNQFCYAGLITAHLNKQPRPDNLSTKILEFVEQSKGWSAIDSSRKSAEDVMFSISEEELYNIPTADYSHRTRFLQRNLTVYHVAFSALADLKDVKATEALLEMLKKDGKDTDTYCMLQIMRCYLHSQDFENGLKLFQDYMSADKIPAMELYTTLIEGAMTGYTDNGMKIAQDTLIQMNERNFFLDPRTGSNLLLKAAGEKTGGYTVANMIWDLMLARNILPTLAAVEAYYKGLKEREIPEDDPRLMLVTRTYNNLRLREGTLPNRR</t>
  </si>
  <si>
    <t xml:space="preserve">ASSPEEIAKR</t>
  </si>
  <si>
    <t xml:space="preserve">AT4G36400.1</t>
  </si>
  <si>
    <t xml:space="preserve">FAD-linked oxidases family protein;Encodes a (D)-2-hydroxyglutarate dehydrogenase.</t>
  </si>
  <si>
    <t xml:space="preserve">FGSSAASLIQR</t>
  </si>
  <si>
    <t xml:space="preserve">O23240</t>
  </si>
  <si>
    <t xml:space="preserve">MMMQKLRRSGEFIRFGCKSLISSRPNKDSVSRSVSGFVNHYKSKGKLFELSDGNYKTELHHPCISRNVGMLLQQYKCFGSSAASLIQRNPLFSSLDSKDVSYFKEILGEKNVVEDKERLETANTDWMHKYKGSSKLMLLPKNTQEVSQILEYCDSRRLAVVPQGGNTGLVGGSVPVFDEVIVNVGLMNKILSFDEVSGVLVCEAGCILENLATFLDTKGFIMPLDLGAKGSCHIGGNVSTNAGGLRLIRYGSLHGTVLGLEAVTANGNVLDMLGTLRKDNTGYDLKHLFIGSEGSLGIVTKVSILTQPKLSSVNLAFIACKDYLSCQKLLVEAKRNLGEILSAFEFLDNNSMDLVLNHLDGVRNPVSSSENFYILIETTGSDETNDREKLEAFLLKSLEKGLVSDGVIAQDINQASSFWRIREGITEALQKAGAVYKYDLSLPVEEIYNIVNDLRGRLGDLANVMGYGHLGDGNLHLNISAAEYNDKLLGLIEPYVYEWTSKHRGSISAEHGLGVMKANEIFYSKSPETVALMASIKKLLDPKGILNPYKVLPHSLFSN</t>
  </si>
  <si>
    <t xml:space="preserve">GSSAASLIQR</t>
  </si>
  <si>
    <t xml:space="preserve">AT4G36680.1</t>
  </si>
  <si>
    <t xml:space="preserve">ASAAADGTTTAPSSGKISVSKAKSTLR</t>
  </si>
  <si>
    <t xml:space="preserve">Q9M065</t>
  </si>
  <si>
    <t xml:space="preserve">MASSRISLRLVRRFASAAADGTTTAPSSGKISVSKAKSTLRKEHDPDKALKIYANVSDHSASPVSSRYAQELTVRRLAKCRRFSDIETLIESHKNDPKIKEEPFYSTLIRSYGQASMFNHAMRTFEQMDQYGTPRSAVSFNALLNACLHSKNFDKVPQLFDEIPQRYNKIIPDKISYGILIKSYCDSGTPEKAIEIMRQMQGKGMEVTTIAFTTILSSLYKKGELEVADNLWNEMVKKGCELDNAAYNVRIMSAQKESPERVKELIEEMSSMGLKPDTISYNYLMTAYCERGMLDEAKKVYEGLEGNNCAPNAATFRTLIFHLCYSRLYEQGYAIFKKSVYMHKIPDFNTLKHLVVGLVENKKRDDAKGLIRTVKKKFPPSFLNAWKKLEEELGLYSKTDAFPSSAKEAAAA</t>
  </si>
  <si>
    <t xml:space="preserve">N-Term(Dimethyl.2H(6)); K16(Dimethyl:2H(6)); K21(Dimethyl:2H(6)); K23(Dimethyl:2H(6))</t>
  </si>
  <si>
    <t xml:space="preserve">AT4G37910.1</t>
  </si>
  <si>
    <t xml:space="preserve">mitochondrial heat shock protein 70-1;</t>
  </si>
  <si>
    <t xml:space="preserve">FCSRPVGNDVIGIDLGTTNSCVSVMEGKTAR</t>
  </si>
  <si>
    <t xml:space="preserve">Q8GUM2</t>
  </si>
  <si>
    <t xml:space="preserve">MASVALLRSFRRREVQMASVSAFKSVSANGKNSMFGKLGYLARPFCSRPVGNDVIGIDLGTTNSCVSVMEGKTARVIENAEGSRTTPSVVAMNQKGELLVGTPAKRQAVTNPTNTIFGSKRLIGRRFDDPQTQKEMKMVPYKIVKAPNGDAWVEANGQKFSPSQIGANVLTKMKETAEAYLGKSINKAVVTVPAYFNDAQRQATKDAGKIAGLDVQRIINEPTAAALSYGMNNKEGVIAVFDLGGGTFDVSILEISSGVFEVKATNGDTFLGGEDFDNTLLEYLVNEFKRSDNIDLTKDNLALQRLREAAEKAKIELSSTTQTEINLPFITADASGAKHLNITLTRSKFEGLVGKLIERTRSPCQNCLKDAGVTIKEVDEVLLVGGMTRVPKVQEIVSEIFGKSPCKGVNPDEAVAMGAAIQGGILRGDVKDLLLLDVVPLSLGIETLGAVFTKLIPRNTTIPTKKSQVFSTAADNQMQVGIKVLQGEREMAADNKVLGEFDLVGIPPAPRGMPQIEVTFDIDANGITTVSAKDKATGKEQNITIRSSGGLSDDEINRMVKEAELNAQKDQEKKQLIDLRNSADTTIYSVEKSLSEYREKIPAEIASEIETAVSDLRTAMAGEDVEDIKAKVEAANKAVSKIGEHMSKGSGSSGSDGSSGEGTSGTEQTPEAEFEEASGSRK</t>
  </si>
  <si>
    <t xml:space="preserve">N-Term(Dimethyl.2H(6)); C2(Carbamidomethyl); C21(Carbamidomethyl); K28(Dimethyl:2H(6))</t>
  </si>
  <si>
    <t xml:space="preserve">CSRPVGNDVIGIDLGTTNSCVSVMEGKTAR</t>
  </si>
  <si>
    <t xml:space="preserve">N-Term(Dimethyl); C1(Carbamidomethyl); C20(Carbamidomethyl); K27(Dimethyl)</t>
  </si>
  <si>
    <t xml:space="preserve">SRPVGNDVIGIDLGTTNSCVSVMEGKTAR</t>
  </si>
  <si>
    <t xml:space="preserve">N-Term(Dimethyl); C19(Carbamidomethyl); K26(Dimethyl)</t>
  </si>
  <si>
    <t xml:space="preserve">AT5G03905.1</t>
  </si>
  <si>
    <t xml:space="preserve">Iron-sulphur cluster biosynthesis family protein;</t>
  </si>
  <si>
    <t xml:space="preserve">SSASAIKEASSSSSSQPESSSNDVVHLSDNCIR</t>
  </si>
  <si>
    <t xml:space="preserve">Q8LCY2</t>
  </si>
  <si>
    <t xml:space="preserve">MSRSLVKRVAPYLAGRIRENHRLLNFSSASAIKEASSSSSSQPESSSNDVVHLSDNCIRRMKELQSSEPEKKMLRLGVETGGCSGFQYKFELDNRTNPDDRVFEKNGVKLVVDNVSYDLVKGATIDYEEELIRAAFVVAVNPSAVGGCSCKSSFMVKL</t>
  </si>
  <si>
    <t xml:space="preserve">N-Term(Dimethyl); K7(Dimethyl); C31(Carbamidomethyl)</t>
  </si>
  <si>
    <t xml:space="preserve">AT5G07440.1</t>
  </si>
  <si>
    <t xml:space="preserve">glutamate dehydrogenase 2;Encodes the beta-subunit of the glutamate dehydrogenase. The enzyme is almost exclusively found in the mitochondria of stem and leaf companion cells.</t>
  </si>
  <si>
    <t xml:space="preserve">MNALAATNRNFR</t>
  </si>
  <si>
    <t xml:space="preserve">Q38946</t>
  </si>
  <si>
    <t xml:space="preserve">MNALAATNRNFRHASRILGLDSKIERSLMIPFREIKVECTIPKDDGTLVSYIGFRVQHDNARGPMKGGIRYHPEVDPDEVNALAQLMTWKTAVADIPYGGAKGGIGCSPRDLSLSELERLTRVFTQKIHDLIGIHTDVPAPDMGTNAQTMAWILDEYSKFHGHSPAVVTGKPIDLGGSLGREAATGRGVVFATEALLAEYGKSIQGLTFVIQGFGNVGTWAAKLIHEKGGKVVAVSDITGAIRNPEGIDINALIKHKDATGSLNDFNGGDAMNSDELLIHECDVLIPCALGGVLNKENAGDVKAKFIVEAANHPTDPDADEILSKKGVIILPDIYANAGGVTVSYFEWVQNIQGFMWEEEKVNLELQKYMTRAFHNIKTMCHTHSCNLRMGAFTLGVNRVARATQLRGWEA</t>
  </si>
  <si>
    <t xml:space="preserve">AT5G08300.1</t>
  </si>
  <si>
    <t xml:space="preserve">Succinyl-CoA ligase, alpha subunit;</t>
  </si>
  <si>
    <t xml:space="preserve">FASDPHPPAAVFVDKNTR</t>
  </si>
  <si>
    <t xml:space="preserve">P68209</t>
  </si>
  <si>
    <t xml:space="preserve">MSRQVARLIGSLSSKARRCSTGGSEVFPSCQSLTSLTQSRSFASDPHPPAAVFVDKNTRVLCQGITGKNGTFHTEQAIEYGTKMVAGVTPKKGGTEHLGLPVFNSVAEAKADTKANASVIYVPAPFAAAAIMEGIEAELDLIVCITEGIPQHDMVRVKHALNSQSKTRLIGPNCPGIIKPGECKIGIMPGYIHKPGKIGIVSRSGTLTYEAVFQTTAVGLGQSTCVGIGGDPFNGTNFVDCLEKFFVDPQTEGIVLIGEIGGTAEEDAAALIKASGTEKPVVAFIAGLTAPPGRRMGHAGAIVSGGKGTAQDKIKSLNDAGVKVVESPAKIGSAMYELFQERGLLKQ</t>
  </si>
  <si>
    <t xml:space="preserve">N-Term(Dimethyl.2H(6)); K15(Dimethyl:2H(6))</t>
  </si>
  <si>
    <t xml:space="preserve">ASDPHPPAAVFVDKNTR</t>
  </si>
  <si>
    <t xml:space="preserve">N-Term(Dimethyl); K14(Dimethyl)</t>
  </si>
  <si>
    <t xml:space="preserve">AT5G08530.1</t>
  </si>
  <si>
    <t xml:space="preserve">51 kDa subunit of complex I;</t>
  </si>
  <si>
    <t xml:space="preserve">STQAASTSTTPQPPPPPPPPEKTHFGGLKDEDR</t>
  </si>
  <si>
    <t xml:space="preserve">Q9FNN5</t>
  </si>
  <si>
    <t xml:space="preserve">MAPVRGILGLQRAVSIWKESNRLTPALRSFSTQAASTSTTPQPPPPPPPPEKTHFGGLKDEDRIFTNLYGLHDPFLKGAMKRGDWHRTKDLVLKGTDWIVNEMKKSGLRGRGGAGFPSGLKWSFMPKVSDGRPSYLVVNADESEPGTCKDREIMRHDPHKLLEGCLIAGVGMRASAAYIYIRGEYVNERLNLEKARREAYAAGLLGKNACGSGYDFEVYIHFGAGAYICGEETALLESLEGKQGKPRLKPPFPANAGLYGCPTTVTNVETVAVSPTILRRGPEWFSSFGRKNNAGTKLFCISGHVNKPCTVEEEMSIPLKELIERHCGGVRGGWDNLLAIIPGGSSVPLIPKNICEDVLMDFDALKAVQSGLGTAAVIVMDKSTDVVDAIARLSYFYKHESCGQCTPCREGTGWLWMIMERMKVGNAKLEEIDMLQEVTKQIEGHTICALGDAAAWPVQGLIRHFRPELERRIRERAERELLQAAA</t>
  </si>
  <si>
    <t xml:space="preserve">N-Term(Dimethyl); K22(Dimethyl); K29(Dimethyl)</t>
  </si>
  <si>
    <t xml:space="preserve">AT5G08670.1</t>
  </si>
  <si>
    <t xml:space="preserve">ATP synthase alpha/beta family protein;Encodes the mitochondrial ATP synthase beta-subunit.  This subunit is encoded by a multigene family of three members (At5g08670, At5g08680, At5g08690) that shared 98% sequence identity at the amino acid level.</t>
  </si>
  <si>
    <t xml:space="preserve">YATSSPASSAAPSSAPAKDEGKKTYDYGGKGAIGR</t>
  </si>
  <si>
    <t xml:space="preserve">P83483</t>
  </si>
  <si>
    <t xml:space="preserve">MASRRVLSSLLRSSSGRSAAKLGNRNPRLPSPSPARHAAPCSYLLGRVAEYATSSPASSAAPSSAPAKDEGKKTYDYGGKGAIGRVCQVIGAIVDVRFEDQEGLPPIMTSLEVQDHPTRLVLEVSHHLGQNVVRTIAMDGTEGLVRGRKVLNTGAPITVPVGRATLGRIMNVLGEPIDERGEIKTEHYLPIHRDAPALVDLATGQEILATGIKVVDLLAPYQRGGKIGLFGGAGVGKTVLIMELINNVAKAHGGFSVFAGVGERTREGNDLYREMIESGVIKLGEKQSESKCALVYGQMNEPPGARARVGLTGLTVAEYFRDAEGQDVLLFIDNIFRFTQANSEVSALLGRIPSAVGYQPTLASDLGALQERITTTKKGSITSVQAIYVPADDLTDPAPATTFAHLDATTVLSRQISELGIYPAVDPLDSTSRMLSPHILGEEHYNTARGVQKVLQNYKNLQDIIAILGMDELSEDDKLTVARARKIQRFLSQPFHVAEIFTGAPGKYVDLKENINSFQGLLDGKYDDLSEQSFYMVGGIDEVVAKAEKIAKESAA</t>
  </si>
  <si>
    <t xml:space="preserve">N-Term(Dimethyl.2H(6)); K18(Dimethyl:2H(6)); K22(Dimethyl:2H(6)); K23(Dimethyl:2H(6)); K30(Dimethyl:2H(6))</t>
  </si>
  <si>
    <t xml:space="preserve">ATSSPASSAAPSSAPAKDEGKKTYDYGGKGAIGR</t>
  </si>
  <si>
    <t xml:space="preserve">N-Term(Dimethyl); K17(Dimethyl); K21(Dimethyl); K22(Dimethyl); K29(Dimethyl)</t>
  </si>
  <si>
    <t xml:space="preserve">AT5G08680.1</t>
  </si>
  <si>
    <t xml:space="preserve">STSSPANSAAPSSAPAKDEGKKTYDYGGKGAIGR</t>
  </si>
  <si>
    <t xml:space="preserve">Q9C5A9</t>
  </si>
  <si>
    <t xml:space="preserve">MASRRILSSLLRSSSSRSTSKSSLIGSRNPRLLSPGPAHGAAPCGTLLGRVAEYSTSSPANSAAPSSAPAKDEGKKTYDYGGKGAIGRVCQVIGAIVDVRFEDQEGLPPIMTSLEVQDHPTRLVLEVSHHLGQNVVRTIAMDGTEGLVRGRKVLNTGAPITVPVGRATLGRIMNVLGEPIDERGEIKTEHYLPIHRDAPALVDLATGQEILATGIKVVDLLAPYQRGGKIGLFGGAGVGKTVLIMELINNVAKAHGGFSVFAGVGERTREGNDLYREMIESGVIKLGEKQSESKCALVYGQMNEPPGARARVGLTGLTVAEYFRDAEGQDVLLFIDNIFRFTQANSEVSALLGRIPSAVGYQPTLASDLGALQERITTTKKGSITSVQAIYVPADDLTDPAPATTFAHLDATTVLSRQISELGIYPAVDPLDSTSRMLSPHILGEEHYNTARGVQKVLQNYKNLQDIIAILGMDELSEDDKLTVARARKIQRFLSQPFHVAEIFTGAPGKYVDLKENINSFQGLLDGKYDDLSEQSFYMVGGIDEVVAKAEKIAKESAA</t>
  </si>
  <si>
    <t xml:space="preserve">AT5G09450.1</t>
  </si>
  <si>
    <t xml:space="preserve">YNADAAIGNSLVEESEEKDDLKSR</t>
  </si>
  <si>
    <t xml:space="preserve">Q94B59</t>
  </si>
  <si>
    <t xml:space="preserve">MATRSLFHSLRCRLTNNGVLGSNFIRNAESSRFSKSYNADAAIGNSLVEESEEKDDLKSRIFRLRLPKRSATTVLEKWIGEGNQMTINELREISKELRRTRRYKHALEVTEWMVQHEESKISDADYASRIDLISKVFGIDAAERYFEGLDIDSKTAETYTSLLHAYAASKQTERAEALFKRIIESDSLTFGAITYNEMMTLYMSVGQVEKVPEVIEVLKQKKVSPDIFTYNLWLSSCAATFNIDELRKILEEMRHDASSNEGWVRYIDLTSIYINSSRVTNAESTLPVEAEKSISQREWITYDFLMILHTGLGNKVMIDQIWKSLRNTNQILSSRSYICVLSSYLMLGHLREAEEIIHQWKESKTTEFDASACLRILNAFRDVGLEGIASGFHLILVHNKCSLENEGSS</t>
  </si>
  <si>
    <t xml:space="preserve">N-Term(Dimethyl.2H(6)); K18(Dimethyl:2H(6)); K22(Dimethyl:2H(6))</t>
  </si>
  <si>
    <t xml:space="preserve">NADAAIGNSLVEESEEKDDLKSR</t>
  </si>
  <si>
    <t xml:space="preserve">N-Term(Dimethyl); K17(Dimethyl); K21(Dimethyl)</t>
  </si>
  <si>
    <t xml:space="preserve">ADAAIGNSLVEESEEKDDLKSR</t>
  </si>
  <si>
    <t xml:space="preserve">N-Term(Dimethyl); K16(Dimethyl); K20(Dimethyl)</t>
  </si>
  <si>
    <t xml:space="preserve">AT5G09590.1</t>
  </si>
  <si>
    <t xml:space="preserve">mitochondrial HSO70 2;heat shock protein 70 (Hsc70-5); nuclear</t>
  </si>
  <si>
    <t xml:space="preserve">FSSKPAGNDVIGIDLGTTNSCVAVMEGKNPKVIENAEGAR</t>
  </si>
  <si>
    <t xml:space="preserve">Q9LDZ0</t>
  </si>
  <si>
    <t xml:space="preserve">MATAALLRSIRRREVVSSPFSAYRCLSSSGKASLNSSYLGQNFRSFSRAFSSKPAGNDVIGIDLGTTNSCVAVMEGKNPKVIENAEGARTTPSVVAFNTKGELLVGTPAKRQAVTNPTNTVSGTKRLIGRKFDDPQTQKEMKMVPYKIVRAPNGDAWVEANGQQYSPSQIGAFILTKMKETAEAYLGKSVTKAVVTVPAYFNDAQRQATKDAGRIAGLDVERIINEPTAAALSYGMTNKEGLIAVFDLGGGTFDVSVLEISNGVFEVKATNGDTFLGGEDFDNALLDFLVNEFKTTEGIDLAKDRLALQRLREAAEKAKIELSSTSQTEINLPFITADASGAKHFNITLTRSRFETLVNHLIERTRDPCKNCLKDAGISAKEVDEVLLVGGMTRVPKVQSIVAEIFGKSPSKGVNPDEAVAMGAALQGGILRGDVKELLLLDVTPLSLGIETLGGVFTRLITRNTTIPTKKSQVFSTAADNQTQVGIRVLQGEREMATDNKLLGEFDLVGIPPSPRGVPQIEVTFDIDANGIVTVSAKDKTTGKVQQITIRSSGGLSEDDIQKMVREAELHAQKDKERKELIDTKNTADTTIYSIEKSLGEYREKIPSEIAKEIEDAVADLRSASSGDDLNEIKAKIEAANKAVSKIGEHMSGGSGGGSAPGGGSEGGSDQAPEAEYEEVKK</t>
  </si>
  <si>
    <t xml:space="preserve">N-Term(Dimethyl.2H(6)); K4(Dimethyl:2H(6)); C21(Carbamidomethyl); K28(Dimethyl:2H(6)); K31(Dimethyl:2H(6))</t>
  </si>
  <si>
    <t xml:space="preserve">SSKPAGNDVIGIDLGTTNSCVAVMEGKNPKVIENAEGAR</t>
  </si>
  <si>
    <t xml:space="preserve">N-Term(Dimethyl); K3(Dimethyl); C20(Carbamidomethyl); K27(Dimethyl); K30(Dimethyl)</t>
  </si>
  <si>
    <t xml:space="preserve">AT5G15010.1</t>
  </si>
  <si>
    <t xml:space="preserve">STSIADSEQVGFTR</t>
  </si>
  <si>
    <t xml:space="preserve">Q9LFQ4</t>
  </si>
  <si>
    <t xml:space="preserve">MRGIFLIRSRLSIFRAPAVKCLRFSNVLPSLSNNCIVRLYMEPPVACVLPLGLCSMFSTSIADSEQVGFTRSNIEKDDESDIDLGCSISDELVSEDVGKISKLVKDCGSDRKELRNKLEECDVKPSNELVVEILSRVRNDWETAFTFFVWAGKQQGYVRSVREYHSMISILGKMRKFDTAWTLIDEMRKFSPSLVNSQTLLIMIRKYCAVHDVGKAINTFHAYKRFKLEMGIDDFQSLLSALCRYKNVSDAGHLIFCNKDKYPFDAKSFNIVLNGWCNVIGSPREAERVWMEMGNVGVKHDVVSYSSMISCYSKGGSLNKVLKLFDRMKKECIEPDRKVYNAVVHALAKASFVSEARNLMKTMEEEKGIEPNVVTYNSLIKPLCKARKTEEAKQVFDEMLEKGLFPTIRTYHAFMRILRTGEEVFELLAKMRKMGCEPTVETYIMLIRKLCRWRDFDNVLLLWDEMKEKTVGPDLSSYIVMIHGLFLNGKIEEAYGYYKEMKDKGMRPNENVEDMIQSWFSGKQYAEQRITDSKGEVNKGAIVKKSEREKNFLQQPEVRKVVREHGYSFWDE</t>
  </si>
  <si>
    <t xml:space="preserve">AT5G15090.1, AT3G01280.1</t>
  </si>
  <si>
    <t xml:space="preserve">voltage dependent anion channel 3;Encodes a voltage-dependent anion channel (VDAC: AT3G01280/VDAC1, AT5G67500/VDAC2, AT5G15090/VDAC3, AT5G57490/VDAC4, AT5G15090/VDAC5). VDACs are reported to be porin-type, beta-barrel diffusion pores. They are prominently localized in the outer mitochondrial membrane and are involved in metabolite exchange between the organelle and the cytosol.</t>
  </si>
  <si>
    <t xml:space="preserve">VKGPGLYTEIGKKAR</t>
  </si>
  <si>
    <t xml:space="preserve">Q9SRH5;Q9SMX3</t>
  </si>
  <si>
    <t xml:space="preserve">MVKGPGLYTEIGKKARDLLYKDHNSDQKFSITTFSPAGVAITSTGTKKGDLLLGDVAFQSRRKNITTDLKVCTDSTFLITATVDEAAPGLRSIFSFKVPDQNSGKVELQYLHEYAGISTSMGLTQNPTVNFSGVIGSNVLAVGTDVSFDTKSGNFTKINAGLSFTKEDLIASLTVNDKGDLLNASYYHIVNPLFNTAVGAEVSHKLSSKDSTITVGTQHSLDPLTSVKARVNSAGIASALIQHEWKPKSFFTISGEVDTKSIDKSAKVGLALALKP</t>
  </si>
  <si>
    <t xml:space="preserve">N-Term(Acetyl); K2(Dimethyl:2H(6)); K12(Dimethyl:2H(6)); K13(Dimethyl:2H(6))</t>
  </si>
  <si>
    <t xml:space="preserve">AT5G15280.1</t>
  </si>
  <si>
    <t xml:space="preserve">STSSPASSSSSSLGNDSAIPR</t>
  </si>
  <si>
    <t xml:space="preserve">Q9LXF4</t>
  </si>
  <si>
    <t xml:space="preserve">MLNLLSISSSSRLRFLNKVSSLTYHYSFAFFSTSSPASSSSSSLGNDSAIPRNYESSSFNLLSRSKEKRDLTGSSLKDLLFDLSDVVPNITRRFRRFPGLKPEDVLELSLGFESELQRGGIGNIKVQALWEIFRWASVQYQGFKHLPQACEIMASMLIREGMVKEVELLLMEMERHGDTMVNEGIFCDLIGKYVDDFDSRKAVMLFDWMRRKGLVPLTSCYQILIDQLVRVHRTESAYRICLDWVETRAELNHMNIDSIGKVIELLCLDQKVQEARVLARKLVALGCILNSSIYSKITIGYNEKQDFEDLLSFIGEVKYEPDVFVGNRILHSLCRRFGSERAYVYMEELEHLGFKQDEVTFGILIGWCCYEGDIKRAVLYLSEIMSKGYKPDVYSYNAILSGLFRKGLWQHTHCILDEMKENGMMLSLSTFKIMVTGYCKARQFEEAKRIVNKMFGYGLIEASKVEDPLSEAFSLVGFDPLAVRLKRDNDSTFSKAEFFDDLGNGLYLHTDLDAYEQRVNMVLDRSVLPEFNSLIVRASEDGDLQTALRLLDEMARWGQKLSRRSFAVLMRSLCASRAHLRVSISLLEKWPKLAYQLDGETLNFLVQEYCKKGFSRHSKLIFHKMVQMHHPIDNVTYTSLIRCFCKKETLNDLLNVWGAAQNDNWLPDLNDCGDLWNCLVRKGLVEEVVQLFERVFISYPLSQSEACRIFVEKLTVLGFSCIAHSVVKRLEGEGCIVEQEVYNHLIKGLCTEKKDSAAFAILDEMLDKKHIPSLGSCLMLIPRLCRANKAGTAFNLAEQIDSSYVHYALIKGLSLAGKMLDAENQLRIMLSNGLSSYNKIYNVMFQGYCKGNNWMKVEEVLGLMVRKNIICSVKSYREYVRKMCLEPQSLSAISLKEFLLLGESNPGGVIIYNMLIFYMFRAKNHLEVNKVLLEMQGRGVLPDETTFNFLVHGYSSSADYSSSLRYLSAMISKGMKPNNRSLRAVTSSLCDNGDVKKALDLWQVMESKGWNLGSSVVQTKIVETLISKGEIPKAEDFLTRVTRNGMMAPNYDNIIKKLSDRGNLDIAVHLLNTMLKNQSIPGSSSYDSVINGLLRYNQLDKAMDFHTEMVELGLSPSISTWSGLVHKFCEACQVLESERLIKSMVGLGESPSQEMFKTVIDRFRVEKNTVKASEMMEMMQKCGYEVDFETHWSLISNMSSSKEKKTTTAGEGFLSRLLSGNGFTWKR</t>
  </si>
  <si>
    <t xml:space="preserve">AT5G18170.1</t>
  </si>
  <si>
    <t xml:space="preserve">glutamate dehydrogenase 1;Encodes the 43 kDa alpha-subunit of the glutamate dehydrogenase with a putative mitochondrial transit polypeptide and NAD(H)- and alpha-ketoglutarate-binding domains. Mitochondrial localization confirmed by subcellular fractionation. Combines in several ratios with GDH2 protein (GDH-beta) to form seven isoenzymes. Catalyzes the cleavage of glycine residues. May be involved in ammonia assimilation under conditions of inorganic nitrogen excess. The enzyme is almost exclusively found in the mitochondria of stem and leaf companion cells.</t>
  </si>
  <si>
    <t xml:space="preserve">MNALAATNRNFKLAAR</t>
  </si>
  <si>
    <t xml:space="preserve">Q43314</t>
  </si>
  <si>
    <t xml:space="preserve">MNALAATNRNFKLAARLLGLDSKLEKSLLIPFREIKVECTIPKDDGTLASFVGFRVQHDNARGPMKGGIRYHPEVDPDEVNALAQLMTWKTAVAKIPYGGAKGGIGCDPSKLSISELERLTRVFTQKIHDLIGIHTDVPAPDMGTGPQTMAWILDEYSKFHGYSPAVVTGKPIDLGGSLGRDAATGRGVMFGTEALLNEHGKTISGQRFVIQGFGNVGSWAAKLISEKGGKIVAVSDITGAIKNKDGIDIPALLKHTKEHRGVKGFDGADPIDPNSILVEDCDILVPAALGGVINRENANEIKAKFIIEAANHPTDPDADEILSKKGVVILPDIYANSGGVTVSYFEWVQNIQGFMWEEEKVNDELKTYMTRSFKDLKEMCKTHSCDLRMGAFTLGVNRVAQATILRGWGA</t>
  </si>
  <si>
    <t xml:space="preserve">N-Term(Acetyl); K12(Dimethyl)</t>
  </si>
  <si>
    <t xml:space="preserve">AT5G18800.1</t>
  </si>
  <si>
    <t xml:space="preserve">SSAVDATGNPIPTSAVLTASAKHIGMR</t>
  </si>
  <si>
    <t xml:space="preserve">Q8LGE7</t>
  </si>
  <si>
    <t xml:space="preserve">MSSAVDATGNPIPTSAVLTASAKHIGMRCMPENVAFLKCKKNDPNPEKCLDKGRDVTRCVLGLLKDLHQKCQKEMDDYVGCMYYYTNEFDLCRKEQEAFEKVCPLK</t>
  </si>
  <si>
    <t xml:space="preserve">N-Term(Acetyl); K22(Dimethyl)</t>
  </si>
  <si>
    <t xml:space="preserve">AT5G20080.1</t>
  </si>
  <si>
    <t xml:space="preserve">FAD/NAD(P)-binding oxidoreductase;</t>
  </si>
  <si>
    <t xml:space="preserve">DQAKEETGPKTALNPDKWLEFKLQDTAR</t>
  </si>
  <si>
    <t xml:space="preserve">P83291</t>
  </si>
  <si>
    <t xml:space="preserve">MATSFFRRLARSAPITFPVAFGSQSKSGSGAFRFSTGAIAALSGGFSYYYLTSGNNLVYLDQAKEETGPKTALNPDKWLEFKLQDTARVSHNTQLFRFSFDPSAELGLHVASCLLTRAPLGYNAEGKTKYVIRPYTPISDPEAKGYFDLLIKVYPDGKMSQHFASLKPGDVLEVKGPVEKFKYSPNMKKHIGMIAGGSGITPMLQVIDAIVKNPEDNTQISLLYANVSPDDILLKQKLDVLQANHPNLKIFYTVDNPTKNWKGGVGYISKDMALKGLPLPTDDTLILVCGPPGMMEHISGGKAPDWSQGEVKGILKELGYTEEMVFKF</t>
  </si>
  <si>
    <t xml:space="preserve">N-Term(Dimethyl); K4(Dimethyl); K10(Dimethyl); K17(Dimethyl); K22(Dimethyl)</t>
  </si>
  <si>
    <t xml:space="preserve">AT5G23140.1</t>
  </si>
  <si>
    <t xml:space="preserve">nuclear-encoded CLP protease P7;One of several nuclear-encoded ClpPs (caseinolytic protease). Contains a highly conserved catalytic triad of Ser-type proteases (Ser-His-Asp). The name reflects nomenclature described in Adam et. al (2001).</t>
  </si>
  <si>
    <t xml:space="preserve">SLIPMVIEHSSR</t>
  </si>
  <si>
    <t xml:space="preserve">Q9FN42</t>
  </si>
  <si>
    <t xml:space="preserve">MMRGLVSGAKMLSSTPSSMATSIATGRRSYSLIPMVIEHSSRGERAYDIFSRLLKERIICINGPINDDTSHVVVAQLLYLESENPSKPIHMYLNSPGGHVTAGLAIYDTMQYIRSPISTICLGQAASMASLLLAAGAKGQRRSLPNATVMIHQPSGGYSGQAKDITIHTKQIVRVWDALNELYVKHTGQPLDVVANNMDRDHFMTPEEAKAFGIIDEVIDERPLELVKDAVGNESKDKSSS</t>
  </si>
  <si>
    <t xml:space="preserve">AT5G23250.1</t>
  </si>
  <si>
    <t xml:space="preserve">FGTTPPPPAAVFVDKNTR</t>
  </si>
  <si>
    <t xml:space="preserve">Q8LAD2</t>
  </si>
  <si>
    <t xml:space="preserve">MSRQVTRLLGSLRHSGGGCSGSSKVCSLTSLVQSRSFGTTPPPPAAVFVDKNTRVICQGITGKNGTFHTEQAIEYGTKMVAGVTPKKGGTEHLGLPVFNTVAEAKAETKANASVIYVPAPFAAAAIMEGLAAELDLIVCITEGIPQHDMVRVKAALNSQSKTRLIGPNCPGIIKPGECKIGIMPGYIHKPGKIGIVSRSGTLTYEAVFQTTAVGLGQSTCVGIGGDPFNGTNFVDCLEKFFVDPQTEGIVLIGEIGGTAEEDAAALIKENGTDKPVVAFIAGLTAPPGRRMGHAGAIVSGGKGTAQDKIKSLRDAGVKVVESPAKIGAAMFELFQERGLLK</t>
  </si>
  <si>
    <t xml:space="preserve">GTTPPPPAAVFVDKNTR</t>
  </si>
  <si>
    <t xml:space="preserve">AT5G23300.1</t>
  </si>
  <si>
    <t xml:space="preserve">pyrimidine d;dihydroorotate dehydrogenase, catalyses fourth step of pyrimidine biosynthesis</t>
  </si>
  <si>
    <t xml:space="preserve">SSVPGASSAPKVPHFSKR</t>
  </si>
  <si>
    <t xml:space="preserve">P32746</t>
  </si>
  <si>
    <t xml:space="preserve">MAGRAATSSAKWAREFLFRRVSSNPLGATRNCSSVPGASSAPKVPHFSKRGRILTGATIGLAIAGGAYVSTADEATFCGWLFNATKVVNPFFALLDAEFAHKLAVSAAARGWVPREKRPDPAILGLEVWGRKFSNPIGLAAGFDKNAEATEGLLGMGFGFVEVGSVTPVPQEGNPKPRIFRLSQEGAIINRCGFNSEGIVVVAKRLGAQHGKRMLAETSATSSSPSDDVKPGGKSGPGILGVNLGKNKTSEDAAADYVQGVHNLSQYADYLVINVSSPNTAGLRMLQGRKQLKDLVKKVQAARDEMQWGDEGPPPLLVKIAPDLSRGELEDIAAVALALHLDGLIISNTTVSRPDAVSNNPVATETGGLSGKPLFALSTNMLRDMYTLTRGKIPLIGCGGVSSGEDAYKKIRAGATLVQLYTGFAYGGPALIPQIKEELVKCLERDGFKSIHEAIGADHR</t>
  </si>
  <si>
    <t xml:space="preserve">N-Term(Dimethyl); K11(Dimethyl); K17(Dimethyl)</t>
  </si>
  <si>
    <t xml:space="preserve">AT5G37510.1</t>
  </si>
  <si>
    <t xml:space="preserve">NADH-ubiquinone dehydrogenase, mitochondrial, putative;Encodes a subunit of the 400 kDa subcomplex of the mitochondrial NADH dehydrogenase (complex I).  The protein has been isolated in the male gametophyte.</t>
  </si>
  <si>
    <t xml:space="preserve">SPESAAVSEPEPPTQILPPR</t>
  </si>
  <si>
    <t xml:space="preserve">Q9FGI6</t>
  </si>
  <si>
    <t xml:space="preserve">MGLGILASRTIRPASRLLQSQTSNFFLRTIVSKPELQSPESAAVSEPEPPTQILPPRNPVGGARVHFSNPEDAIEVFVDGYAVKVPKGFTVLQACEVAGVDIPRFCYHSRLSIAGNCRMCLVEVEKSPKPVASCAMPALPGMKIKTDTPIAKKAREGVMEFLLMNHPLDCPICDQGGECDLQDQSMAFGSDRGRFTEMKRSVVDKNLGPLVKTVMTRCIQCTRCVRFASEVAGVQDLGILGRGSGEEIGTYVEKLMTSELSGNVIDICPVGALTSKPFAFKARNWELKATETIDVSDAVGSNIRVDSRGPEVMRIIPRLNEDINEEWISDKTRFCYDGLKRQRLSDPMIRDSDGRFKAVSWRDALAVVGDIIHQVKPDEIVGVAGQLSDAESMMVLKDFVNRMGSDNVWCEGTAAGVDADLRYSYLMNTSISGLENADLFLLIGTQPRVEAAMVNARICKTVRASNAKVGYVGPPAEFNYDCKHLGTGPDTLKEIAEGRHPFCTALKNAKNPAIIVGAGLFNRTDKNAILSSVESIAQANNVVRPDWNGLNFLLQYAAQAAALDLGLIQQSAKALESAKFVYLMGADDVNVDKIPKDAFVVYQGHHGDKAVYRANVILPASAFTEKEGTYENTEGFTQQTVPAVPTVGDARDDWKIVRALSEVSGVKLPYNSIEGVRSRIKSVAPNLVHTDEREPAAFGPSLKPECKEAMSTTPFQTVVENFYMTNSITRASKIMAQCSAVLLKKPFV</t>
  </si>
  <si>
    <t xml:space="preserve">AT5G40610.1</t>
  </si>
  <si>
    <t xml:space="preserve">NAD-dependent glycerol-3-phosphate dehydrogenase family protein;</t>
  </si>
  <si>
    <t xml:space="preserve">SSLSAAMSPALEKSR</t>
  </si>
  <si>
    <t xml:space="preserve">Q9SCX9</t>
  </si>
  <si>
    <t xml:space="preserve">MRFRSFFFSSSIFSLSHSRSPSLSSSRFSSLSAAMSPALEKSRQGNGGCNDDSKSKVTVVGSGNWGSVAAKLIASNALKLPSFHDEVRMWVFEEVLPNGEKLNDVINKTNENVKYLPGIKLGRNVVADPDLENAVKDANMLVFVTPHQFMDGICKKLDGKITGDVEAISLVKGMEVKKEGPCMISSLISKQLGINCCVLMGANIANEIAVEKFSEATVGYRGSREIADTWVQLFSTPYFMVTPVHDVEGVELCGTLKNVVAIAAGFVDGLEMGNNTKAAIMRIGLREMKALSKLLFPSVKDSTFFESCGVADVITTCLGGRNRRVAEAFAKSRGKRSFDELEAEMLQGQKLQGVSTAREVYEVLKHCGWLEMFPLFSTVHQICTGRLQPEAIVQYRENKL</t>
  </si>
  <si>
    <t xml:space="preserve">N-Term(Dimethyl); K13(Dimethyl)</t>
  </si>
  <si>
    <t xml:space="preserve">AT5G40650.1</t>
  </si>
  <si>
    <t xml:space="preserve">succinate dehydrogenase 2-2;One of three isoforms of the iron-sulfur component of the succinate dehydrogenase complex, a component of the mitochondrial respiratory chain complex II. The product of the nuclear encoded gene is imported into the mitochondrion.  Expressed during germination and post-germinative growth.</t>
  </si>
  <si>
    <t xml:space="preserve">TSTGSEAQSKASTGGGGASLKTFQIYR</t>
  </si>
  <si>
    <t xml:space="preserve">Q8LB02</t>
  </si>
  <si>
    <t xml:space="preserve">MAFGLIGRVVGTKSSRLSTAARLIPARWTSTGSEAQSKASTGGGGASLKTFQIYRWNPDNPGKPELQDYKIDLKDCGPMVLDALIKIKNEMDPSLTFRRSCREGICGSCAMNIDGCNGLACLTKIESGSKETTITPLPHMFVIKDLVVDMTNFYNQYKSIEPWLKRKNPASVPGKEILQSKKDRAKLDGMYECILCACCSTSCPSYWWNPESYLGPAALLHANRWISDSRDEYTKERLEAIDDEFKLYRCHTILNCARACPKGLNPGKQITHIKQLQKSG</t>
  </si>
  <si>
    <t xml:space="preserve">N-Term(Dimethyl); K10(Dimethyl); K21(Dimethyl)</t>
  </si>
  <si>
    <t xml:space="preserve">AT5G43430.1</t>
  </si>
  <si>
    <t xml:space="preserve">electron transfer flavoprotein beta;Encodes the electron transfer flavoprotein ETF beta, a putative subunit of the mitochondrial electron transfer flavoprotein complex (ETF alpha is At1g50940) in Arabidopsis.  Mutations of the ETF beta gene result in accelerated senescence and early death compared to wild-type during extended darkness.  Also involved in the catabolism of leucine and chlorophyll degradation pathway activated during darkness-induced carbohydrate deprivation.</t>
  </si>
  <si>
    <t xml:space="preserve">MKILVAVKR</t>
  </si>
  <si>
    <t xml:space="preserve">Q9LSW8</t>
  </si>
  <si>
    <t xml:space="preserve">MKILVAVKRVVDYAVKIRVKPDKTGVETQNVKMSMNPFCEIALEEALRIKEAGFAKEVIAVSIGPSQCVDTLRTGLAMGADRGIHVETNSIFLPLTIAKILKSLADVENPGLIFLGKQAIDDDCNQTGQMVAALLGWPQATFASKVVLDKDKNVATVDREVDGGLETLNVDLPAVITTDLRLNQPRYASLPNIMKAKSKPIKKMTVQDLKVDIKSDIEILEVTEPPKRKSGVMVSSVDELIDKLKNEAHVV</t>
  </si>
  <si>
    <t xml:space="preserve">N-Term(Dimethyl); K2(Dimethyl); K8(Dimethyl)</t>
  </si>
  <si>
    <t xml:space="preserve">AT5G43970.1</t>
  </si>
  <si>
    <t xml:space="preserve">translocase of outer membrane 22-V;Subunit of the TOM complex, a translocase in the outer mitochondrial membrane that selectively allows proteins with a mitochondrial targeting sequence to enter the mitochondrion.</t>
  </si>
  <si>
    <t xml:space="preserve">AGKSGGGDPNILAR</t>
  </si>
  <si>
    <t xml:space="preserve">Q9FNC9</t>
  </si>
  <si>
    <t xml:space="preserve">MAAKRIGAGKSGGGDPNILARISNSEIVSQGRRAAGDAVEVSKKLLRSTGKAAWIAGTTFLILVVPLIIEMDREAQINEIELQQASLLGAPPSPMQRGL</t>
  </si>
  <si>
    <t xml:space="preserve">AT5G47320.1</t>
  </si>
  <si>
    <t xml:space="preserve">ribosomal protein S19;Nuclear encoded mitochondrial ribosome subunit.</t>
  </si>
  <si>
    <t xml:space="preserve">STKLYIGGLSPGTDEHSLKDAFSSFNGVTEAR</t>
  </si>
  <si>
    <t xml:space="preserve">P39697</t>
  </si>
  <si>
    <t xml:space="preserve">MAFCTKLGGHWKQGVNVPVSSMLGSLRYMSTKLYIGGLSPGTDEHSLKDAFSSFNGVTEARVMTNKVTGRSRGYGFVNFISEDSANSAISAMNGQELNGFNISVNVAKDWPSLPLSLDESIEEAEKKENKMMSRSVWKDPFVDAFLMKKKNAALNRKIWSRRSTILPEYVDSAVRIYNGKTHVRCKITEGKVGHKFGEFAFTRKVKKHAKAK</t>
  </si>
  <si>
    <t xml:space="preserve">N-Term(Dimethyl); K3(Dimethyl); K19(Dimethyl)</t>
  </si>
  <si>
    <t xml:space="preserve">AT5G47360.1</t>
  </si>
  <si>
    <t xml:space="preserve">LTTVSAAER</t>
  </si>
  <si>
    <t xml:space="preserve">Q9LVS3</t>
  </si>
  <si>
    <t xml:space="preserve">MPNSLISRLVSPSLRSQPSKISALRFLTTVSAAERLYGQLQGCTSNLEKELASANVQLDSSCINEVLRRCDPNQFQSGLRFFIWAGTLSSHRHSAYMYTKACDILKIRAKPDLIKYVIESYRKEECFVNVKTMRIVLTLCNQANLADEALWVLRKFPEFNVCADTVAYNLVIRLFADKGDLNIADMLIKEMDCVGLYPDVITYTSMINGYCNAGKIDDAWRLAKEMSKHDCVLNSVTYSRILEGVCKSGDMERALELLAEMEKEDGGGLISPNAVTYTLVIQAFCEKRRVEEALLVLDRMGNRGCMPNRVTACVLIQGVLENDEDVKALSKLIDKLVKLGGVSLSECFSSATVSLIRMKRWEEAEKIFRLMLVRGVRPDGLACSHVFRELCLLERYLDCFLLYQEIEKKDVKSTIDSDIHAVLLLGLCQQGNSWEAAKLAKSMLDKKMRLKVSHVEKIIEALKKTGDEDLMSRFSID</t>
  </si>
  <si>
    <t xml:space="preserve">AT5G47570.1</t>
  </si>
  <si>
    <t xml:space="preserve">;</t>
  </si>
  <si>
    <t xml:space="preserve">AGMGLPVGKHIVPDKPLSVNDELMWDNGTAFPEPCIDR</t>
  </si>
  <si>
    <t xml:space="preserve">Q9FGK0</t>
  </si>
  <si>
    <t xml:space="preserve">MAGRLSGVASRIMGGNGVVARSVGSSLRQRAGMGLPVGKHIVPDKPLSVNDELMWDNGTAFPEPCIDRIADTVGKYEALAWLSGGLGFFVGLGLLAVLNDKASKVPFTPRVYPYDNLRVELGGEP</t>
  </si>
  <si>
    <t xml:space="preserve">N-Term(Dimethyl.2H(6)); K9(Dimethyl:2H(6)); K15(Dimethyl:2H(6)); C35(Carbamidomethyl)</t>
  </si>
  <si>
    <t xml:space="preserve">AT5G47630.1</t>
  </si>
  <si>
    <t xml:space="preserve">mitochondrial acyl carrier protein 3;Encodes a member of the mitochondrial acyl carrier protein (ACP) family.  Its role is currently obscure as it is weakly expressed and has not yet been identified by mitochondrial proteome analysis.</t>
  </si>
  <si>
    <t xml:space="preserve">FTSEAAADGGQDQILSR</t>
  </si>
  <si>
    <t xml:space="preserve">Q9FGJ4</t>
  </si>
  <si>
    <t xml:space="preserve">MHCIRSSILQHLRLRVSVRPTSLLQNENGFKSIGIFNFTSEAAADGGQDQILSRVIELVKKYDKTNTSEVTERADFQKDLSLDSLDKTELVMAIEEEFSIEIPDEKADKLTCCGDVATYILSETPTKASES</t>
  </si>
  <si>
    <t xml:space="preserve">TSEAAADGGQDQILSR</t>
  </si>
  <si>
    <t xml:space="preserve">SEAAADGGQDQILSR</t>
  </si>
  <si>
    <t xml:space="preserve">AT5G50100.1</t>
  </si>
  <si>
    <t xml:space="preserve">Putative thiol-disulphide oxidoreductase DCC;</t>
  </si>
  <si>
    <t xml:space="preserve">IQGTSTDPVITPLKNR</t>
  </si>
  <si>
    <t xml:space="preserve">Q8W485</t>
  </si>
  <si>
    <t xml:space="preserve">MATRGAVAAAASTIWKHRRNPSLRSLSRHFNPNFNHRIIPTGFKYQVRAIQGTSTDPVITPLKNREEPKPQNWKIKMLYDGDCPLCMREVNMLMERNEKHGTIKFVDISSNDYSPEDNQGLDYKTVMGQIHAIQSDGNVVKGVEAFRRLYEEVGLGWVYTITKFEPIGKLADVVYDVWAKYRLQVTGRPSIEAILEARKKDKVETCGESKNCKI</t>
  </si>
  <si>
    <t xml:space="preserve">AT5G50810.1</t>
  </si>
  <si>
    <t xml:space="preserve">translocase inner membrane subunit 8;Encodes a small zinc finger-like protein that is a component of the mitochondrial protein import apparatus.</t>
  </si>
  <si>
    <t xml:space="preserve">MDPSMANNPELLQFLAQEKER</t>
  </si>
  <si>
    <t xml:space="preserve">Q9XGY4</t>
  </si>
  <si>
    <t xml:space="preserve">MDPSMANNPELLQFLAQEKERAMVNEMVSKMTSVCWDKCITSAPGSKFSSSESSCLTHCAQRYMDMSMIIMKRFNSQ</t>
  </si>
  <si>
    <t xml:space="preserve">N-Term(Acetyl); K19(Dimethyl)</t>
  </si>
  <si>
    <t xml:space="preserve">AT5G50850.1</t>
  </si>
  <si>
    <t xml:space="preserve">Transketolase family protein;</t>
  </si>
  <si>
    <t xml:space="preserve">YAAGAKEMTVR</t>
  </si>
  <si>
    <t xml:space="preserve">Q38799</t>
  </si>
  <si>
    <t xml:space="preserve">MLGILRQRAIDGASTLRRTRFALVSARSYAAGAKEMTVRDALNSAIDEEMSADPKVFVMGEEVGQYQGAYKITKGLLEKYGPERVYDTPITEAGFTGIGVGAAYAGLKPVVEFMTFNFSMQAIDHIINSAAKSNYMSAGQINVPIVFRGPNGAAAGVGAQHSQCYAAWYASVPGLKVLAPYSAEDARGLLKAAIRDPDPVVFLENELLYGESFPISEEALDSSFCLPIGKAKIEREGKDVTIVTFSKMVGFALKAAEKLAEEGISAEVINLRSIRPLDRATINASVRKTSRLVTVEEGFPQHGVCAEICASVVEESFSYLDAPVERIAGADVPMPYAANLERLALPQIEDIVRASKRACYRSK</t>
  </si>
  <si>
    <t xml:space="preserve">AAGAKEMTVR</t>
  </si>
  <si>
    <t xml:space="preserve">AT5G52840.1</t>
  </si>
  <si>
    <t xml:space="preserve">AKVKQTTGIVGLDVVPNAR</t>
  </si>
  <si>
    <t xml:space="preserve">Q9FLX7</t>
  </si>
  <si>
    <t xml:space="preserve">MFLRAIGRPLLAKVKQTTGIVGLDVVPNARAVLIDLYSKTLKEIQAVPEDEGYRKAVESFTRQRLNVCKEEEDWEMIEKRLGCGQVEELIEEARDELTLIGKMIEWDPWGVPDDYECEVIENDAPIPKHVPQHRPGPLPEQFYKTLEGLIAESKTEIPAATPSDPQLKE</t>
  </si>
  <si>
    <t xml:space="preserve">N-Term(Dimethyl.2H(6)); K2(Dimethyl:2H(6)); K4(Dimethyl:2H(6))</t>
  </si>
  <si>
    <t xml:space="preserve">AT5G55070.1</t>
  </si>
  <si>
    <t xml:space="preserve">FSSDSGDVVEAVVPHMGESITDGTLAAFLKKPGDR</t>
  </si>
  <si>
    <t xml:space="preserve">Q9FLQ4</t>
  </si>
  <si>
    <t xml:space="preserve">MMLRAVFRRASIRGSSSASGLGKSLQSSRVAVSAQFHSVSATETLVPRGNHAHSFHHRSCPGCPDCSRTIINGYQGTALQRWVRPFSSDSGDVVEAVVPHMGESITDGTLAAFLKKPGDRVEADEAIAQIETDKVTIDIASPASGVIQEFLVKEGDTVEPGNKVARISTSADAVSHVAPSEKAPEKPAPKPSPPAEKPKVESTKVAEKPKAPSPPPPPPSKQSAKEPQLPPKDRERRVPMTRLRKRVATRLKDSQNTFALLTTFNEVDMTNLMKLRSQYKDAFLEKHGVKLGLMSGFIKAAVSALQHQPVVNAVIDGDDIIYRDYVDISIAVGTSKGLVVPVIRDADKMNFADIEKTINGLAKKATEGTISIDEMAGGSFTVSNGGVYGSLISTPIINPPQSAILGMHSIVQRPMVVGGSVVPRPMMYVALTYDHRLIDGREAVYFLRRIKDVVEDPQRLLLDI</t>
  </si>
  <si>
    <t xml:space="preserve">SSDSGDVVEAVVPHMGESITDGTLAAFLKKPGDR</t>
  </si>
  <si>
    <t xml:space="preserve">AT5G57815.1</t>
  </si>
  <si>
    <t xml:space="preserve">MEDEIELKTAPADFRFPTTNQTR</t>
  </si>
  <si>
    <t xml:space="preserve">Q945L0</t>
  </si>
  <si>
    <t xml:space="preserve">MEDEIELKTAPADFRFPTTNQTRHCFTRYIEFHRCTTAKGEESNDCERFAKYYRALCPGEWVDKWNEQRESGTFPGPL</t>
  </si>
  <si>
    <t xml:space="preserve">N-Term(Dimethyl); K8(Dimethyl)</t>
  </si>
  <si>
    <t xml:space="preserve">MEDEIELKTAPADF</t>
  </si>
  <si>
    <t xml:space="preserve">N-Term(Acetyl); K8(Dimethyl)</t>
  </si>
  <si>
    <t xml:space="preserve">AT5G59900.1</t>
  </si>
  <si>
    <t xml:space="preserve">VSSVIDSAQEECR</t>
  </si>
  <si>
    <t xml:space="preserve">Q9FJE6</t>
  </si>
  <si>
    <t xml:space="preserve">MKLPCTIRSITSSHFRNSFRNVSSVIDSAQEECRIAEDKQFVDAVKRIVRGKRSWEIALSSELVSRRLKTVHVEEILIGTIDDPKLGLRFFNFLGLHRGFDHSTASFCILIHALVKANLFWPASSLLQTLLLRALKPSDVFNVLFSCYEKCKLSSSSSFDLLIQHYVRSRRVLDGVLVFKMMITKVSLLPEVRTLSALLHGLVKFRHFGLAMELFNDMVSVGIRPDVYIYTGVIRSLCELKDLSRAKEMIAHMEATGCDVNIVPYNVLIDGLCKKQKVWEAVGIKKDLAGKDLKPDVVTYCTLVYGLCKVQEFEIGLEMMDEMLCLRFSPSEAAVSSLVEGLRKRGKIEEALNLVKRVVDFGVSPNLFVYNALIDSLCKGRKFHEAELLFDRMGKIGLRPNDVTYSILIDMFCRRGKLDTALSFLGEMVDTGLKLSVYPYNSLINGHCKFGDISAAEGFMAEMINKKLEPTVVTYTSLMGGYCSKGKINKALRLYHEMTGKGIAPSIYTFTTLLSGLFRAGLIRDAVKLFNEMAEWNVKPNRVTYNVMIEGYCEEGDMSKAFEFLKEMTEKGIVPDTYSYRPLIHGLCLTGQASEAKVFVDGLHKGNCELNEICYTGLLHGFCREGKLEEALSVCQEMVQRGVDLDLVCYGVLIDGSLKHKDRKLFFGLLKEMHDRGLKPDDVIYTSMIDAKSKTGDFKEAFGIWDLMINEGCVPNEVTYTAVINGLCKAGFVNEAEVLCSKMQPVSSVPNQVTYGCFLDILTKGEVDMQKAVELHNAILKGLLANTATYNMLIRGFCRQGRIEEASELITRMIGDGVSPDCITYTTMINELCRRNDVKKAIELWNSMTEKGIRPDRVAYNTLIHGCCVAGEMGKATELRNEMLRQGLIPNNKTSRTTTSNDTSSKS</t>
  </si>
  <si>
    <t xml:space="preserve">N-Term(Dimethyl.2H(6)); C12(Carbamidomethyl)</t>
  </si>
  <si>
    <t xml:space="preserve">SSVIDSAQEECR</t>
  </si>
  <si>
    <t xml:space="preserve">N-Term(Dimethyl); C11(Carbamidomethyl)</t>
  </si>
  <si>
    <t xml:space="preserve">AT5G60960.1</t>
  </si>
  <si>
    <t xml:space="preserve">SSETNAESESLDSNEIALSFSKELTGNPDAESQTISQR</t>
  </si>
  <si>
    <t xml:space="preserve">Q9FME4</t>
  </si>
  <si>
    <t xml:space="preserve">MPPSLPSLQLRRLLLRSFISSSSVNTLQSQPRIISSKPLFSPLPPSRSSIFSTFPSRFFSSETNAESESLDSNEIALSFSKELTGNPDAESQTISQRFNLSFSHITPNPDLILQTLNLSPEAGRAALGFNEWLDSNSNFSHTDETVSFFVDYFGRRKDFKGMLEIISKYKGIAGGKTLESAIDRLVRAGRPKQVTDFFEKMENDYGLKRDKESLTLVVKKLCEKGHASIAEKMVKNTANEIFPDENICDLLISGWCIAEKLDEATRLAGEMSRGGFEIGTKAYNMMLDCVCKLCRKKDPFKLQPEVEKVLLEMEFRGVPRNTETFNVLINNLCKIRRTEEAMTLFGRMGEWGCQPDAETYLVLIRSLYQAARIGEGDEMIDKMKSAGYGELLNKKEYYGFLKILCGIERLEHAMSVFKSMKANGCKPGIKTYDLLMGKMCANNQLTRANGLYKEAAKKGIAVSPKEYRVDPRFMKKKTKEVDSNVKKRETLPEKTARKKKRLKQINMSFVKKPHNKMRRRM</t>
  </si>
  <si>
    <t xml:space="preserve">N-Term(Dimethyl); K22(Dimethyl)</t>
  </si>
  <si>
    <t xml:space="preserve">AT5G63400.1</t>
  </si>
  <si>
    <t xml:space="preserve">adenylate kinase 1;encodes a protein similar to adenylate kinase.</t>
  </si>
  <si>
    <t xml:space="preserve">ATGGAAADLEDVQTVDLMSELLRR</t>
  </si>
  <si>
    <t xml:space="preserve">O82514</t>
  </si>
  <si>
    <t xml:space="preserve">MATGGAAADLEDVQTVDLMSELLRRLKCSQKPDKRLIFIGPPGSGKGTQSPVVKDEYCLCHLSTGDMLRAAVASKTPLGVKAKEAMEKGELVSDDLVVGIIDEAMNKPKCQKGFILDGFPRTVTQAEKLDEMLKRRGTEIDKVLNFAIDDAILEERITGRWIHPSSGRSYHTKFAPPKTPGVDDITGEPLIQRKDDNADVLKSRLAAFHSQTQPVIDYYAKKAVLTNIQAEKAPQEVTSEVKKALS</t>
  </si>
  <si>
    <t xml:space="preserve">AT5G65720.1</t>
  </si>
  <si>
    <t xml:space="preserve">nitrogen fixation S (NIFS)-like 1;cysteine desulfurase whose activity is dependent on AtSufE activation.</t>
  </si>
  <si>
    <t xml:space="preserve">STAAAATEVNYEDESIMMKGVR</t>
  </si>
  <si>
    <t xml:space="preserve">O49543</t>
  </si>
  <si>
    <t xml:space="preserve">MASKVISATIRRTLTKPHGTFSRCRYLSTAAAATEVNYEDESIMMKGVRISGRPLYLDMQATTPIDPRVFDAMNASQIHEYGNPHSRTHLYGWEAENAVENARNQVAKLIEASPKEIVFVSGATEANNMAVKGVMHFYKDTKKHVITTQTEHKCVLDSCRHLQQEGFEVTYLPVKTDGLVDLEMLREAIRPDTGLVSIMAVNNEIGVVQPMEEIGMICKEHNVPFHTDAAQAIGKIPVDVKKWNVALMSMSAHKIYGPKGVGALYVRRRPRIRLEPLMNGGGQERGLRSGTGATQQIVGFGAACELAMKEMEYDEKWIKGLQERLLNGVREKLDGVVVNGSMDSRYVGNLNLSFAYVEGESLLMGLKEVAVSSGSACTSASLEPSYVLRALGVDEDMAHTSIRFGIGRFTTKEEIDKAVELTVKQVEKLREMSPLYEMVKEGIDIKNIQWSQH</t>
  </si>
  <si>
    <t xml:space="preserve">N-Term(Dimethyl); K19(Dimethyl)</t>
  </si>
  <si>
    <t xml:space="preserve">AT5G66510.1</t>
  </si>
  <si>
    <t xml:space="preserve">gamma carbonic anhydrase 3;Encodes mitochondrial gamma carbonic anhydrase. Component of the NADH dehydrogenase complex.</t>
  </si>
  <si>
    <t xml:space="preserve">GTMGKAFYSVGFWIR</t>
  </si>
  <si>
    <t xml:space="preserve">Q94AU7</t>
  </si>
  <si>
    <t xml:space="preserve">MGTMGKAFYSVGFWIRETGQALDRLGCRLQGKNHFREQLSRHRTLMNVFDKTPNVDKGAFVAPNASLSGDVHVGRGSSIWYGCVLRGDANSISVGAGTNIQDNALVHVAKTNLSGKVLPTVIGDNVTIGHSAVLHGCTVEDEAYIGTSATVLDGAHVEKHAMVASGALVRQNTRIPSGEVWGGNPAKFLRKVTEEERVFFSSSAVEYSNLAQAHATENAKNLDEAEFKKLLNKKNARDTEYDSVLDDLTLPENVPKAA</t>
  </si>
  <si>
    <t xml:space="preserve">N-Term(Acetyl); K5(Dimethyl:2H(6))</t>
  </si>
  <si>
    <t xml:space="preserve">AT5G66760.1</t>
  </si>
  <si>
    <t xml:space="preserve">succinate dehydrogenase 1-1;One of two genes in Arabidopsis that encode a flavoprotein subunit of the  mitochondrial succinate dehydrogenase complex.</t>
  </si>
  <si>
    <t xml:space="preserve">STGSTDTRSSYTIVDHTYDAVVVGAGGAGLR</t>
  </si>
  <si>
    <t xml:space="preserve">O82663</t>
  </si>
  <si>
    <t xml:space="preserve">MWRCVSRGFRAPASKTSSLFDGVSGSRFSRFFSTGSTDTRSSYTIVDHTYDAVVVGAGGAGLRAAIGLSEHGFNTACITKLFPTRSHTVAAQGGINAALGNMSEDDWRWHMYDTVKGSDWLGDQDAIQYMCREAPKAVIELENYGLPFSRTEEGKIYQRAFGGQSLDFGKGGQAYRCACAADRTGHALLHTLYGQAMKHNTQFFVEYFALDLLMASDGSCQGVIALNMEDGTLHRFRSSQTILATGGYGRAYFSATSAHTCTGDGNAMVARAGLPLQDLEFVQFHPTGIYGAGCLITEGSRGEGGILRNSEGERFMERYAPTAKDLASRDVVSRSMTMEIREGRGVGPHKDHIYLHLNHLPPEVLKERLPGISETAAIFAGVDVTKEPIPVLPTVHYNMGGIPTNYHGEVVTIKGDDPDAVIPGLMAAGEAACASVHGANRLGANSLLDIVVFGRACANRVAEISKPGEKQKPLEKDAGEKTIAWLDRLRNSNGSLPTSTIRLNMQRIMQNNAAVFRTQETLEEGCQLIDKAWESFGDVQVKDRSMIWNSDLIETLELENLLINASITMHSAEARKESRGAHAREDFTKREDGEWMKHTLGYWEDEKVRLDYRPVHMDTLDDEIDTFPPKARVY</t>
  </si>
  <si>
    <t xml:space="preserve">AT5G67500.1</t>
  </si>
  <si>
    <t xml:space="preserve">voltage dependent anion channel 2;Encodes a voltage-dependent anion channel (VDAC: AT3G01280/VDAC1, AT5G67500/VDAC2, AT5G15090/VDAC3, AT5G57490/VDAC4, AT5G15090/VDAC5). VDACs are reported to be porin-type, beta-barrel diffusion pores. They are prominently localized in the outer mitochondrial membrane and are involved in metabolite exchange between the organelle and the cytosol.</t>
  </si>
  <si>
    <t xml:space="preserve">SKGPGLFTDIGKKAKDLLTR</t>
  </si>
  <si>
    <t xml:space="preserve">Q9FJX3</t>
  </si>
  <si>
    <t xml:space="preserve">MSKGPGLFTDIGKKAKDLLTRDYNSDQKFSISTYSASGVALTSTALKKGGVHAADVATQYKYKNALFDVKIDTDSSVLTTVTLTEILPSTKAIASFKVPDYNSAKLEVQYFHDHATVTAAAALKQNPLIDITATLGSPVISFGAEAGYDTTSKTFTKYNAGISVTKPDACLSIILGDKGDSLKASYLHHFDEFKRTAAVGEVYRKFSTNENTITVGGLYAIDHSTAVKAKLNNHGTLGALLQHEVLPRSLVTVSSEIDTKALEKHPRFGLSLALKP</t>
  </si>
  <si>
    <t xml:space="preserve">N-Term(Acetyl); K2(Dimethyl); K12(Dimethyl); K13(Dimethyl); K15(Dimethyl)</t>
  </si>
  <si>
    <t xml:space="preserve">AT5G67590.1</t>
  </si>
  <si>
    <t xml:space="preserve">NADH-ubiquinone oxidoreductase-related;Mutant leaves have a reduced capacity for cold acclimation, appear water-soaked, leak electrolytes, and accumulate reactive oxygen species constitutively. Encode a protein with high similarity to the 18-kD Fe-S subunit of complex I (NADH dehydrogenase, EC 1.6.5.3) in the mitochondrial electron transfer chain.</t>
  </si>
  <si>
    <t xml:space="preserve">FATDAVVESDYKR</t>
  </si>
  <si>
    <t xml:space="preserve">Q9FJW4</t>
  </si>
  <si>
    <t xml:space="preserve">MALCATTQRTIRIAATLRRVARPFATDAVVESDYKRGEIGKVSGIPEEHLSRKVIIYSPARTATQSGSGKLGKWKINFVSTLKWENPLMGWTSTGDPYANVGDSALAFDSEEAAKSFAERHGWDYKVKKPNTPLLKVKSYSDNFKWKGNPQPEN</t>
  </si>
  <si>
    <t xml:space="preserve">ATDAVVESDYKRGEIGKVSGIPEEHLSR</t>
  </si>
  <si>
    <t xml:space="preserve">N-Term(Dimethyl.2H(6)); K11(Dimethyl:2H(6)); K17(Dimethyl:2H(6))</t>
  </si>
  <si>
    <t xml:space="preserve">ATMG00210.1</t>
  </si>
  <si>
    <t xml:space="preserve">ribosomal protein L5;encodes a mitochondrial ribosomal protein L5, a constituent of the large subunit of the ribosomal complex</t>
  </si>
  <si>
    <t xml:space="preserve">MFPLNFHYEDVLR</t>
  </si>
  <si>
    <t xml:space="preserve">P42793</t>
  </si>
  <si>
    <t xml:space="preserve">MFPLNFHYEDVLRQDLLLKLNYANVMEVPGLCEIRVVPKAPYNFIIKNGKLAMEIPCGQKFIQTQRGSTGKSFRSNPFLGSNKDKGYVSDLARQSTLRGHGMSNFLVRILTVMSLLDFPVEIRKNSIQFSMETEFCEFSPELEDHFEIFEHIRGFNVTIITSANTQDETLLLWSGFLQKDEGETQ</t>
  </si>
  <si>
    <t xml:space="preserve">AT4G22930.1</t>
  </si>
  <si>
    <t xml:space="preserve">pyrimidin 4;Encodes dihydroorotase (PYR4).</t>
  </si>
  <si>
    <t xml:space="preserve">mitochondrion,peroxisome</t>
  </si>
  <si>
    <t xml:space="preserve">ELTITQPDDWHLHLR</t>
  </si>
  <si>
    <t xml:space="preserve">O04904</t>
  </si>
  <si>
    <t xml:space="preserve">MIKTLVSPYSGFGSQKLKFDRSSEKVKTRAVRMELTITQPDDWHLHLRDGDLLHAVVPHSASNFKRAIVMPNLKPPVTSTAAAIIYRKFIMKALPSESSFDPLMTLYLTDKTLPEEIRLARESGVVYAVKLYPAGATTNSQDGVTDLFGKCLPVLEEMVKQNMPLLVHGEVTDPSIDVFDREKIFIETVLQPLIQRLPQLKVVMEHITTMDAVNFVESCKEGSVGATVTPQHLLLNRNALFQGGLQPHNYCLPVLKREIHREAIVKAVTSGSKKFFLGTDSAPHERSRKESSCGCAGIYSAPIALSLYAKVFDEAGALDKLEAFTSFNGPDFYGLPRNSSKITLKKSPWKVPDVFNFPFGEIVPMFAGETLQWQPLK</t>
  </si>
  <si>
    <t xml:space="preserve">AT1G48520.1</t>
  </si>
  <si>
    <t xml:space="preserve">GLU-ADT subunit B;Encodes Glu-tRNA(Gln) amidotransferase subunit B (from Genbank record AF239836).</t>
  </si>
  <si>
    <t xml:space="preserve">mitochondrion,plastid</t>
  </si>
  <si>
    <t xml:space="preserve">CGSQTTTTHEAKQSSPTR</t>
  </si>
  <si>
    <t xml:space="preserve">Q9FV81</t>
  </si>
  <si>
    <t xml:space="preserve">MSTTLLRTIQLNQFSLLGTSLLRRRRSNNFSVRSCGSQTTTTHEAKQSSPTRVAPKNHKSNQLDEILRDYEAVIGIETHVQLSTLTKAFCSCSNNYGSYPNTSICPVCMGLPGALPVLNSKVVEFGVRLGLALNCDLSLKSKFDRKQYFYPDLPKGYQISQFDIPIASGGYVDVDIPLEFGGGHRRFGITRVHMEEDAGKLLHSDTGDYSQVDLNRAGVPLLEIVSEPDMRSGIEAAEYACEMQRIARYLGVSNGNMQEGSLRCDVNISIRPIGQAEFGTKVEIKNLNAFSAISRAIDFEISRQALLYNQGKADQIVTETRLWEEGAQKTVTMRKKEGLADYRYFPEPDLPEVILTQEYVDSIRASLPELPEAKRRRYEAMGLGMQDVLFLANDVSVAEYFDAVIGKGAEVKLAANWIMSDIAAYLKNEKLSINDIKLTPQELAELIAAIKDGTISGKIGKEILFELLAKGGTVKGMIKAKDLVQITDPAEIEKMVIQVVSENPKQLEQYRSGKTKLQGYFAGQVMKMSKGKANPGLLNKILLEKLNAKD</t>
  </si>
  <si>
    <t xml:space="preserve">N-Term(Dimethyl); C1(Carbamidomethyl); K12(Dimethyl)</t>
  </si>
  <si>
    <t xml:space="preserve">AT1G63940.1</t>
  </si>
  <si>
    <t xml:space="preserve">monodehydroascorbate reductase 6;</t>
  </si>
  <si>
    <t xml:space="preserve">LVTASFANENR</t>
  </si>
  <si>
    <t xml:space="preserve">P92947</t>
  </si>
  <si>
    <t xml:space="preserve">MSAVRRVMALASTTLPTKSGLSLWCPSSPSLARRFPARFSPIGSRIASRSLVTASFANENREFVIVGGGNAAGYAARTFVENGMADGRLCIVTKEAYAPYERPALTKAYLFPPEKKPARLPGFHTCVGGGGERQTPDWYKEKGIEVIYEDPVAGADFEKQTLTTDAGKQLKYGSLIIATGCTASRFPDKIGGHLPGVHYIREVADADSLIASLGKAKKIVIVGGGYIGMEVAAAAVAWNLDTTIVFPEDQLLQRLFTPSLAQKYEELYRQNGVKFVKGASINNLEAGSDGRVSAVKLADGSTIEADTVVIGIGAKPAIGPFETLAMNKSIGGIQVDGLFRTSTPGIFAIGDVAAFPLKIYDRMTRVEHVDHARRSAQHCVKSLLTAHTDTYDYLPYFYSRVFEYEGSPRKVWWQFFGDNVGETVEVGNFDPKIATFWIESGRLKGVLVESGSPEEFQLLPKLARSQPLVDKAKLASASSVEEALEIAQAALQS</t>
  </si>
  <si>
    <t xml:space="preserve">VTASFANENREFVIVGGGNAAGYAAR</t>
  </si>
  <si>
    <t xml:space="preserve">AT1G74260.1</t>
  </si>
  <si>
    <t xml:space="preserve">purine biosynthesis 4;Encodes formylglycinamidine ribonucleotide synthase an enzyme involved in de novo purine biosynthesis. PUR4 is localizes to the chloroplast and mitochondria. Loss of PUR4 function affects male but not female gametophyte development.</t>
  </si>
  <si>
    <t xml:space="preserve">AAVSTGSFVTADELPSLVEKPAAEVIHFYR</t>
  </si>
  <si>
    <t xml:space="preserve">Q9M8D3</t>
  </si>
  <si>
    <t xml:space="preserve">MNTSQATRAALFLNGSNRQAMLLQRSSMSQLWGSVRMRTSRLSLNRTKAVSLRCSAQPNKPKAAVSTGSFVTADELPSLVEKPAAEVIHFYRVPLIQESANAELLKAVQTKISNQIVSLTTEQSFNIGLESKLKDEKLSVLKWILQETYEPENLGTDSFLERKKQEGLHAVIVEVGPRLSFTTAWSTNAVSICRACGLDEVTRLERSRRYLLFSKEPLLENQIKEFAAMVHDRMTECVYTQKLVSFETNVVPEEVKYVPVMEKGRKALEEINQEMGLAFDEQDLQYYTRLFREDIKRDPTNVELFDIAQSNSEHSRHWFFAGNMVIDGKPMDKSLMQIVKSTWEANRNNSVIGFKDNSSAIRGFLVNQLRPLLPGSVCLLDVSARDLDILFTAETHNFPCAVAPYPGAETGAGGRIRDTHATGRGSFVVASTSGYCVGNLNMEGSYAPWEDSSFQYPSNLASPLQILIDASNGASDYGNKFGEPMIQGYTRTFGMRLPSGDRREWLKPIMFSAGIGQIDHTHITKGEPEVGMLVVKIGGPAYRIGMGGGAASSMVSGQNDAELDFNAVQRGDAEMSQKLYRVVRACIEMGEKNPIISIHDQGAGGNCNVVKEIIYPQGAEIDIRAVVVGDHTMSVLEIWGAEYQEQDAILVKAESREILQSICKRERLSMAVIGTINGGGRCTLIDSTAAAKCSKEGLPPPPPAVDLELEKVLGDMPKKTFKFNRIAYAREPLDIAPGITLMDALKRVLRLPSVSSKRFLTTKVDRCVTGLVAQQQTVGPLQITLADVAVIAQTFTDLTGGACAIGEQPIKGLLDPKAMARLAVGEALTNLVWAKVTALSDVKASGNWMYAAKLEGEGSAMYDAAIALSEAMIELGIAIDGGKDSLSMAAHADGEVVKAPGNLVISAYVTCPDITKTVTPDLKLGGDDGILLHVDLAKGKRRLGGSALAQVFGQIGNDCPDLDDVPYLKNVFDGVQALIAENLVSAGHDISDGGLVVTALEMAFAGNKGINLDLASNGISLFETLFSEELGLVLEISKTNLDAVMEKLRAFDVTAEIIGNVTDSPLIEVKVDGITHLSEKTSFLRDMWEDTSFQLEKLQRLASCVEMEKEGLKFRHEPNWKLSFIPSSTNNNYMSQDVKPKVAVIREEGSNGDREMSAAFYAAGFEPWDVTVSDLLAGDITLDQFRGIVFVGGFSYADVLDSAKGWAASIRFNEPVLSQFQEFYKRPDTFSLGICNGCQLMALLGWVPGPQVGGSLDTSQPRFVHNESGRFECRFTSVTIKDSPSIMLKGMEGSTLGVWAAHGEGRAYFPDEGVLDHMLHSDLAPLRYCDDDGNVTEAYPFNLNGSPLGIAAICSPDGRHLAMMPHPERCFLMWQFPWYPTSWDVEKAGPSPWLKMFQNARDWLESC</t>
  </si>
  <si>
    <t xml:space="preserve">AT2G15690.1</t>
  </si>
  <si>
    <t xml:space="preserve">STSAAANDYHQNPQSGSPSQHQRPYPPQSFDSQNQTNTNQR</t>
  </si>
  <si>
    <t xml:space="preserve">Q9ZQE5</t>
  </si>
  <si>
    <t xml:space="preserve">MSSLMAIRCARTQNIVTIGSLLQLRSSFPRLSSQFHFSGTLNSIPIKHLSTSAAANDYHQNPQSGSPSQHQRPYPPQSFDSQNQTNTNQRVPQSPNQWSTQHGGQIPQYGGQNPQHGGQRPPYGGQNPQQGGQMSQYGGHNPQHGGHRPQYGGQRPQYGGPGNNYQNQNVQQSNQSQYYTPQQQQQPQPPRSSNQSPNQMNEVAPPPSVEEVMRLCQRRLYKDAIELLDKGAMPDRECFVLLFESCANLKSLEHSKKVHDHFLQSKFRGDPKLNNMVISMFGECSSITDAKRVFDHMVDKDMDSWHLMMCAYSDNGMGDDALHLFEEMTKHGLKPNEETFLTVFLACATVGGIEEAFLHFDSMKNEHGISPKTEHYLGVLGVLGKCGHLVEAEQYIRDLPFEPTADFWEAMRNYARLHGDIDLEDYMEELMVDVDPSKAVINKIPTPPPKSFKETNMVTSKSRILEFRNLTFYKDEAKEMAAKKGVVYVPDTRFVLHDIDQEAKEQALLYHSERLAIAYGIICTPPRKTLTIIKNLRVCGDCHNFIKIMSKIIGRVLIVRDNKRFHHFKDGKCSCGDYW</t>
  </si>
  <si>
    <t xml:space="preserve">AT3G02780.1</t>
  </si>
  <si>
    <t xml:space="preserve">isopentenyl pyrophosphate:dimethylallyl pyrophosphate isomerase 2;Encodes a protein with isopentenyl diphosphate:dimethylallyl diphosphate isomerase activity. There is genetic evidence that it functions in the mevalonate, but not the MEP biosynthetic pathway.</t>
  </si>
  <si>
    <t xml:space="preserve">SGTAMTDTKDAGMDAVQR</t>
  </si>
  <si>
    <t xml:space="preserve">Q42553</t>
  </si>
  <si>
    <t xml:space="preserve">MSASSLFNLPLIRLRSLALSSSFSSFRFAHRPLSSISPRKLPNFRAFSGTAMTDTKDAGMDAVQRRLMFEDECILVDETDRVVGHDSKYNCHLMENIEAKNLLHRAFSVFLFNSKYELLLQQRSNTKVTFPLVWTNTCCSHPLYRESELIQDNALGVRNAAQRKLLDELGIVAEDVPVDEFTPLGRMLYKAPSDGKWGEHELDYLLFIVRDVKVQPNPDEVAEIKYVSREELKELVKKADAGEEGLKLSPWFRLVVDNFLMKWWDHVEKGTLVEAIDMKTIHKL</t>
  </si>
  <si>
    <t xml:space="preserve">AT3G25660.1</t>
  </si>
  <si>
    <t xml:space="preserve">Amidase family protein;</t>
  </si>
  <si>
    <t xml:space="preserve">TSVISPPQSQILTTR</t>
  </si>
  <si>
    <t xml:space="preserve">Q9LI77</t>
  </si>
  <si>
    <t xml:space="preserve">MLSTLQPPRSLSLLPLRRFQISKTIVSAASSKTIDTSVISPPQSQILTTRRSLLSGETTAVEIAKSYLSRIRLTEPQLKCFLHVSENVLKDAQEIDQRIAKGEELGPLAGVLIGVKDNICTQGMPSTAASRILEHYRPPFDATAVKKIKELGGIVVGKTNMDEFGMGSTTEASAFQVTANPWDLSRVPGGSSGGSAAAVAARQCMVSLGSDTGGSVRQPASFCGVVGLKPTYGRVSRFGLMAYASSLDVIGCFGSTVADAGMLLHAISGYDRFDSTSSKQDVPEFQSQFLSVDHFESKPLNGVKVGIIRETLEDGVDSGVRSATQEAASHLEALGCILTEVSLPSFSLGLPAYYVIASSESSSNLSRYDGVRYGNQVMAEELNKLYECSRGEGFGGEVKMRILMGTYALSAGYYDAYYKRAQQVRTLIRKDFKAALEQNDILISPAAPSAAYKIGEKKDDPLAMYAGDIMTVNVNLAGLPAMVLPCGLVEGGPSGLPVGLQMIGAAFDEEKLLKVGHIFEQTLKGSSFVPPLLANVA</t>
  </si>
  <si>
    <t xml:space="preserve">AT3G54660.1</t>
  </si>
  <si>
    <t xml:space="preserve">glutathione reductase;Encodes glutathione reductase that is most likely localized in the chloroplast.</t>
  </si>
  <si>
    <t xml:space="preserve">SVCASTDNGAESDRHYDFDLFTIGAGSGGVR</t>
  </si>
  <si>
    <t xml:space="preserve">P42770</t>
  </si>
  <si>
    <t xml:space="preserve">MASTPKLTSTISSSSPSLQFLCKKLPIAIHLPSSSSSSFLSLPKTLTSLYSLRPRIALLSNHRYYHSRRFSVCASTDNGAESDRHYDFDLFTIGAGSGGVRASRFATSFGASAAVCELPFSTISSDTAGGVGGTCVLRGCVPKKLLVYASKYSHEFEDSHGFGWKYETEPSHDWTTLIANKNAELQRLTGIYKNILSKANVKLIEGRGKVIDPHTVDVDGKIYTTRNILIAVGGRPFIPDIPGKEFAIDSDAALDLPSKPKKIAIVGGGYIALEFAGIFNGLNCEVHVFIRQKKVLRGFDEDVRDFVGEQMSLRGIEFHTEESPEAIIKAGDGSFSLKTSKGTVEGFSHVMFATGRKPNTKNLGLENVGVKMAKNGAIEVDEYSQTSVPSIWAVGDVTDRINLTPVALMEGGALAKTLFQNEPTKPDYRAVPCAVFSQPPIGTVGLTEEQAIEQYGDVDVYTSNFRPLKATLSGLPDRVFMKLIVCANTNKVLGVHMCGEDSPEIIQGFGVAVKAGLTKADFDATVGVHPTAAEEFVTMRAPTRKFRKDSSEGKASPEAKTAAGV</t>
  </si>
  <si>
    <t xml:space="preserve">N-Term(Dimethyl); C3(Carbamidomethyl)</t>
  </si>
  <si>
    <t xml:space="preserve">AT3G58140.1</t>
  </si>
  <si>
    <t xml:space="preserve">phenylalanyl-tRNA synthetase class IIc family protein;</t>
  </si>
  <si>
    <t xml:space="preserve">FSSSAAYSPPKMR</t>
  </si>
  <si>
    <t xml:space="preserve">Q94K73</t>
  </si>
  <si>
    <t xml:space="preserve">MTVFSVQSTIFSRASVALLSSNGFKRFSFVSSFSSSAAYSPPKMRKRRYPIVSAVDIGGVAIARNDVVREDDPTNNVPDSIFSKLGMQLHRRDKHPIGILKNAIYDYFDSNYSNKFEKFEDLSPIVTTKQNFDDVLVPADHVSRSLNDTYYVDSQTVLRCHTSAHQAELLRKGHSRFLVTGDVYRRDSIDSTHYPVFHQMEGFCVFSPEDWNGSGKDSTLYAAEDLKKCLEGLARHLFGSVEMRWVDTYFPFTNPSFELEIYFKEDWLEVLGCGVTEQVILKQSGLENNVAWAFGLGLERLAMVLFDIPDIRFFWSSDERFTSQFGKGELGVKFKPYSKYPPCYKDISFWISDLFTENNFCEVVRGIAGDLVEEVKLIDQFTNKKKGLTSHCYRIVFRSMERSLTDEEVNDLQSKVRDEVQKKLNVELR</t>
  </si>
  <si>
    <t xml:space="preserve">SSSAAYSPPKMR</t>
  </si>
  <si>
    <t xml:space="preserve">AT4G08390.1</t>
  </si>
  <si>
    <t xml:space="preserve">stromal ascorbate peroxidase;Encodes a chloroplastic stromal ascorbate peroxidase sAPX.  Ascorbate peroxidases are enzymes that scavenge hydrogen peroxide in plant cells.  Eight types of APX have been described for Arabidopsis: three cytosolic (APX1, APX2, APX6), two chloroplastic types (stromal sAPX, thylakoid tAPX), and three microsomal (APX3, APX4, APX5) isoforms.</t>
  </si>
  <si>
    <t xml:space="preserve">FNSTTAATKSSSSDPDQLKNAR</t>
  </si>
  <si>
    <t xml:space="preserve">Q42592</t>
  </si>
  <si>
    <t xml:space="preserve">MAERVSLTLNGTLLSPPPTTTTTTMSSSLRSTTAASLLLRSSSSSSRSTLTLSASSSLSFVRSLVSSPRLSSSSSLSQKKYRIASVNRSFNSTTAATKSSSSDPDQLKNAREDIKELLSTKFCHPILVRLGWHDAGTYNKNIKEWPQRGGANGSLRFDIELKHAANAGLVNALNLIKDIKEKYSGISYADLFQLASATAIEEAGGPKIPMKYGRVDASGPEDCPEEGRLPDAGPPSPATHLREVFYRMGLDDKDIVALSGAHTLGRSRPERSGWGKPETKYTKEGPGAPGGQSWTPEWLKFDNSYFKEIKEKRDEDLLVLPTDAAIFEDSSFKVYAEKYAADQDAFFKDYAVAHAKLSNLGAEFNPPEGIVI</t>
  </si>
  <si>
    <t xml:space="preserve">N-Term(Dimethyl.2H(6)); K9(Dimethyl:2H(6)); K19(Dimethyl:2H(6))</t>
  </si>
  <si>
    <t xml:space="preserve">NSTTAATKSSSSDPDQLKNAR</t>
  </si>
  <si>
    <t xml:space="preserve">N-Term(Dimethyl); K8(Dimethyl); K18(Dimethyl)</t>
  </si>
  <si>
    <t xml:space="preserve">STTAATKSSSSDPDQLKNAR</t>
  </si>
  <si>
    <t xml:space="preserve">N-Term(Dimethyl); K7(Dimethyl); K17(Dimethyl)</t>
  </si>
  <si>
    <t xml:space="preserve">AT4G17300.1</t>
  </si>
  <si>
    <t xml:space="preserve">Class II aminoacyl-tRNA and biotin synthetases superfamily protein;Asparaginyl-tRNA synthetase protein involved in amino acid activation/protein synthesis.</t>
  </si>
  <si>
    <t xml:space="preserve">CTAVSESLGSGDGNKVESYEKR</t>
  </si>
  <si>
    <t xml:space="preserve">O48593</t>
  </si>
  <si>
    <t xml:space="preserve">MAATFLPATSLRLTQNSTLRFLSFFTISNPSYSLFRPLRRRVLPPFDAFPANSRRRCFCTAVSESLGSGDGNKVESYEKRFGSKVGEFRKKLRIAEVKGGADEGLSRVGQSLNIMGWVRTLRSQSSVTFIEINDGSCLSNLQCVMTSDAEGYDQVESGSILTGASVSVQGTIVASQGTKQKVELKVEKIIVVGECDSSYPIQKKRVSREFLRTKAHLRPRTNTFGAVARVRNTLAYATHKFFQESGFVWVASPIITASDCEGAGEQFCVTTLIPSSHENTDTSIDAIPKTKGGLIDWSQDFFGKPAFLTVSGQLNGETYATALSDVYTFGPTFRAENSNTSRHLAEFWMIEPELAFADLDDDMACATAYLQYVVKYVLDNCKEDMEFFDTWIEKGIIRRLSDVAEKEFLQLGYTDAIEILLKANKKFDFPVKWGLDLQSEHERYITEEAFGGRPVIIRDYPKEIKAFYMRENDDGKTVAAMDMLVPRIGELIGGSQREERLEVLEARLDELKLNKESYWWYLDLRRYGSVPHAGFGLGFERLVQFVTGIDNIRDVIPFPRTPASAEF</t>
  </si>
  <si>
    <t xml:space="preserve">N-Term(Dimethyl); C1(Carbamidomethyl); K15(Dimethyl); K21(Dimethyl)</t>
  </si>
  <si>
    <t xml:space="preserve">AT4G32915.1</t>
  </si>
  <si>
    <t xml:space="preserve">YSSDSDSSVLQPPDVAR</t>
  </si>
  <si>
    <t xml:space="preserve">F4JV80</t>
  </si>
  <si>
    <t xml:space="preserve">MATRALLAVIYASPNRCYISPSRIKIQSLTCSSSSHYYQRQSRKNHRIARSYSSDSDSSVLQPPDVARLAQTARISLTPAEIEECETKIRRVIDWFGQLQQVDVNSVEPAIRAEMDGGNLREDAPETFDNRDSIRASIPSFEDAYLKVPKILNKE</t>
  </si>
  <si>
    <t xml:space="preserve">SSDSDSSVLQPPDVAR</t>
  </si>
  <si>
    <t xml:space="preserve">AT4G33170.1</t>
  </si>
  <si>
    <t xml:space="preserve">SAASPSSSSSSSSQWFGFLR</t>
  </si>
  <si>
    <t xml:space="preserve">Q9SMZ2</t>
  </si>
  <si>
    <t xml:space="preserve">MRSTSKAIPFSFHTSLIVQCLRPLRFTSAASPSSSSSSSSQWFGFLRNAITSSDLMLGKCTHARILTFEENPERFLINNLISMYSKCGSLTYARRVFDKMPDRDLVSWNSILAAYAQSSECVVENIQQAFLLFRILRQDVVYTSRMTLSPMLKLCLHSGYVWASESFHGYACKIGLDGDEFVAGALVNIYLKFGKVKEGKVLFEEMPYRDVVLWNLMLKAYLEMGFKEEAIDLSSAFHSSGLNPNEITLRLLARISGDDSDAGQVKSFANGNDASSVSEIIFRNKGLSEYLHSGQYSALLKCFADMVESDVECDQVTFILMLATAVKVDSLALGQQVHCMALKLGLDLMLTVSNSLINMYCKLRKFGFARTVFDNMSERDLISWNSVIAGIAQNGLEVEAVCLFMQLLRCGLKPDQYTMTSVLKAASSLPEGLSLSKQVHVHAIKINNVSDSFVSTALIDAYSRNRCMKEAEILFERHNFDLVAWNAMMAGYTQSHDGHKTLKLFALMHKQGERSDDFTLATVFKTCGFLFAINQGKQVHAYAIKSGYDLDLWVSSGILDMYVKCGDMSAAQFAFDSIPVPDDVAWTTMISGCIENGEEERAFHVFSQMRLMGVLPDEFTIATLAKASSCLTALEQGRQIHANALKLNCTNDPFVGTSLVDMYAKCGSIDDAYCLFKRIEMMNITAWNAMLVGLAQHGEGKETLQLFKQMKSLGIKPDKVTFIGVLSACSHSGLVSEAYKHMRSMHGDYGIKPEIEHYSCLADALGRAGLVKQAENLIESMSMEASASMYRTLLAACRVQGDTETGKRVATKLLELEPLDSSAYVLLSNMYAAASKWDEMKLARTMMKGHKVKKDPGFSWIEVKNKIHIFVVDDRSNRQTELIYRKVKDMIRDIKQEGYVPETDFTLVDVEEEEKERALYYHSEKLAVAFGLLSTPPSTPIRVIKNLRVCGDCHNAMKYIAKVYNREIVLRDANRFHRFKDGICSCGDYW</t>
  </si>
  <si>
    <t xml:space="preserve">AT4G37040.1</t>
  </si>
  <si>
    <t xml:space="preserve">methionine aminopeptidase 1D;encodes a methionine aminopeptidase</t>
  </si>
  <si>
    <t xml:space="preserve">SGLTDLLFNR</t>
  </si>
  <si>
    <t xml:space="preserve">Q9FV50</t>
  </si>
  <si>
    <t xml:space="preserve">MAGVKSLQPRLISSFLGNNSIRSTQPLIHLFRFDLGRRHVSMQLSRTFSGLTDLLFNRRNEDEVIDGKRKRLRPGNVSPRRPVPGHITKPPYVDSLQAPGISSGLEVHDKKGIECMRASGILAARVRDYAGTLVKPGVTTDEIDEAVHNMIIENGAYPSPLGYGGFPKSVCTSVNECICHGIPDSRPLEDGDIINIDVTVYLNGYHGDTSATFFCGNVDEKAKKLVEVTKESLDKAISICGPGVEYKKIGKVIHDLADKHKYGVVRQFVGHGVGSVFHADPVVLHFRNNEAGRMVLNQTFTIEPMLTIGSRNPIMWDDNWTVVTEDASLSAQFEHTILITKDGAEILTKC</t>
  </si>
  <si>
    <t xml:space="preserve">AT5G08740.1</t>
  </si>
  <si>
    <t xml:space="preserve">NAD(P)H dehydrogenase C1;</t>
  </si>
  <si>
    <t xml:space="preserve">AVTNNSGTTEISDNETAPR</t>
  </si>
  <si>
    <t xml:space="preserve">Q8GXR9</t>
  </si>
  <si>
    <t xml:space="preserve">MAVLSSVSSLIPFSYGATRLTSKASLASRTSGFNLSSRWNSTRNSPMLYLSRAVTNNSGTTEISDNETAPRTYSWPDNKRPRVCILGGGFGGLYTALRLESLVWPEDKKPQVVLVDQSERFVFKPMLYELLSGEVDVWEIAPRFSDLLTNTGIQFLRDRVKTLLPCDHLGVNGSEISVTGGTVLLESGFKIEYDWLVLALGAESKLDVVPGAMELAFPFYTLEDAIRVNEKLSKLERKNFKDGSAIKVAVVGCGYAGVELAATISERLQDRGIVQSINVSKNILTSAPDGNREAAMKVLTSRKVQLLLGYLVQSIKRASNLEEDEGYFLELQPAERGLESQIIEADIVLWTVGAKPLLTKLEPSGPNVLPLNARGQAETDETLRVKGHPRIFALGDSSSLRDSNGKILPTTAQVAFQEADFTGWNIWAAINNRPLLPFRFQNLGEMMTLGRYDAAISPSFIEGLTLEGPIGHAARKLAYLIRLPTDEHRFKVGISWFAKSAVDSIALLQSNLTKVLSGS</t>
  </si>
  <si>
    <t xml:space="preserve">AT5G22800.1</t>
  </si>
  <si>
    <t xml:space="preserve">Alanyl-tRNA synthetase, class IIc;A locus involved in embryogenesis. Mutations in this locus result in embryo lethality.</t>
  </si>
  <si>
    <t xml:space="preserve">SSSVSVQPVSEDAKEDYQSKDVSGDSIR</t>
  </si>
  <si>
    <t xml:space="preserve">Q9FFC7</t>
  </si>
  <si>
    <t xml:space="preserve">MNFSRVNLFDFPLRPILLSHPSSIFVSTRFVTRTSAGVSPSILLPRSTQSPQIIAKSSSVSVQPVSEDAKEDYQSKDVSGDSIRRRFLEFFASRGHKVLPSSSLVPEDPTVLLTIAGMLQFKPIFLGKVPREVPCATTAQRCIRTNDLENVGKTARHHTFFEMLGNFSFGDYFKKEAIKWAWELSTIEFGLPANRVWVSIYEDDDEAFEIWKNEVGVSVERIKRMGEADNFWTSGPTGPCGPCSELYYDFYPERGYDEDVDLGDDTRFIEFYNLVFMQYNKTEDGLLEPLKQKNIDTGLGLERIAQILQKVPNNYETDLIYPIIAKISELANISYDSANDKAKTSLKVIADHMRAVVYLISDGVSPSNIGRGYVVRRLIRRAVRKGKSLGINGDMNGNLKGAFLPAVAEKVIELSTYIDSDVKLKASRIIEEIRQEELHFKKTLERGEKLLDQKLNDALSIADKTKDTPYLDGKDAFLLYDTFGFPVEITAEVAEERGVSIDMNGFEVEMENQRRQSQAAHNVVKLTVEDDADMTKNIADTEFLGYDSLSARAVVKSLLVNGKPVIRVSEGSEVEVLLDRTPFYAESGGQIADHGFLYVSSDGNQEKAVVEVSDVQKSLKIFVHKGTVKSGALEVGKEVEAAVDADLRQRAKVHHTATHLLQSALKKVVGQETSQAGSLVAFDRLRFDFNFNRSLHDNELEEIECLINRWIGDATRLETKVLPLADAKRAGAIAMFGEKYDENEVRVVEVPGVSMELCGGTHVGNTAEIRAFKIISEQGIASGIRRIEAVAGEAFIEYINSRDSQMTRLCSTLKVKAEDVTNRVENLLEELRAARKEASDLRSKAAVYKASVISNKAFTVGTSQTIRVLVESMDDTDADSLKSAAEHLISTLEDPVAVVLGSSPEKDKVSLVAAFSPGVVSLGVQAGKFIGPIAKLCGGGGGGKPNFAQAGGRKPENLPSALEKAREDLVATLSEKLG</t>
  </si>
  <si>
    <t xml:space="preserve">N-Term(Dimethyl); K14(Dimethyl); K20(Dimethyl)</t>
  </si>
  <si>
    <t xml:space="preserve">AT5G26830.1</t>
  </si>
  <si>
    <t xml:space="preserve">Threonyl-tRNA synthetase;Encodes a dual-targeted threonyl-tRNA synthetase found in both the chloroplast and mitochondrion.</t>
  </si>
  <si>
    <t xml:space="preserve">CTVPTMAANHPKDEAYLSAVIPKR</t>
  </si>
  <si>
    <t xml:space="preserve">O04630</t>
  </si>
  <si>
    <t xml:space="preserve">MLLRLTARSIRRFTTSSSSLPLLSSSSFCTVPTMAANHPKDEAYLSAVIPKRIKLFEQIQANQLENLKSLPHDPIKVTLPDGNVKEGKKWETTPMDIAAQISKGLANSALISAVDDVLWDMNRPLEGDCKLELFKFDSDKGRDTLWHSSAHILGQALEQEYGCQLCIGPCTTRGEGFYYDGFYGELGLSDNHFPSIEAGAAKAAKEAQPFERIEVTKDQALEMFSENNFKVELINGLPADMTITVYRCGPLVDLCRGPHIPNTSFVKAFKCLRASSAYWKGDKDRESLQRVYGISYPDQKQLKKYLQFLEEAKKYDHRLLGQKQELFFSHQLSPGSYFFLPLGTRVYNRLMDFIKNQYWHRGYTEVITPNMYNMELWQTSGHADNYKDNMFTFNIEKQEFGLKPMNCPGHCLIFQHRVRSYRELPMRLADFGVLHRNEASGALSGLTRVRRFQQDDAHIFCTTEQVKGEVQGVLEFIDYVYKVFGFTYELKLSTRPEKYLGDLETWDKAEADLKEAIEAFGKPLVLNEGDGAFYGPKIDITVSDAMNRKFQCATLQLDFQLPIRFNLEYAAEDEAKKSRPVMIHRAVLGSVERMFAILLEHYKGKWPFWISPRQAIVCPISEKSQQYAEKVQKQIKDAGFYVDADLTDRKIDKKVREAQLAQYNYILVVGETEAATGQVSVRVRDNAAHSVKSIEDLLEEFKAKTAEFV</t>
  </si>
  <si>
    <t xml:space="preserve">N-Term(Dimethyl); C1(Carbamidomethyl); K12(Dimethyl); K23(Dimethyl)</t>
  </si>
  <si>
    <t xml:space="preserve">AT5G51440.1</t>
  </si>
  <si>
    <t xml:space="preserve">HSP20-like chaperones superfamily protein;</t>
  </si>
  <si>
    <t xml:space="preserve">SQMLNFMDQVSEIPLVSATR</t>
  </si>
  <si>
    <t xml:space="preserve">Q9FGM9</t>
  </si>
  <si>
    <t xml:space="preserve">MASSSALALRRLLSSSTVAVPRALRAVRPVAASSRLFNTNAARNYEDGVDRNHHSNRHVSRHGGDFFSHILDPFTPTRSLSQMLNFMDQVSEIPLVSATRGMGASGVRRGWNVKEKDDALHLRIDMPGLSREDVKLALEQNTLVIRGEGETEEGEDVSGDGRRFTSRIELPEKVYKTDEIKAEMKNGVLKVVIPKIKEDERNNIRHINVD</t>
  </si>
  <si>
    <t xml:space="preserve">AT5G64050.1</t>
  </si>
  <si>
    <t xml:space="preserve">glutamate tRNA synthetase;Glutamate-tRNA ligase. Targeted to mitochondria and chloroplast. Its inactivation causes developmental arrest of chloroplasts and mitochondria in Nicotiana benthamiana.</t>
  </si>
  <si>
    <t xml:space="preserve">FAVVACSTPVNNGGSVR</t>
  </si>
  <si>
    <t xml:space="preserve">Q9FEA2</t>
  </si>
  <si>
    <t xml:space="preserve">MASLVYGTPWLRVRSLPELAPAFLRRRQSSLFYCSRRSFAVVACSTPVNNGGSVRVRFAPSPTGNLHVGGARTALFNYLFARSKGGKFVLRIEDTDLERSTRESEAAVLQDLSWLGLDWDEGPGVSGDFGPYRQSERNALYKQYAEKLLESGHVYRCFCSSEELVKMKENAKLKQLPPVYTGKWATASDAEIEQELEKGTPFTYRFRVPKEGSLKINDLIRGEVCWNLDTLGDFVVMRSNGQPVYNFCVTVDDATMAISHVIRAEEHLPNTLRQALIYKALKFPMPQFAHVSLILAPDRSKLSKRHGATSVGQYREMGYLPQGMVNYLALLGWGDGTENEFFTLEDLVEKFSIERVNKSGAIFDSTKLRWMNGQHLRALPNEKLTKLVGERWKSAGILTESEGSFVNEAVELLKDGIELVTDSDKVLLNLLSYPLHATLASPEAKPAVEDKLHEVAASLIAAYDSGEIPSALEEGQGAWQKWVKAFGKSLKRKGKSLFMPLRVLLTGKLHGPEMGTSIVLIYKAGSPGIVVPQAGFVSMEERFKILREIDWEALNKDESVPLESTATVST</t>
  </si>
  <si>
    <t xml:space="preserve">N-Term(Dimethyl.2H(6)); C6(Carbamidomethyl)</t>
  </si>
  <si>
    <t xml:space="preserve">6;-</t>
  </si>
  <si>
    <t xml:space="preserve">AT4G11010.1</t>
  </si>
  <si>
    <t xml:space="preserve">nucleoside diphosphate kinase 3;nucleoside diphosphate kinase 3 (ndpk3), located to the inter-membrane space in mitochondria</t>
  </si>
  <si>
    <t xml:space="preserve">TFIAIKPDGVQR</t>
  </si>
  <si>
    <t xml:space="preserve">O49203</t>
  </si>
  <si>
    <t xml:space="preserve">MSSQICRSASKAAKSLLSSAKNARFFSEGRAIGAAAAVSASGKIPLYASNFARSSGSGVASKSWITGLLALPAAAYMIQDQEVLAAEMERTFIAIKPDGVQRGLISEIISRFERKGFKLVGIKVIVPSKDFAQKHYHDLKERPFFNGLCDFLSSGPVIAMVWEGDGVIRYGRKLIGATDPQKSEPGTIRGDLAVTVGRNIIHGSDGPETAKDEISLWFKPQELVSYTSNSEKWLYGDN</t>
  </si>
  <si>
    <t xml:space="preserve">N-Term(Acetyl); K6(Dimethyl:2H(6))</t>
  </si>
  <si>
    <t xml:space="preserve">AT2G33220.1</t>
  </si>
  <si>
    <t xml:space="preserve">GRIM-19 protein;</t>
  </si>
  <si>
    <t xml:space="preserve">DGPPPGGFAPVR</t>
  </si>
  <si>
    <t xml:space="preserve">O49313</t>
  </si>
  <si>
    <t xml:space="preserve">MTEAMIRKKPGMASVKDMPLLQDGPPPGGFAPVRYARRISNTGPSAMAIFLTVSGAFAWGMYQVGQGNKIRRALKEEKYAARRAILPILQAEEDERFVSEWKKYLEYEADVMKDVPGWKVGENVYNSGRWMPPATGELRPDVW</t>
  </si>
  <si>
    <t xml:space="preserve">N-Term(Acetyl); K6(Dimethyl:2H(6)); K14(Dimethyl:2H(6))</t>
  </si>
  <si>
    <t xml:space="preserve">STEGAYGGDGEFQQNSSKVKIFDR</t>
  </si>
  <si>
    <t xml:space="preserve">N-Term(Dimethyl); K18(Dimethyl); K20(Dimethyl)</t>
  </si>
  <si>
    <t xml:space="preserve">N-Term(Dimethyl); K4(Dimethyl); K7(Dimethyl)</t>
  </si>
  <si>
    <t xml:space="preserve">ISTDTTPITIETSLPFTAHLCDPPSR</t>
  </si>
  <si>
    <t xml:space="preserve">AT3G27080.1</t>
  </si>
  <si>
    <t xml:space="preserve">translocase of outer membrane 20 kDa subunit 3;Component of the TOM complex  involved in transport of nuclear-encoded mitochondrial proteins</t>
  </si>
  <si>
    <t xml:space="preserve">MDTETEFDR</t>
  </si>
  <si>
    <t xml:space="preserve">P82874</t>
  </si>
  <si>
    <t xml:space="preserve">MDTETEFDRILLFEQIRQDAENTYKSNPLDADNLTRWGGVLLELSQFHSISDAKQMIQEAITKFEEALLIDPKKDEAVWCIGNAYTSFAFLTPDETEAKHNFDLATQFFQQAVDEQPDNTHYLKSLEMTAKAPQLHAEAYKQGLGSQPMGRVEAPAPPSSKAVKNKKSSDAKYDAMGWVILAIGVVAWISFAKANVPVSPPR</t>
  </si>
  <si>
    <t xml:space="preserve">N-Term(Dimethyl.2H(6)); K4(Dimethyl:2H(6)); K10(Dimethyl:2H(6)); K17(Dimethyl:2H(6)); K22(Dimethyl:2H(6))</t>
  </si>
  <si>
    <t xml:space="preserve">AT1G14610.1</t>
  </si>
  <si>
    <t xml:space="preserve">valyl-tRNA synthetase / valine--tRNA ligase (VALRS);Required for proper proliferation of basal cells.</t>
  </si>
  <si>
    <t xml:space="preserve">ESEKKILTEEELER</t>
  </si>
  <si>
    <t xml:space="preserve">P93736</t>
  </si>
  <si>
    <t xml:space="preserve">MSLLFLRRAKPLFVSCCSATHSRSSFLSPTLTNQLVRSFHGSRTMSESEKKILTEEELERKKKKEEKAKEKELKKQKALEKERLAELKAKQAKDGTNVPKKSAKKSSKRDASEENPEDFVDPETPLGERKRLSSQMAKQYSPATVEKSWYAWWEKSDLFKADAKSSKPPFVIVLPPPNVTGALHIGHALTSAIEDTIIRWKRMSGYNALWVPGVDHAGIATQVVVEKKIMRDRGMTRHDVGREEFVKEVWKWKNQYGGTILTQLRRLGASLDWSRECFTMDEQRSKAVTEAFVRLYKEGLIYRDIRLVNWDCILRTAISDVEVEYIDIKEKTLLKVPGYEKPVEFGLLTSFAYPLEGGLGEVIVATTRVETMLGDTAIAIHPDDARYKHLHGKFAVHPFNGRKLPIICDGILVDPNFGTGCVKITPAHDPNDCEVGKRHKLEFINIFTDDGKINTNGGSDFAGMPRFAAREAVVEALQKQGLYRGAKNNEMRLGLCSRTNDVIEPMIKPQWYVNCSMIGKEALDVAITDENKKLEFVPKQYTAEWRRWLENIRDWCISRQLWWGHRIPAWYATLEEDQLKEVGAYSDHWVVARTEDDAREEAAQKFLGKKFELTRDPDVLDTWFSSGLFPLSVLGWPDVTDDFKAFYPTSVLETGHDILFFWVARMVMMGMKLGGEVPFSKVYFHPMIRDAHGRKMSKSLGNVIDPLEVINGVTLEGLHKRLEEGNLDPKEVIVAKEGQVKDFPNGIPECGTDALRFALVSYTAQSDKINLDILRVVGYRQWCNKLWNAVRFAMMKLGDGYTPPQTLSPETMPFSCQWILSVLNKAISKTVVSLDAFEFSDAANTIYAWWQYQFCDVYIEAIKPYFAGDNPTFASERAHAQHALWISLETGLRLLHPFMPFVTEELWQRLPAPKDTERKASIMICDYPSAIENWSNEKVESEMDTVLATVKCMRALRAGLLEKQKNERLPAFALCENNVTSEIVKSHELEIRTLANLSSLEVVSKGQHAAPPGSSVETVNENLKVYLEVDGAINTEAEQEKIRNKIGELQKQKEKLQKMMSVSTYEEKVPANIKEDNANKLAKILQEFDFFEKESARLAAETSNSGNQ</t>
  </si>
  <si>
    <t xml:space="preserve">N-Term(Dimethyl); K4(Dimethyl); K5(Dimethyl)</t>
  </si>
  <si>
    <t xml:space="preserve">MNALAATNR</t>
  </si>
  <si>
    <t xml:space="preserve">N-Term(Dimethyl.2H(6)); C1(Carbamidomethyl); C20(Carbamidomethyl); K27(Dimethyl:2H(6))</t>
  </si>
  <si>
    <t xml:space="preserve">N-Term(Dimethyl.2H(6)); K29(Dimethyl:2H(6)); K30(Dimethyl:2H(6))</t>
  </si>
  <si>
    <t xml:space="preserve">N-Term(Dimethyl); C21(Carbamidomethyl)</t>
  </si>
  <si>
    <t xml:space="preserve">N-Term(Dimethyl.2H(6)); K10(Dimethyl:2H(6)); K21(Dimethyl:2H(6))</t>
  </si>
  <si>
    <t xml:space="preserve">AT2G16710.1</t>
  </si>
  <si>
    <t xml:space="preserve">MKASQILAAAAAR</t>
  </si>
  <si>
    <t xml:space="preserve">Q8LBM4</t>
  </si>
  <si>
    <t xml:space="preserve">MKASQILAAAAARVGPALRKQVLTLTDEAASRVHHLLQQRQKPFLRLGVKARGCNGLSYTLNYADEKGKFDELVEEKGVRILVEPKALMHVIGTKMDFVDDKLRSEFVFINPNSQGQCGCGESFMTTSTSSAKQSAS</t>
  </si>
  <si>
    <t xml:space="preserve">N-Term(Dimethyl.2H(6)); K9(Dimethyl:2H(6))</t>
  </si>
  <si>
    <t xml:space="preserve">N-Term(Acetyl); K22(Dimethyl:2H(6))</t>
  </si>
  <si>
    <t xml:space="preserve">ASSPEEIAKRNYANDLSEYNTAVNSVTAQR</t>
  </si>
  <si>
    <t xml:space="preserve">AT1G12770.1</t>
  </si>
  <si>
    <t xml:space="preserve">P-loop containing nucleoside triphosphate hydrolases superfamily protein;Encodes a DEAD-box RNA helicase that  localizes to mitochondria and is essential for regulating cell-to-cell transport via plasmodesmata.</t>
  </si>
  <si>
    <t xml:space="preserve">CHVAKEDGSLTLASLDLGNKPR</t>
  </si>
  <si>
    <t xml:space="preserve">Q8W4E1</t>
  </si>
  <si>
    <t xml:space="preserve">MAASTSTRFLVLLKDFSAFRKISWTCAATNFHRQSRFLCHVAKEDGSLTLASLDLGNKPRKFGKGKAMKLEGSFVTEMGQGKVRAVKNDKMKVVKEKKPAEIVSPLFSAKSFEELGLPDSLLDSLEREGFSVPTDVQSAAVPAIIKGHDAVIQSYTGSGKTLAYLLPILSEIGPLAEKSRSSHSENDKRTEIQAMIVAPSRELGMQIVREVEKLLGPVHRRMVQQLVGGANRMRQEEALKKNKPAIVVGTPGRIAEISKGGKLHTHGCRFLVLDEVDELLSFNFREDIHRILEHVGKRSGAGPKGEVDERANRQTILVSATVPFSVIRAAKSWSHEPVLVQANKVTPLDTVQPSAPVMSLTPTTSEADGQIQTTIQSLPPALKHYYCISKHQHKVDTLRRCVHALDAQSVIAFMNHSRQLKDVVYKLEARGMNSAEMHGDLGKLGRSTVLKKFKNGEIKVLVTNELSARGLDVAECDLVVNLELPTDAVHYAHRAGRTGRLGRKGTVVTVCEESQVFIVKKMEKQLGLPFLYCEFVDGELVVTEEDKAIIR</t>
  </si>
  <si>
    <t xml:space="preserve">N-Term(Dimethyl.2H(6)); C1(Carbamidomethyl); K5(Dimethyl:2H(6)); K20(Dimethyl:2H(6))</t>
  </si>
  <si>
    <t xml:space="preserve">N-Term(Acetyl); K5(Dimethyl)</t>
  </si>
  <si>
    <t xml:space="preserve">N-Term(Dimethyl); K18(Dimethyl); K22(Dimethyl)</t>
  </si>
  <si>
    <t xml:space="preserve">N-Term(Dimethyl.2H(6)); K16(Dimethyl:2H(6)); K20(Dimethyl:2H(6))</t>
  </si>
  <si>
    <t xml:space="preserve">SVDAVKPSDTFPR</t>
  </si>
  <si>
    <t xml:space="preserve">GSSSSFSSSSSKLLFR</t>
  </si>
  <si>
    <t xml:space="preserve">N-Term(Acetyl); K12(Dimethyl:2H(6))</t>
  </si>
  <si>
    <t xml:space="preserve">ATDAVVESDYKR</t>
  </si>
  <si>
    <t xml:space="preserve">AT5G66500.1</t>
  </si>
  <si>
    <t xml:space="preserve">ATHADHLFDELPQR</t>
  </si>
  <si>
    <t xml:space="preserve">Q9FJY9</t>
  </si>
  <si>
    <t xml:space="preserve">MFACLRIGRFIRLGNVTVKSTNLVLRCVFIRNFATHADHLFDELPQRDLSSLNSQLSSHLRSGNPNDTLALFLQIHRASPDLSSHTFTPVLGACSLLSYPETGRQVHALMIKQGAETGTISKTALIDMYSKYGHLVDSVRVFESVEEKDLVSWNALLSGFLRNGKGKEALGVFAAMYRERVEISEFTLSSVVKTCASLKILQQGKQVHAMVVVTGRDLVVLGTAMISFYSSVGLINEAMKVYNSLNVHTDEVMLNSLISGCIRNRNYKEAFLLMSRQRPNVRVLSSSLAGCSDNSDLWIGKQIHCVALRNGFVSDSKLCNGLMDMYGKCGQIVQARTIFRAIPSKSVVSWTSMIDAYAVNGDGVKALEIFREMCEEGSGVLPNSVTFLVVISACAHAGLVKEGKECFGMMKEKYRLVPGTEHYVCFIDILSKAGETEEIWRLVERMMENDNQSIPCAIWVAVLSACSLNMDLTRGEYVARRLMEETGPENASIYVLVSNFYAAMGKWDVVEELRGKLKNKGLVKTAGHSLFI</t>
  </si>
  <si>
    <t xml:space="preserve">AT5G52850.1</t>
  </si>
  <si>
    <t xml:space="preserve">TSKVVAAAASAFLSR</t>
  </si>
  <si>
    <t xml:space="preserve">Q9FLX6</t>
  </si>
  <si>
    <t xml:space="preserve">MTSKVVAAAASAFLSRTNELGNLQKSCIRILSFCESNSSRIGLHIHCPVIKFGLLENLDLCNNLLSLYLKTDGIWNARKLFDEMSHRTVFAWTVMISAFTKSQEFASALSLFEEMMASGTHPNEFTFSSVVRSCAGLRDISYGGRVHGSVIKTGFEGNSVVGSSLSDLYSKCGQFKEACELFSSLQNADTISWTMMISSLVGARKWREALQFYSEMVKAGVPPNEFTFVKLLGASSFLGLEFGKTIHSNIIVRGIPLNVVLKTSLVDFYSQFSKMEDAVRVLNSSGEQDVFLWTSVVSGFVRNLRAKEAVGTFLEMRSLGLQPNNFTYSAILSLCSAVRSLDFGKQIHSQTIKVGFEDSTDVGNALVDMYMKCSASEVEASRVFGAMVSPNVVSWTTLILGLVDHGFVQDCFGLLMEMVKREVEPNVVTLSGVLRACSKLRHVRRVLEIHAYLLRRHVDGEMVVGNSLVDAYASSRKVDYAWNVIRSMKRRDNITYTSLVTRFNELGKHEMALSVINYMYGDGIRMDQLSLPGFISASANLGALETGKHLHCYSVKSGFSGAASVLNSLVDMYSKCGSLEDAKKVFEEIATPDVVSWNGLVSGLASNGFISSALSAFEEMRMKETEPDSVTFLILLSACSNGRLTDLGLEYFQVMKKIYNIEPQVEHYVHLVGILGRAGRLEEATGVVETMHLKPNAMIFKTLLRACRYRGNLSLGEDMANKGLALAPSDPALYILLADLYDESGKPELAQKTRNLMTEKRLSKKLGKSTVEVQGKVHSFVSEDVTRVDKTNGIYAEIESIKEEIKRFGSPYRGNENASFHSAKQAVVYGFIYASPEAPVHVVKNKILCKDCHEFVSILTRLVDKKITVRDGNQVHIFKNGECSCKREETSFV</t>
  </si>
  <si>
    <t xml:space="preserve">N-Term(Acetyl); K3(Dimethyl:2H(6))</t>
  </si>
  <si>
    <t xml:space="preserve">N-Term(Dimethyl); K2(Dimethyl); K4(Dimethyl)</t>
  </si>
  <si>
    <t xml:space="preserve">AT5G63510.1</t>
  </si>
  <si>
    <t xml:space="preserve">gamma carbonic anhydrase like 1;Encodes a mitochondrial gamma carbonic anhydrase-like protein. Component of the NADH dehydrogenase complex.</t>
  </si>
  <si>
    <t xml:space="preserve">AAEAALAR</t>
  </si>
  <si>
    <t xml:space="preserve">Q9FMV1</t>
  </si>
  <si>
    <t xml:space="preserve">MATSIARLSRRGVTSNLIRRCFAAEAALARKTELPKPQFTVSPSTDRVKWDYRGQRQIIPLGQWLPKVAVDAYVAPNVVLAGQVTVWDGSSVWNGAVLRGDLNKITVGFCSNVQERCVVHAAWSSPTGLPAATIIDRYVTVGAYSLLRSCTIEPECIIGQHSILMEGSLVETRSILEAGSVVPPGRRIPSGELWGGNPARFIRTLTNEETLEIPKLAVAINHLSGDYFSEFLPYSTVYLEVEKFKKSLGIAV</t>
  </si>
  <si>
    <t xml:space="preserve">AT3G52300.1</t>
  </si>
  <si>
    <t xml:space="preserve">ATP synthase D chain, mitochondrial;</t>
  </si>
  <si>
    <t xml:space="preserve">SGAGKKIADVAFKASR</t>
  </si>
  <si>
    <t xml:space="preserve">Q9FT52</t>
  </si>
  <si>
    <t xml:space="preserve">MSGAGKKIADVAFKASRTIDWDGMAKVLVTDEARREFSNLRRAFDEVNTQLQTKFSQEPEPIDWDYYRKGIGAGIVDKYKEAYDSIEIPKYVDKVTPEYKPKFDALLVELKEAEQKSLKESERLEKEIADVQEISKKLSTMTADEYFEKHPELKKKFDDEIRNDNWGY</t>
  </si>
  <si>
    <t xml:space="preserve">N-Term(Acetyl); K5(Dimethyl:2H(6)); K6(Dimethyl:2H(6)); K13(Dimethyl:2H(6))</t>
  </si>
  <si>
    <t xml:space="preserve">AT1G56570.1</t>
  </si>
  <si>
    <t xml:space="preserve">SITKLAR</t>
  </si>
  <si>
    <t xml:space="preserve">Q9FXA9</t>
  </si>
  <si>
    <t xml:space="preserve">MSITKLARSNAFKPIPNFVRSSLRNAGVESSQNTEYPPYKPKKHHILATNLIVSYFEKGLVEEARSLFDEMPDRDVVAWTAMITGYASSNYNARAWECFHEMVKQGTSPNEFTLSSVLKSCRNMKVLAYGALVHGVVVKLGMEGSLYVDNAMMNMYATCSVTMEAACLIFRDIKVKNDVTWTTLITGFTHLGDGIGGLKMYKQMLLENAEVTPYCITIAVRASASIDSVTTGKQIHASVIKRGFQSNLPVMNSILDLYCRCGYLSEAKHYFHEMEDKDLITWNTLISELERSDSSEALLMFQRFESQGFVPNCYTFTSLVAACANIAALNCGQQLHGRIFRRGFNKNVELANALIDMYAKCGNIPDSQRVFGEIVDRRNLVSWTSMMIGYGSHGYGAEAVELFDKMVSSGIRPDRIVFMAVLSACRHAGLVEKGLKYFNVMESEYGINPDRDIYNCVVDLLGRAGKIGEAYELVERMPFKPDESTWGAILGACKAHKHNGLISRLAARKVMELKPKMVGTYVMLSYIYAAEGKWVDFARVRKMMRMMGNKKEAGMSWILVENQVFSFAVSDKMCPNASSVYSVLGLLIEETREAGYVPELDSLVNDQEVGT</t>
  </si>
  <si>
    <t xml:space="preserve">CVGILPDGVDR</t>
  </si>
  <si>
    <t xml:space="preserve">N-Term(Dimethyl.2H(6)); C1(Carbamidomethyl)</t>
  </si>
  <si>
    <t xml:space="preserve">SKVGSSLY</t>
  </si>
  <si>
    <t xml:space="preserve">AT3G22330.1</t>
  </si>
  <si>
    <t xml:space="preserve">putative mitochondrial RNA helicase 2;DEAD-box protein required for efficient group II  intron splicing in mitochondria.</t>
  </si>
  <si>
    <t xml:space="preserve">MVSQAGFAISESSER</t>
  </si>
  <si>
    <t xml:space="preserve">Q9LUW5</t>
  </si>
  <si>
    <t xml:space="preserve">MITTVLRRSLLDASKRNLSASLTSINTVLFHNLAPAATRVSDLALIGSSDVKAGFPFGVEAKGIHFQSGPLDFRASMVSQAGFAISESSERRVGDSESVGGDGLAISELGISPEIVKALSSKGIEKLFPIQKAVLEPAMEGRDMIGRARTGTGKTLAFGIPIIDKIIKYNAKHGRGRNPLCLVLAPTRELARQVEKEFRESAPSLDTICLYGGTPIGQQMRQLDYGVDVAVGTPGRVIDLMKRGALNLSEVQFVVLDEADQMLQVGFAEDVEIILEKLPEKRQSMMFSATMPSWIRSLTKKYLNNPLTVDLVGDSDQKLADGITTYSIIADSYGRASIIGPLVTEHAKGGKCIVFTQTKRDADRLSYALARSFKCEALHGDISQSQRERTLAGFRDGHFNILVATDVAARGLDVPNVDLIIHYELPNNTETFVHRTGRTGRAGKKGSAILIYSQDQSRAVKIIEREVGSRFTELPSIAVERGSASMFEGIGSRSGGSFGGGMRDRGSSFGGRSGGGGYGGSSGGYGGGRSGGSSNRYSGDSDRSGFGSFGMRSPEGYGSDRSSQSGGRSSFGGGRSGGSSNNRSSGFGDFGSDRSSQSGGRSSFGGFGSNDGKRSY</t>
  </si>
  <si>
    <t xml:space="preserve">VSQAGFAISESSERR</t>
  </si>
  <si>
    <t xml:space="preserve">SQAGFAISESSER</t>
  </si>
  <si>
    <t xml:space="preserve">AGFAISESSER</t>
  </si>
  <si>
    <t xml:space="preserve">GFAISESSER</t>
  </si>
  <si>
    <t xml:space="preserve">N-Term(Acetyl); K10(Dimethyl:2H(6))</t>
  </si>
  <si>
    <t xml:space="preserve">N-Term(Dimethyl); K16(Dimethyl); K21(Dimethyl); K23(Dimethyl)</t>
  </si>
  <si>
    <t xml:space="preserve">SFATQEEAAAER</t>
  </si>
  <si>
    <t xml:space="preserve">N-Term(Dimethyl); K3(Dimethyl); K21(Dimethyl)</t>
  </si>
  <si>
    <t xml:space="preserve">N-Term(Dimethyl.2H(6)); K2(Dimethyl:2H(6)); K20(Dimethyl:2H(6))</t>
  </si>
  <si>
    <t xml:space="preserve">N-Term(Acetyl); K8(Dimethyl:2H(6)); K9(Dimethyl:2H(6)); K21(Dimethyl:2H(6))</t>
  </si>
  <si>
    <t xml:space="preserve">N-Term(Acetyl); K25(Dimethyl)</t>
  </si>
  <si>
    <t xml:space="preserve">VKGPGLYTEIGKKA</t>
  </si>
  <si>
    <t xml:space="preserve">N-Term(Dimethyl.2H(6)); K2(Dimethyl:2H(6)); K12(Dimethyl:2H(6)); K13(Dimethyl:2H(6))</t>
  </si>
  <si>
    <t xml:space="preserve">IGSAAADTAVKKR</t>
  </si>
  <si>
    <t xml:space="preserve">N-Term(Acetyl); K11(Dimethyl:2H(6)); K12(Dimethyl:2H(6))</t>
  </si>
  <si>
    <t xml:space="preserve">N-Term(Dimethyl); K11(Dimethyl); K12(Dimethyl)</t>
  </si>
  <si>
    <t xml:space="preserve">N-Term(Dimethyl.2H(6)); K10(Dimethyl:2H(6)); K11(Dimethyl:2H(6))</t>
  </si>
  <si>
    <t xml:space="preserve">AT1G52620.1</t>
  </si>
  <si>
    <t xml:space="preserve">SKTLLSR</t>
  </si>
  <si>
    <t xml:space="preserve">Q9SSR4</t>
  </si>
  <si>
    <t xml:space="preserve">MSKTLLSRIKPLSNPHASNSFRSHLPITPRIKKLVSDTVSILKTQQNWSQILDDCFADEEVRFVDISPFVFDRIQDVEIGVKLFDWLSSEKKDEFFSNGFACSSFLKLLARYRIFNEIEDVLGNLRNENVKLTHEALSHVLHAYAESGSLSKAVEIYDYVVELYDSVPDVIACNSLLSLLVKSRRLGDARKVYDEMCDRGDSVDNYSTCILVKGMCNEGKVEVGRKLIEGRWGKGCIPNIVFYNTIIGGYCKLGDIENAYLVFKELKLKGFMPTLETFGTMINGFCKEGDFVASDRLLSEVKERGLRVSVWFLNNIIDAKYRHGYKVDPAESIGWIIANDCKPDVATYNILINRLCKEGKKEVAVGFLDEASKKGLIPNNLSYAPLIQAYCKSKEYDIASKLLLQMAERGCKPDIVTYGILIHGLVVSGHMDDAVNMKVKLIDRGVSPDAAIYNMLMSGLCKTGRFLPAKLLFSEMLDRNILPDAYVYATLIDGFIRSGDFDEARKVFSLSVEKGVKVDVVHHNAMIKGFCRSGMLDEALACMNRMNEEHLVPDKFTYSTIIDGYVKQQDMATAIKIFRYMEKNKCKPNVVTYTSLINGFCCQGDFKMAEETFKEMQLRDLVPNVVTYTTLIRSLAKESSTLEKAVYYWELMMTNKCVPNEVTFNCLLQGFVKKTSGKVLAEPDGSNHGQSSLFSEFFHRMKSDGWSDHAAAYNSALVCLCVHGMVKTACMFQDKMVKKGFSPDPVSFAAILHGFCVVGNSKQWRNMDFCNLGEKGLEVAVRYSQVLEQHLPQPVICEASTILHAMVEKADTKEPVESP</t>
  </si>
  <si>
    <t xml:space="preserve">N-Term(Dimethyl.2H(6)); K2(Dimethyl:2H(6)); K13(Dimethyl:2H(6))</t>
  </si>
  <si>
    <t xml:space="preserve">AT4G37930.1</t>
  </si>
  <si>
    <t xml:space="preserve">serine transhydroxymethyltransferase 1;Encodes a protein with mitochondrial serine hydroxymethyltransferase activity, which functions in the photorespiratory pathway, catalyzes the conversion of serine and tetrahydrofolate to glycine and 5,10-methylene tetrahydrofolate.  Involved in controlling cell damage caused by abiotic stress, such as high light and salt and the hypersensitive defense response of plants.</t>
  </si>
  <si>
    <t xml:space="preserve">SSLPSEAVDEKER</t>
  </si>
  <si>
    <t xml:space="preserve">Q9SZJ5</t>
  </si>
  <si>
    <t xml:space="preserve">MAMAMALRRLSSSIDKPIRPLIRSTSCYMSSLPSEAVDEKERSRVTWPKQLNAPLEEVDPEIADIIEHEKARQWKGLELIPSENFTSVSVMQAVGSVMTNKYSEGYPGARYYGGNEYIDMAETLCQKRALEAFRLDPEKWGVNVQPLSGSPANFHVYTALLKPHERIMALDLPHGGHLSHGYQTDTKKISAVSIFFETMPYRLDESTGYIDYDQMEKSATLFRPKLIVAGASAYARLYDYARIRKVCNKQKAVMLADMAHISGLVAANVIPSPFDYADVVTTTTHKSLRGPRGAMIFFRKGVKEINKQGKEVLYDFEDKINQAVFPGLQGGPHNHTITGLAVALKQATTSEYKAYQEQVLSNSAKFAQTLMERGYELVSGGTDNHLVLVNLKPKGIDGSRVEKVLEAVHIASNKNTVPGDVSAMVPGGIRMGTPALTSRGFVEEDFAKVAEYFDKAVTIALKVKSEAQGTKLKDFVSAMESSSTIQSEIAKLRHEVEEFAKQFPTIGFEKETMKYKN</t>
  </si>
  <si>
    <t xml:space="preserve">N-Term(Acetyl); K11(Dimethyl)</t>
  </si>
  <si>
    <t xml:space="preserve">N-Term(Dimethyl.2H(6)); K3(Dimethyl:2H(6)); K7(Dimethyl:2H(6))</t>
  </si>
  <si>
    <t xml:space="preserve">N-Term(Dimethyl); K4(Dimethyl)</t>
  </si>
  <si>
    <t xml:space="preserve">AT2G20860.1</t>
  </si>
  <si>
    <t xml:space="preserve">lipoic acid synthase 1;LIP1,Lipoic acid synthase,</t>
  </si>
  <si>
    <t xml:space="preserve">TQSPKSLEALR</t>
  </si>
  <si>
    <t xml:space="preserve">Q9ZWT1</t>
  </si>
  <si>
    <t xml:space="preserve">MHSRSALLYRFLRPASRCFSSSSAVTPVTVTQSPKSLEALRARLANESPSLTDFIHGDTYSVEVGTKKKPLPKPKWMKESIPGGERYVQIKKKLRDLKLHTVCEEAKCPNLGECWSGGETGTATATIMILGDTCTRGCRFCNVKTSRTPPPPDPNEPNNVAEAIASWGVDYVVITSVDRDDLPDQGSGHFAETVQRLKFLKPEMLIEALVPDFRGDGGCVEKVSKSGLDVLAHNIETVEELQSFVRDHRANFKQSLDVLRMAKEYAPAGTLTKTSVMLGCGETPDQVVKTMEKVRAAGVDVMTFGQYMRPSKRHMPVAEYVTPDAFERYRLLGMEMGFRYVASGPMVRSSYKAGEYYIKSMIEADRVASPSTSP</t>
  </si>
  <si>
    <t xml:space="preserve">AT1G24793.1, AT1G24880.1, AT1G25054, AT1G25145, AT1G25210</t>
  </si>
  <si>
    <t xml:space="preserve">SSAASSPTVSLNPSGR</t>
  </si>
  <si>
    <t xml:space="preserve">N-Term(Dimethyl); K9(Dimethyl); K19(Dimethyl)</t>
  </si>
  <si>
    <t xml:space="preserve">AVVACSTPVNNGGSVR</t>
  </si>
  <si>
    <t xml:space="preserve">N-Term(Dimethyl.2H(6)); C5(Carbamidomethyl)</t>
  </si>
  <si>
    <t xml:space="preserve">N-Term(Dimethyl.2H(6)); K20(Dimethyl:2H(6))</t>
  </si>
  <si>
    <t xml:space="preserve">Medium/Light Variability [%]</t>
  </si>
  <si>
    <t xml:space="preserve">ATMG00980.1</t>
  </si>
  <si>
    <t xml:space="preserve">Ribosomal protein S12/S23 family protein;ribosomal protein L2</t>
  </si>
  <si>
    <t xml:space="preserve">PTFNQLIR</t>
  </si>
  <si>
    <t xml:space="preserve">P92532</t>
  </si>
  <si>
    <t xml:space="preserve">MPTFNQLIRHGREEKRRTDRTRALDKCPQKTGVCLRVSTRTPKKPNSALRKIAKVRLSNRHDIFAYIPGEGHNLQEHSTVLIRGGRVKDLPGVKFHCIRGVKDLMGIPGRRRGRSKYGAEKPKSI</t>
  </si>
  <si>
    <t xml:space="preserve">ATMG01190.1</t>
  </si>
  <si>
    <t xml:space="preserve">ATP synthase subunit 1;ATPase subunit 1</t>
  </si>
  <si>
    <t xml:space="preserve">MELSPRAAELTNLFESR</t>
  </si>
  <si>
    <t xml:space="preserve">P92549</t>
  </si>
  <si>
    <t xml:space="preserve">MELSPRAAELTNLFESRIRNFYANFQVDEIGRVVSVGDGIAQVYGLNEIQAGEMVLFANGVKGMALNLENENVGIVVFGGDTAIKEGDLVKRTGSIVDVPAGKAMLGRVVDAMGVPIDGKGALSDHEQRRVEVKAPGILERKSVHEPMQTGLKAVDSLVPIGRGQRELLIGGRQTGKTTIAIDTILNQKQINSRATSESETMYCVYVAIGQKRSTVGQLIQTLEEANALEYSILVAATASDPAPLQFLAPYSGCAMGEYFRDNGMHALIIYDDLSKQAVAYRQMSLLLRRPPGREAFPGDVFYLHSRLLERAAKRSDQTGAGSLTALPVIETQAGDVSAYIPTNVISITDGQICLETELFYRGIRPAINVGLSVSRVGSAAQLKAMKQVCGSLKLELAQYREVAAFAQFGSDLDAATQALLNRGARLTEVLKQPQYAPLPIEKQILVIYAAVNGFCDRMPLDRISQYEKAILNSVKPELLQALKGGLTNERKMELDAFLKERALALI</t>
  </si>
  <si>
    <t xml:space="preserve">AT3G55010.1</t>
  </si>
  <si>
    <t xml:space="preserve">phosphoribosylformylglycinamidine cyclo-ligase, chloroplast / phosphoribosyl-aminoimidazole synthetase / AIR synthase (PUR5);encoding phosphoribosylformylglycinamidine cyclo-ligase (syn. AIR synthetase)that phosphorylates 5-phosphoribosyl-N-formylglycinamidine (FGAM) to form 5-aminoimidazole ribonucleotide (AIR)</t>
  </si>
  <si>
    <t xml:space="preserve">SKKDGRTDKDDDTDSLNYKDSGVDIDAGAELVKR</t>
  </si>
  <si>
    <t xml:space="preserve">Q05728</t>
  </si>
  <si>
    <t xml:space="preserve">MEARILQSSSSCYSSLYAVNRSRFSSVSSPKPFSVSFAQTTRTRTRVLSMSKKDGRTDKDDDTDSLNYKDSGVDIDAGAELVKRIAKMAPGIGGFGGLFPLGDSYLVAGTDGVGTKLKLAFETGIHDTIGIDLVAMSVNDIITSGAKPLFFLDYFATSRLDVDLAEKVIKGIVEGCRQSECALLGGETAEMPDFYAEGEYDLSGFAVGIVKKTSVINGKNIVAGDVLIGLPSSGVHSNGFSLVRRVLARSNLSLKDALPGGSSTLGDALMAPTVIYVKQVLDMIEKGGVKGLAHITGGGFTDNIPRVFPDGLGAVIHTDAWELPPLFKWIQQTGRIEDSEMRRTFNLGIGMVMVVSPEAASRILEEVKNGDYVAYRVGEVVNGEGVSYQ</t>
  </si>
  <si>
    <t xml:space="preserve">N-Term(Dimethyl); K2(Dimethyl); K3(Dimethyl); K9(Dimethyl); K19(Dimethyl); K33(Dimethyl)</t>
  </si>
  <si>
    <t xml:space="preserve">N-Term(Acetyl); K4(Dimethyl); K13(Dimethyl); K15(Dimethyl)</t>
  </si>
  <si>
    <t xml:space="preserve">AT1G01290.1</t>
  </si>
  <si>
    <t xml:space="preserve">cofactor of nitrate reductase and xanthine dehydrogenase 3;COFACTOR OF NITRATE REDUCTASE AND XANTHINE DEHYDROGENASE 3. Encodes a protein involved in molybdenum cofactor biosynthesis. Homologous to E.coli MoaC. Expression is low in all tissues examined, except in roots. Appears to have targeting signals for chloroplast or mitochondria</t>
  </si>
  <si>
    <t xml:space="preserve">SELKSSKIEPLR</t>
  </si>
  <si>
    <t xml:space="preserve">Q39056</t>
  </si>
  <si>
    <t xml:space="preserve">MISTLRRAVFLRRFPAVVSPIKRAFSSRIDDEFDPQIMNINELNQEMQSIFGQEPSPDGPGTMDFSELKSSKIEPLRSKNIDFRQQIEYHKSTHSSKNDSQAIEQYAKVASDMSKLTHVGIAGEAQMVDVSSKDNSKRTALACCKVILGKRVFDLVLANQMGKGDVLGVAKIAGINGAKQTSSLIPLCHNIALTHVRVDLRLNPEDFSVDIEGEASCTGKTGVEMEAMTAVSVAGLTVYDMCKAASKDISITDVRLERKTGGKSGSWSRL</t>
  </si>
  <si>
    <t xml:space="preserve">AT1G03090.1</t>
  </si>
  <si>
    <t xml:space="preserve">methylcrotonyl-CoA carboxylase alpha chain, mitochondrial / 3-methylcrotonyl-CoA carboxylase 1 (MCCA);MCCA is the biotinylated subunit of the dimer MCCase, which is involved in leucine degradation. Both subunits are nuclear coded and the active enzyme is located in the mitochondrion.</t>
  </si>
  <si>
    <t xml:space="preserve">ISGSASMKPKEQCIEKILVANR</t>
  </si>
  <si>
    <t xml:space="preserve">Q42523</t>
  </si>
  <si>
    <t xml:space="preserve">MSMMTVWALRRNVRRKNHSMLVRYISGSASMKPKEQCIEKILVANRGEIACRIMRTAKRLGIQTVAVYSDADRDSLHVKSADEAVRIGPPSARLSYLSGVTIMEAAARTGAQAIHPGYGFLSESSDFAQLCEDSGLTFIGPPASAIRDMGDKSASKRIMGAAGVPLVPGYHGHEQDIDHMKSEAEKIGYPIIIKPTHGGGGKGMRIVQSGKDFADSFLGAQREAAASFGVNTILLEKYITRPRHIEVQIFGDKHGNVLHLYERDCSVQRRHQKIIEEAPAPNISEKFRANLGQAAVSAARAVGYYNAGTVEFIVDTESDQFYFMEMNTRLQVEHPVTEMIVGQDLVEWQIRVANGEPLPLSQSEVPMSGHAFEARIYAENVPKGFLPATGVLNHYRPVAVSPSVRVETGVEQGDTVSMHYDPMIAKLVVWGGNRGEALVKLKDCLSNFQVAGVPTNINFLQKLASHKEFAVGNVETHFIEHHKSDLFADESNPAATEVAYKAVKHSAALVAACISTIEHSTWNESNHGKVPSIWYSNPPFRVHHEAKQTIELEWNNECEGTGSNLISLGVRYQPDGSYLIEEGNDSPSLELRVTRAGKCDFRVEAAGLSMNVSLAAYLKDGYKHIHIWHGSEHHQFKQKVGIEFSEDEEGVQHRTSSETSSHPPGTIVAPMAGLVVKVLVENEAKVDQGQPILVLEAMKMEHVVKAPSSGSIQDLKVKAGQQVSDGSALFRIKG</t>
  </si>
  <si>
    <t xml:space="preserve">N-Term(Dimethyl); K8(Dimethyl); K10(Dimethyl); C13(Carbamidomethyl); K16(Dimethyl)</t>
  </si>
  <si>
    <t xml:space="preserve">N-Term(Dimethyl); K21(Dimethyl); K23(Dimethyl); K24(Dimethyl)</t>
  </si>
  <si>
    <t xml:space="preserve">MEDEIELKTAPADFR</t>
  </si>
  <si>
    <t xml:space="preserve">ATMG00090.1</t>
  </si>
  <si>
    <t xml:space="preserve">structural constituent of ribosome;protein binding;ribosomal protein S3</t>
  </si>
  <si>
    <t xml:space="preserve">ARKGNPISVR</t>
  </si>
  <si>
    <t xml:space="preserve">Q95749</t>
  </si>
  <si>
    <t xml:space="preserve">MARKGNPISVRLGKNRSSDSSWFSEYYYGKFVYQDVNLRSYFGSIRPPTRLTFGFRLGRCIILHFPKRTFIHFFLPRRPRRLKRREKTRPGKEKGRWWTTFGKAGPIECLHSSDDTEEERNEVRGRGARKRVESIRLDDRKKQNEIRGWPKKKQRYGYHDRLPSIKKNLSKLLRISGAFKHPKYAGVVNDIAFLIENDDSFKKTKLFKLFFQNKSRSDGPTSYLRTLPAVRPSLNFLVMQYFFNTKNQINFDPVVVLNHFVAPGAAEPSTMGRANAQGRSLQKRIRSRIAFFVESLTSEKKCLAEAKNRLTHFIRLANDLRFAGTTKTTISLFPFFGATFFFLRDGVGVYNNLDAREQLLNQLRVKCWNLVGKDKIMELIEKLKNLGGIEELIKVIDMMIEIILRKRGIPYRYNSYFYEVKKMRSFLSNRTNTKTLIESVKIKSVYQSASLIAQDISFQLKNKRRSFHSIFAKIVKEIPKGVEGIRICFSGRLKDAAEKAQTKCYKHRKTSCNVFNHKIDYAPVEVFTRYGILGVKVWISYSQKKGRRAISETYEI</t>
  </si>
  <si>
    <t xml:space="preserve">N-Term(Dimethyl); K9(Dimethyl); K15(Dimethyl); C35(Carbamidomethyl)</t>
  </si>
  <si>
    <t xml:space="preserve">N-Term(Acetyl); K2(Dimethyl:2H(6)); K12(Dimethyl:2H(6)); K13(Dimethyl:2H(6)); K15(Dimethyl:2H(6))</t>
  </si>
  <si>
    <t xml:space="preserve">YSLIPMVIEHSSRGER</t>
  </si>
  <si>
    <t xml:space="preserve">N-Term(Acetyl); K5(Dimethyl); K6(Dimethyl); K13(Dimethyl)</t>
  </si>
  <si>
    <t xml:space="preserve">AT1G15390.1</t>
  </si>
  <si>
    <t xml:space="preserve">peptide deformylase 1A;encodes a peptide deformylase-like protein. Removes N-formyl groups, a prerequisite for the action of methionine aminopeptidase during protein synthesis. Targeted to mitochondria. Requires Zn for catalysis.</t>
  </si>
  <si>
    <t xml:space="preserve">STKAGWLLGLGEKKKKVDLPEIVASGDPVLHEKAR</t>
  </si>
  <si>
    <t xml:space="preserve">Q9FV53</t>
  </si>
  <si>
    <t xml:space="preserve">MGLHRDEATAMETLFRVSLRLLPVSAAVTCRSIRFPVSRPGSSHLLNRKLYNLPTSSSSSLSTKAGWLLGLGEKKKKVDLPEIVASGDPVLHEKAREVDPGEIGSERIQKIIDDMIKVMRLAPGVGLAAPQIGVPLRIIVLEDTKEYISYAPKEEILAQERRHFDLMVMVNPVLKERSNKKALFFEGCLSVDGFRAAVERYLEVVVTGYDRQGKRIEVNASGWQARILQHECDHLDGNLYVDKMVPRTFRTVDNLDLPLAEGCPKLGPQ</t>
  </si>
  <si>
    <t xml:space="preserve">N-Term(Dimethyl); K3(Dimethyl); K13(Dimethyl); K14(Dimethyl); K15(Dimethyl); K16(Dimethyl); K33(Dimethyl)</t>
  </si>
  <si>
    <t xml:space="preserve">N-Term(Dimethyl); K7(Dimethyl); K17(Dimethyl); K21(Dimethyl)</t>
  </si>
  <si>
    <t xml:space="preserve">AT3G18020.1</t>
  </si>
  <si>
    <t xml:space="preserve">SSASVLKSDDVEGEDDAIEAEDRRR</t>
  </si>
  <si>
    <t xml:space="preserve">Q9LSK8</t>
  </si>
  <si>
    <t xml:space="preserve">MFFVTRLRLRARENGFFFSKSLSFSSASVLKSDDVEGEDDAIEAEDRRRSVTDRAYWRRRIHSICAVRRNPDEALRILDGLCLRGYRPDSLNLSSVIHSLCDAGRFDEAHRRFLLFLASGFIPDERTCNVIIARLLYSRSPVSTLGVIHRLIGFKKEFVPSLTNYNRLMNQLCTIYRVIDAHKLVFDMRNRGHLPDVVTFTTLIGGYCEIRELEVAHKVFDEMRVCGIRPNSLTLSVLIGGFLKMRDVETGRKLMKELWEYMKNETDTSMKAAAFANLVDSMCREGYFNDIFEIAENMSLCESVNVEFAYGHMIDSLCRYRRNHGAARIVYIMKSKGLKPRRTSYNAIIHGLCKDGGCMRAYQLLEEGSEFEFFPSEYTYKLLMESLCKELDTGKARNVLELMLRKEGADRTRIYNIYLRGLCVMDNPTEILNVLVSMLQGDCRPDEYTLNTVINGLCKMGRVDDAMKVLDDMMTGKFCAPDAVTLNTVMCGLLAQGRAEEALDVLNRVMPENKIKPGVVAYNAVIRGLFKLHKGDEAMSVFGQLEKASVTADSTTYAIIIDGLCVTNKVDMAKKFWDDVIWPSGRHDAFVYAAFLKGLCQSGYLSDACHFLYDLADSGAIPNVVCYNTVIAECSRSGLKREAYQILEEMRKNGQAPDAVTWRILDKLHDSMDLTVERELISNPATSG</t>
  </si>
  <si>
    <t xml:space="preserve">IHFQSGPLDFR</t>
  </si>
  <si>
    <t xml:space="preserve">SQAGFAISESSERR</t>
  </si>
  <si>
    <t xml:space="preserve">AGFAISESSERR</t>
  </si>
  <si>
    <t xml:space="preserve">AT3G22310.1</t>
  </si>
  <si>
    <t xml:space="preserve">putative mitochondrial RNA helicase 1;Sequence similarity ot DEAD-box RNA helicases. Binds RNA and DNA. Involved in drought, salt and cold stress responses.</t>
  </si>
  <si>
    <t xml:space="preserve">FHVKSVPSEFR</t>
  </si>
  <si>
    <t xml:space="preserve">Q9LUW6</t>
  </si>
  <si>
    <t xml:space="preserve">MISTVLRRSILGTSRRTLAASVTSINAALFHNLAPAAATVSDLANGATNVKSLPSNSSPFGVKVRDFHVKSVPSEFRSSIVSSAGFAAQEYAPSYENDGGIGDSESVGSSGGGDGLAIADLGISPEIVKALKGRGIEKLFPIQKAVLEPAMEGRDMIGRARTGTGKTLAFGIPIIDKIIKFNAKHGRGKNPQCLVLAPTRELARQVEKEFRESAPSLDTICLYGGTPIGQQMRELNYGIDVAVGTPGRIIDLMKRGALNLSEVQFVVLDEADQMLQVGFAEDVEIILQKLPAKRQSMMFSATMPSWIRSLTKKYLNNPLTIDLVGDSDQKLADGITMYSIAADSYGRASIIGPLVKEHGKGGKCIVFTQTKRDADRLAFGLAKSYKCEALHGDISQAQRERTLAGFRDGNFSILVATDVAARGLDVPNVDLVIHYELPNNTETFVHRTGRTGRAGKKGSAILIHGQDQTRAVKMIEKEVGSRFNELPSIAVERGSASMFEGVGARSGGSFGGGRSGGGGYGSYGSSSGRSGGGSYGGYGGSSGRSGGGGGSYGGSGGSSSRYSGGSDRSSGFGSFGSGGSSGGFGSDRSSQSSGRSSFGGFGSNDGKRSY</t>
  </si>
  <si>
    <t xml:space="preserve">N-Term(Dimethyl.2H(6)); K11(Dimethyl:2H(6)); K12(Dimethyl:2H(6))</t>
  </si>
  <si>
    <t xml:space="preserve">AT3G47930.1</t>
  </si>
  <si>
    <t xml:space="preserve">L-galactono-1,4-lactone dehydrogenase;L-Galactono-1,4-lactone dehydrogenase, catalyzes the final step of ascorbate biosynthesis</t>
  </si>
  <si>
    <t xml:space="preserve">WSGTHEVQTR</t>
  </si>
  <si>
    <t xml:space="preserve">Q9SU56</t>
  </si>
  <si>
    <t xml:space="preserve">MLRSLLLRRSVGHSLGTLSPSSSTIRSSFSPHRTLCTTGQTLTPPPPPPPRPPPPPPATASEAQFRKYAGYAALAIFSGVATYFSFPFPENAKHKKAQIFRYAPLPEDLHTVSNWSGTHEVQTRNFNQPENLADLEALVKESHEKKLRIRPVGSGLSPNGIGLSRSGMVNLALMDKVLEVDKEKKRVTVQAGIRVQQLVDAIKDYGLTLQNFASIREQQIGGIIQVGAHGTGARLPPIDEQVISMKLVTPAKGTIELSREKDPELFHLARCGLGGLGVVAEVTLQCVARHELVEHTYVSNLQEIKKNHKKLLSANKHVKYLYIPYTDTVVVVTCNPVSKWSGPPKDKPKYTTDEAVQHVRDLYRESIVKYRVQDSGKKSPDSSEPDIQELSFTELRDKLLALDPLNDVHVAKVNQAEAEFWKKSEGYRVGWSDEILGFDCGGQQWVSESCFPAGTLANPSMKDLEYIEELKKLIEKEAIPAPAPIEQRWTARSKSPISPAFSTSEDDIFSWVGIIMYLPTADPRQRKDITDEFFHYRHLTQKQLWDQFSAYEHWAKIEIPKDKEELEALQARIRKRFPVDAYNKARRELDPNRILSNNMVEKLFPVSTTA</t>
  </si>
  <si>
    <t xml:space="preserve">SFSSGSVPER</t>
  </si>
</sst>
</file>

<file path=xl/styles.xml><?xml version="1.0" encoding="utf-8"?>
<styleSheet xmlns="http://schemas.openxmlformats.org/spreadsheetml/2006/main">
  <numFmts count="6">
    <numFmt numFmtId="164" formatCode="General"/>
    <numFmt numFmtId="165" formatCode="0.00000"/>
    <numFmt numFmtId="166" formatCode="0.000E-0"/>
    <numFmt numFmtId="167" formatCode="0.000"/>
    <numFmt numFmtId="168" formatCode="0"/>
    <numFmt numFmtId="169" formatCode="0.0"/>
  </numFmts>
  <fonts count="10">
    <font>
      <sz val="10"/>
      <color rgb="FF333333"/>
      <name val="Arial"/>
      <family val="2"/>
    </font>
    <font>
      <sz val="10"/>
      <name val="Arial"/>
      <family val="0"/>
    </font>
    <font>
      <sz val="10"/>
      <name val="Arial"/>
      <family val="0"/>
    </font>
    <font>
      <sz val="10"/>
      <name val="Arial"/>
      <family val="0"/>
    </font>
    <font>
      <i val="true"/>
      <sz val="10"/>
      <color rgb="FFFFFFFF"/>
      <name val="Arial"/>
      <family val="2"/>
    </font>
    <font>
      <b val="true"/>
      <sz val="11"/>
      <color rgb="FF333333"/>
      <name val="Arial"/>
      <family val="2"/>
    </font>
    <font>
      <sz val="10"/>
      <name val="Arial"/>
      <family val="2"/>
    </font>
    <font>
      <sz val="14"/>
      <name val="Arial"/>
      <family val="2"/>
    </font>
    <font>
      <sz val="10"/>
      <color rgb="FF000000"/>
      <name val="Arial"/>
      <family val="2"/>
    </font>
    <font>
      <b val="true"/>
      <sz val="14"/>
      <color rgb="FF000000"/>
      <name val="Arial"/>
      <family val="2"/>
    </font>
  </fonts>
  <fills count="10">
    <fill>
      <patternFill patternType="none"/>
    </fill>
    <fill>
      <patternFill patternType="gray125"/>
    </fill>
    <fill>
      <patternFill patternType="solid">
        <fgColor rgb="FF333333"/>
        <bgColor rgb="FF333300"/>
      </patternFill>
    </fill>
    <fill>
      <patternFill patternType="solid">
        <fgColor rgb="FFCCFFFF"/>
        <bgColor rgb="FFCCFFCC"/>
      </patternFill>
    </fill>
    <fill>
      <patternFill patternType="solid">
        <fgColor rgb="FFCCCCFF"/>
        <bgColor rgb="FFD3D3D3"/>
      </patternFill>
    </fill>
    <fill>
      <patternFill patternType="solid">
        <fgColor rgb="FFF0F0F0"/>
        <bgColor rgb="FFFFFFFF"/>
      </patternFill>
    </fill>
    <fill>
      <patternFill patternType="solid">
        <fgColor rgb="FFFFFF99"/>
        <bgColor rgb="FFFFE8C4"/>
      </patternFill>
    </fill>
    <fill>
      <patternFill patternType="solid">
        <fgColor rgb="FFFF8080"/>
        <bgColor rgb="FFFF99CC"/>
      </patternFill>
    </fill>
    <fill>
      <patternFill patternType="solid">
        <fgColor rgb="FFFFE8C4"/>
        <bgColor rgb="FFF0F0F0"/>
      </patternFill>
    </fill>
    <fill>
      <patternFill patternType="solid">
        <fgColor rgb="FFFFFFE0"/>
        <bgColor rgb="FFFFFFFF"/>
      </patternFill>
    </fill>
  </fills>
  <borders count="5">
    <border diagonalUp="false" diagonalDown="false">
      <left/>
      <right/>
      <top/>
      <bottom/>
      <diagonal/>
    </border>
    <border diagonalUp="false" diagonalDown="false">
      <left/>
      <right/>
      <top/>
      <bottom style="thin"/>
      <diagonal/>
    </border>
    <border diagonalUp="false" diagonalDown="false">
      <left style="thin"/>
      <right style="thin"/>
      <top/>
      <bottom style="thin"/>
      <diagonal/>
    </border>
    <border diagonalUp="false" diagonalDown="false">
      <left style="thin"/>
      <right style="thin"/>
      <top style="thin"/>
      <bottom style="thin"/>
      <diagonal/>
    </border>
    <border diagonalUp="false" diagonalDown="false">
      <left style="thin">
        <color rgb="FFD3D3D3"/>
      </left>
      <right style="thin">
        <color rgb="FFD3D3D3"/>
      </right>
      <top style="thin">
        <color rgb="FFD3D3D3"/>
      </top>
      <bottom style="thin">
        <color rgb="FFD3D3D3"/>
      </bottom>
      <diagonal/>
    </border>
  </borders>
  <cellStyleXfs count="22">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0" fillId="0" borderId="0" applyFont="true" applyBorder="true" applyAlignment="true" applyProtection="true">
      <alignment horizontal="general" vertical="bottom" textRotation="0" wrapText="false" indent="0" shrinkToFit="false"/>
      <protection locked="true" hidden="false"/>
    </xf>
    <xf numFmtId="164" fontId="0" fillId="0" borderId="0" applyFont="true" applyBorder="true" applyAlignment="true" applyProtection="true">
      <alignment horizontal="general" vertical="bottom" textRotation="0" wrapText="false" indent="0" shrinkToFit="false"/>
      <protection locked="true" hidden="false"/>
    </xf>
  </cellStyleXfs>
  <cellXfs count="35">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left" vertical="bottom" textRotation="0" wrapText="false" indent="0" shrinkToFit="false"/>
      <protection locked="true" hidden="false"/>
    </xf>
    <xf numFmtId="164" fontId="0" fillId="2" borderId="0" xfId="0" applyFont="true" applyBorder="false" applyAlignment="false" applyProtection="false">
      <alignment horizontal="general" vertical="bottom" textRotation="0" wrapText="false" indent="0" shrinkToFit="false"/>
      <protection locked="true" hidden="false"/>
    </xf>
    <xf numFmtId="164" fontId="4" fillId="2" borderId="0" xfId="0" applyFont="true" applyBorder="false" applyAlignment="true" applyProtection="false">
      <alignment horizontal="center" vertical="center" textRotation="0" wrapText="true" indent="0" shrinkToFit="false"/>
      <protection locked="true" hidden="false"/>
    </xf>
    <xf numFmtId="164" fontId="4" fillId="2" borderId="1" xfId="0" applyFont="true" applyBorder="true" applyAlignment="true" applyProtection="false">
      <alignment horizontal="left" vertical="center" textRotation="0" wrapText="true" indent="0" shrinkToFit="false"/>
      <protection locked="true" hidden="false"/>
    </xf>
    <xf numFmtId="164" fontId="4" fillId="2" borderId="1" xfId="0" applyFont="true" applyBorder="true" applyAlignment="true" applyProtection="false">
      <alignment horizontal="general" vertical="center" textRotation="0" wrapText="true" indent="0" shrinkToFit="false"/>
      <protection locked="true" hidden="false"/>
    </xf>
    <xf numFmtId="164" fontId="0" fillId="2" borderId="0" xfId="0" applyFont="true" applyBorder="false" applyAlignment="true" applyProtection="false">
      <alignment horizontal="center" vertical="bottom" textRotation="0" wrapText="tru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5" fillId="3" borderId="2" xfId="0" applyFont="true" applyBorder="true" applyAlignment="true" applyProtection="false">
      <alignment horizontal="left" vertical="center" textRotation="0" wrapText="false" indent="0" shrinkToFit="false"/>
      <protection locked="true" hidden="false"/>
    </xf>
    <xf numFmtId="164" fontId="5" fillId="4" borderId="2" xfId="0" applyFont="true" applyBorder="true" applyAlignment="true" applyProtection="false">
      <alignment horizontal="left" vertical="center" textRotation="0" wrapText="false" indent="0" shrinkToFit="false"/>
      <protection locked="true" hidden="false"/>
    </xf>
    <xf numFmtId="164" fontId="6" fillId="5" borderId="3" xfId="20" applyFont="true" applyBorder="true" applyAlignment="true" applyProtection="false">
      <alignment horizontal="center" vertical="center" textRotation="0" wrapText="true" indent="0" shrinkToFit="false"/>
      <protection locked="true" hidden="false"/>
    </xf>
    <xf numFmtId="164" fontId="7" fillId="5" borderId="3" xfId="20" applyFont="true" applyBorder="true" applyAlignment="true" applyProtection="false">
      <alignment horizontal="center" vertical="center" textRotation="0" wrapText="true" indent="0" shrinkToFit="false"/>
      <protection locked="true" hidden="false"/>
    </xf>
    <xf numFmtId="164" fontId="0" fillId="0" borderId="0" xfId="0" applyFont="true" applyBorder="false" applyAlignment="true" applyProtection="false">
      <alignment horizontal="general" vertical="bottom" textRotation="0" wrapText="true" indent="0" shrinkToFit="false"/>
      <protection locked="true" hidden="false"/>
    </xf>
    <xf numFmtId="164" fontId="0" fillId="6" borderId="0" xfId="0" applyFont="true" applyBorder="false" applyAlignment="true" applyProtection="false">
      <alignment horizontal="left" vertical="center" textRotation="0" wrapText="false" indent="0" shrinkToFit="false"/>
      <protection locked="true" hidden="false"/>
    </xf>
    <xf numFmtId="164" fontId="0" fillId="0" borderId="0" xfId="0" applyFont="true" applyBorder="false" applyAlignment="true" applyProtection="false">
      <alignment horizontal="center" vertical="center" textRotation="0" wrapText="false" indent="0" shrinkToFit="false"/>
      <protection locked="true" hidden="false"/>
    </xf>
    <xf numFmtId="164" fontId="0" fillId="6" borderId="0" xfId="0" applyFont="true" applyBorder="false" applyAlignment="true" applyProtection="false">
      <alignment horizontal="center" vertical="center" textRotation="0" wrapText="false" indent="0" shrinkToFit="false"/>
      <protection locked="true" hidden="false"/>
    </xf>
    <xf numFmtId="164" fontId="0" fillId="7" borderId="0" xfId="0" applyFont="true" applyBorder="false" applyAlignment="true" applyProtection="false">
      <alignment horizontal="center" vertical="center" textRotation="0" wrapText="false" indent="0" shrinkToFit="false"/>
      <protection locked="true" hidden="false"/>
    </xf>
    <xf numFmtId="164" fontId="0" fillId="8" borderId="0" xfId="0" applyFont="true" applyBorder="false" applyAlignment="true" applyProtection="false">
      <alignment horizontal="left" vertical="bottom" textRotation="0" wrapText="false" indent="0" shrinkToFit="false"/>
      <protection locked="true" hidden="false"/>
    </xf>
    <xf numFmtId="165" fontId="8" fillId="9" borderId="4" xfId="20" applyFont="true" applyBorder="true" applyAlignment="true" applyProtection="false">
      <alignment horizontal="center" vertical="center" textRotation="0" wrapText="false" indent="0" shrinkToFit="false"/>
      <protection locked="true" hidden="false"/>
    </xf>
    <xf numFmtId="166" fontId="8" fillId="9" borderId="4" xfId="20" applyFont="true" applyBorder="true" applyAlignment="true" applyProtection="false">
      <alignment horizontal="center" vertical="center" textRotation="0" wrapText="false" indent="0" shrinkToFit="false"/>
      <protection locked="true" hidden="false"/>
    </xf>
    <xf numFmtId="166" fontId="9" fillId="9" borderId="4" xfId="20" applyFont="true" applyBorder="true" applyAlignment="true" applyProtection="false">
      <alignment horizontal="right" vertical="top" textRotation="0" wrapText="false" indent="0" shrinkToFit="false"/>
      <protection locked="true" hidden="false"/>
    </xf>
    <xf numFmtId="167" fontId="8" fillId="9" borderId="4" xfId="20" applyFont="true" applyBorder="true" applyAlignment="true" applyProtection="false">
      <alignment horizontal="right" vertical="top" textRotation="0" wrapText="false" indent="0" shrinkToFit="false"/>
      <protection locked="true" hidden="false"/>
    </xf>
    <xf numFmtId="168" fontId="8" fillId="9" borderId="4" xfId="20" applyFont="true" applyBorder="true" applyAlignment="true" applyProtection="false">
      <alignment horizontal="right" vertical="top" textRotation="0" wrapText="false" indent="0" shrinkToFit="false"/>
      <protection locked="true" hidden="false"/>
    </xf>
    <xf numFmtId="164" fontId="8" fillId="9" borderId="4" xfId="20" applyFont="true" applyBorder="true" applyAlignment="true" applyProtection="false">
      <alignment horizontal="center" vertical="top" textRotation="0" wrapText="false" indent="0" shrinkToFit="false"/>
      <protection locked="true" hidden="false"/>
    </xf>
    <xf numFmtId="168" fontId="8" fillId="8" borderId="4" xfId="20" applyFont="true" applyBorder="true" applyAlignment="true" applyProtection="false">
      <alignment horizontal="right" vertical="top" textRotation="0" wrapText="false" indent="0" shrinkToFit="false"/>
      <protection locked="true" hidden="false"/>
    </xf>
    <xf numFmtId="164" fontId="8" fillId="8" borderId="4" xfId="20" applyFont="true" applyBorder="true" applyAlignment="true" applyProtection="false">
      <alignment horizontal="right" vertical="top" textRotation="0" wrapText="false" indent="0" shrinkToFit="false"/>
      <protection locked="true" hidden="false"/>
    </xf>
    <xf numFmtId="168" fontId="8" fillId="3" borderId="4" xfId="20" applyFont="true" applyBorder="true" applyAlignment="true" applyProtection="false">
      <alignment horizontal="right" vertical="top" textRotation="0" wrapText="false" indent="0" shrinkToFit="false"/>
      <protection locked="true" hidden="false"/>
    </xf>
    <xf numFmtId="164" fontId="8" fillId="3" borderId="4" xfId="20" applyFont="true" applyBorder="true" applyAlignment="true" applyProtection="false">
      <alignment horizontal="right" vertical="top" textRotation="0" wrapText="false" indent="0" shrinkToFit="false"/>
      <protection locked="true" hidden="false"/>
    </xf>
    <xf numFmtId="164" fontId="8" fillId="9" borderId="4" xfId="20" applyFont="true" applyBorder="true" applyAlignment="true" applyProtection="false">
      <alignment horizontal="right" vertical="top" textRotation="0" wrapText="false" indent="0" shrinkToFit="false"/>
      <protection locked="true" hidden="false"/>
    </xf>
    <xf numFmtId="164" fontId="0" fillId="8" borderId="0" xfId="21" applyFont="true" applyBorder="true" applyAlignment="true" applyProtection="false">
      <alignment horizontal="left"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4" fillId="2" borderId="0" xfId="0" applyFont="true" applyBorder="false" applyAlignment="true" applyProtection="false">
      <alignment horizontal="left" vertical="center" textRotation="0" wrapText="true" indent="0" shrinkToFit="false"/>
      <protection locked="true" hidden="false"/>
    </xf>
    <xf numFmtId="164" fontId="6" fillId="5" borderId="3" xfId="20" applyFont="true" applyBorder="true" applyAlignment="true" applyProtection="false">
      <alignment horizontal="left" vertical="center" textRotation="0" wrapText="true" indent="0" shrinkToFit="false"/>
      <protection locked="true" hidden="false"/>
    </xf>
    <xf numFmtId="169" fontId="8" fillId="9" borderId="4" xfId="20" applyFont="true" applyBorder="true" applyAlignment="true" applyProtection="false">
      <alignment horizontal="right" vertical="top" textRotation="0" wrapText="false" indent="0" shrinkToFit="false"/>
      <protection locked="true" hidden="false"/>
    </xf>
  </cellXfs>
  <cellStyles count="8">
    <cellStyle name="Normal" xfId="0" builtinId="0"/>
    <cellStyle name="Comma" xfId="15" builtinId="3"/>
    <cellStyle name="Comma [0]" xfId="16" builtinId="6"/>
    <cellStyle name="Currency" xfId="17" builtinId="4"/>
    <cellStyle name="Currency [0]" xfId="18" builtinId="7"/>
    <cellStyle name="Percent" xfId="19" builtinId="5"/>
    <cellStyle name="Normal" xfId="20"/>
    <cellStyle name="Standard 3" xfId="21"/>
  </cellStyles>
  <dxfs count="12">
    <dxf>
      <font>
        <name val="Arial"/>
        <family val="2"/>
        <color rgb="FF008000"/>
      </font>
      <fill>
        <patternFill>
          <bgColor rgb="FFCCFFCC"/>
        </patternFill>
      </fill>
    </dxf>
    <dxf>
      <font>
        <name val="Arial"/>
        <family val="2"/>
        <color rgb="FF993300"/>
      </font>
      <fill>
        <patternFill>
          <bgColor rgb="FFFFFF99"/>
        </patternFill>
      </fill>
    </dxf>
    <dxf>
      <font>
        <name val="Arial"/>
        <family val="2"/>
        <color rgb="FF800080"/>
      </font>
      <fill>
        <patternFill>
          <bgColor rgb="FFFF99CC"/>
        </patternFill>
      </fill>
    </dxf>
    <dxf>
      <font>
        <name val="Arial"/>
        <family val="2"/>
        <color rgb="FF008000"/>
      </font>
      <fill>
        <patternFill>
          <bgColor rgb="FFCCFFCC"/>
        </patternFill>
      </fill>
    </dxf>
    <dxf>
      <font>
        <name val="Arial"/>
        <family val="2"/>
        <color rgb="FF993300"/>
      </font>
      <fill>
        <patternFill>
          <bgColor rgb="FFFFFF99"/>
        </patternFill>
      </fill>
    </dxf>
    <dxf>
      <font>
        <name val="Arial"/>
        <family val="2"/>
        <color rgb="FF800080"/>
      </font>
      <fill>
        <patternFill>
          <bgColor rgb="FFFF99CC"/>
        </patternFill>
      </fill>
    </dxf>
    <dxf>
      <font>
        <name val="Arial"/>
        <family val="2"/>
        <color rgb="FF008000"/>
      </font>
      <fill>
        <patternFill>
          <bgColor rgb="FFCCFFCC"/>
        </patternFill>
      </fill>
    </dxf>
    <dxf>
      <font>
        <name val="Arial"/>
        <family val="2"/>
        <color rgb="FF993300"/>
      </font>
      <fill>
        <patternFill>
          <bgColor rgb="FFFFFF99"/>
        </patternFill>
      </fill>
    </dxf>
    <dxf>
      <font>
        <name val="Arial"/>
        <family val="2"/>
        <color rgb="FF800080"/>
      </font>
      <fill>
        <patternFill>
          <bgColor rgb="FFFF99CC"/>
        </patternFill>
      </fill>
    </dxf>
    <dxf>
      <font>
        <name val="Arial"/>
        <family val="2"/>
        <color rgb="FF008000"/>
      </font>
      <fill>
        <patternFill>
          <bgColor rgb="FFCCFFCC"/>
        </patternFill>
      </fill>
    </dxf>
    <dxf>
      <font>
        <name val="Arial"/>
        <family val="2"/>
        <color rgb="FF993300"/>
      </font>
      <fill>
        <patternFill>
          <bgColor rgb="FFFFFF99"/>
        </patternFill>
      </fill>
    </dxf>
    <dxf>
      <font>
        <name val="Arial"/>
        <family val="2"/>
        <color rgb="FF800080"/>
      </font>
      <fill>
        <patternFill>
          <bgColor rgb="FFFF99CC"/>
        </patternFill>
      </fill>
    </dxf>
  </dxf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D3D3D3"/>
      <rgbColor rgb="FF808080"/>
      <rgbColor rgb="FF9999FF"/>
      <rgbColor rgb="FF993366"/>
      <rgbColor rgb="FFFFFFE0"/>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F0F0F0"/>
      <rgbColor rgb="FFCCFFCC"/>
      <rgbColor rgb="FFFFFF99"/>
      <rgbColor rgb="FF99CCFF"/>
      <rgbColor rgb="FFFF99CC"/>
      <rgbColor rgb="FFCC99FF"/>
      <rgbColor rgb="FFFFE8C4"/>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X250"/>
  <sheetViews>
    <sheetView showFormulas="false" showGridLines="true" showRowColHeaders="true" showZeros="true" rightToLeft="false" tabSelected="true" showOutlineSymbols="true" defaultGridColor="true" view="normal" topLeftCell="A195" colorId="64" zoomScale="100" zoomScaleNormal="100" zoomScalePageLayoutView="100" workbookViewId="0">
      <selection pane="topLeft" activeCell="B209" activeCellId="0" sqref="B209"/>
    </sheetView>
  </sheetViews>
  <sheetFormatPr defaultColWidth="9.13671875" defaultRowHeight="12.75" zeroHeight="false" outlineLevelRow="0" outlineLevelCol="0"/>
  <cols>
    <col collapsed="false" customWidth="true" hidden="false" outlineLevel="0" max="1" min="1" style="1" width="25.56"/>
    <col collapsed="false" customWidth="true" hidden="false" outlineLevel="0" max="2" min="2" style="1" width="44.13"/>
    <col collapsed="false" customWidth="true" hidden="false" outlineLevel="0" max="3" min="3" style="1" width="22.99"/>
    <col collapsed="false" customWidth="true" hidden="false" outlineLevel="0" max="4" min="4" style="2" width="57.41"/>
    <col collapsed="false" customWidth="true" hidden="false" outlineLevel="0" max="5" min="5" style="1" width="7.7"/>
    <col collapsed="false" customWidth="true" hidden="false" outlineLevel="0" max="6" min="6" style="1" width="9.41"/>
    <col collapsed="false" customWidth="true" hidden="false" outlineLevel="0" max="7" min="7" style="1" width="11.56"/>
    <col collapsed="false" customWidth="true" hidden="false" outlineLevel="0" max="8" min="8" style="1" width="16.28"/>
    <col collapsed="false" customWidth="true" hidden="false" outlineLevel="0" max="9" min="9" style="1" width="7.14"/>
    <col collapsed="false" customWidth="true" hidden="false" outlineLevel="0" max="10" min="10" style="1" width="19.7"/>
    <col collapsed="false" customWidth="true" hidden="false" outlineLevel="0" max="11" min="11" style="1" width="110.41"/>
    <col collapsed="false" customWidth="true" hidden="false" outlineLevel="0" max="12" min="12" style="1" width="10.56"/>
    <col collapsed="false" customWidth="true" hidden="false" outlineLevel="0" max="14" min="13" style="1" width="8.85"/>
    <col collapsed="false" customWidth="true" hidden="false" outlineLevel="0" max="15" min="15" style="1" width="27.42"/>
    <col collapsed="false" customWidth="true" hidden="false" outlineLevel="0" max="16" min="16" style="1" width="10.13"/>
    <col collapsed="false" customWidth="true" hidden="false" outlineLevel="0" max="17" min="17" style="1" width="11.99"/>
    <col collapsed="false" customWidth="true" hidden="false" outlineLevel="0" max="18" min="18" style="1" width="4.7"/>
    <col collapsed="false" customWidth="true" hidden="false" outlineLevel="0" max="19" min="19" style="1" width="8.28"/>
    <col collapsed="false" customWidth="true" hidden="false" outlineLevel="0" max="20" min="20" style="1" width="12.42"/>
    <col collapsed="false" customWidth="true" hidden="false" outlineLevel="0" max="21" min="21" style="1" width="4.7"/>
    <col collapsed="false" customWidth="true" hidden="false" outlineLevel="0" max="22" min="22" style="1" width="8.28"/>
    <col collapsed="false" customWidth="true" hidden="false" outlineLevel="0" max="23" min="23" style="1" width="12.42"/>
    <col collapsed="false" customWidth="true" hidden="false" outlineLevel="0" max="24" min="24" style="1" width="9.28"/>
    <col collapsed="false" customWidth="false" hidden="false" outlineLevel="0" max="257" min="25" style="1" width="9.14"/>
  </cols>
  <sheetData>
    <row r="1" s="8" customFormat="true" ht="38.25" hidden="false" customHeight="false" outlineLevel="0" collapsed="false">
      <c r="A1" s="3"/>
      <c r="B1" s="3"/>
      <c r="C1" s="3"/>
      <c r="D1" s="4"/>
      <c r="E1" s="4" t="s">
        <v>0</v>
      </c>
      <c r="F1" s="4"/>
      <c r="G1" s="4" t="s">
        <v>1</v>
      </c>
      <c r="H1" s="4"/>
      <c r="I1" s="4"/>
      <c r="J1" s="5"/>
      <c r="K1" s="5" t="s">
        <v>2</v>
      </c>
      <c r="L1" s="4"/>
      <c r="M1" s="4"/>
      <c r="N1" s="4"/>
      <c r="O1" s="6" t="s">
        <v>3</v>
      </c>
      <c r="P1" s="6" t="s">
        <v>4</v>
      </c>
      <c r="Q1" s="4"/>
      <c r="R1" s="4"/>
      <c r="S1" s="7"/>
      <c r="T1" s="4"/>
      <c r="U1" s="4"/>
      <c r="V1" s="4"/>
      <c r="W1" s="4"/>
      <c r="X1" s="4"/>
    </row>
    <row r="2" s="13" customFormat="true" ht="38.25" hidden="false" customHeight="false" outlineLevel="0" collapsed="false">
      <c r="A2" s="9" t="s">
        <v>5</v>
      </c>
      <c r="B2" s="9" t="s">
        <v>6</v>
      </c>
      <c r="C2" s="10" t="s">
        <v>7</v>
      </c>
      <c r="D2" s="11" t="s">
        <v>8</v>
      </c>
      <c r="E2" s="11" t="s">
        <v>9</v>
      </c>
      <c r="F2" s="11" t="s">
        <v>10</v>
      </c>
      <c r="G2" s="11" t="s">
        <v>11</v>
      </c>
      <c r="H2" s="11" t="s">
        <v>12</v>
      </c>
      <c r="I2" s="11" t="s">
        <v>13</v>
      </c>
      <c r="J2" s="11" t="s">
        <v>14</v>
      </c>
      <c r="K2" s="11" t="s">
        <v>15</v>
      </c>
      <c r="L2" s="11" t="s">
        <v>16</v>
      </c>
      <c r="M2" s="11" t="s">
        <v>17</v>
      </c>
      <c r="N2" s="11" t="s">
        <v>18</v>
      </c>
      <c r="O2" s="12" t="s">
        <v>19</v>
      </c>
      <c r="P2" s="11" t="s">
        <v>20</v>
      </c>
      <c r="Q2" s="11" t="s">
        <v>21</v>
      </c>
      <c r="R2" s="11" t="s">
        <v>22</v>
      </c>
      <c r="S2" s="11" t="s">
        <v>23</v>
      </c>
      <c r="T2" s="11" t="s">
        <v>24</v>
      </c>
      <c r="U2" s="11" t="s">
        <v>25</v>
      </c>
      <c r="V2" s="11" t="s">
        <v>26</v>
      </c>
      <c r="W2" s="11" t="s">
        <v>27</v>
      </c>
      <c r="X2" s="11" t="s">
        <v>28</v>
      </c>
    </row>
    <row r="3" s="8" customFormat="true" ht="18" hidden="false" customHeight="false" outlineLevel="0" collapsed="false">
      <c r="A3" s="8" t="s">
        <v>29</v>
      </c>
      <c r="B3" s="8" t="s">
        <v>30</v>
      </c>
      <c r="C3" s="8" t="s">
        <v>31</v>
      </c>
      <c r="D3" s="14" t="s">
        <v>32</v>
      </c>
      <c r="E3" s="15" t="n">
        <v>1</v>
      </c>
      <c r="F3" s="15" t="n">
        <v>1</v>
      </c>
      <c r="G3" s="15" t="n">
        <v>1</v>
      </c>
      <c r="H3" s="16" t="s">
        <v>33</v>
      </c>
      <c r="I3" s="17" t="n">
        <v>118</v>
      </c>
      <c r="J3" s="18" t="s">
        <v>34</v>
      </c>
      <c r="K3" s="18" t="s">
        <v>35</v>
      </c>
      <c r="L3" s="19" t="n">
        <v>1472.69352903406</v>
      </c>
      <c r="M3" s="20" t="n">
        <v>0</v>
      </c>
      <c r="N3" s="20" t="n">
        <v>423500378</v>
      </c>
      <c r="O3" s="21"/>
      <c r="P3" s="22" t="n">
        <v>0.950635510412697</v>
      </c>
      <c r="Q3" s="23" t="s">
        <v>36</v>
      </c>
      <c r="R3" s="24"/>
      <c r="S3" s="25"/>
      <c r="T3" s="26"/>
      <c r="U3" s="24" t="s">
        <v>37</v>
      </c>
      <c r="V3" s="27" t="n">
        <v>74.65</v>
      </c>
      <c r="W3" s="28" t="n">
        <v>1.98976700090214E-006</v>
      </c>
      <c r="X3" s="29" t="n">
        <v>0</v>
      </c>
    </row>
    <row r="4" s="8" customFormat="true" ht="18" hidden="false" customHeight="false" outlineLevel="0" collapsed="false">
      <c r="A4" s="8" t="s">
        <v>38</v>
      </c>
      <c r="B4" s="8" t="s">
        <v>39</v>
      </c>
      <c r="C4" s="8" t="s">
        <v>31</v>
      </c>
      <c r="D4" s="14" t="s">
        <v>40</v>
      </c>
      <c r="E4" s="15" t="n">
        <v>1</v>
      </c>
      <c r="F4" s="15" t="n">
        <v>1</v>
      </c>
      <c r="G4" s="15" t="n">
        <v>1</v>
      </c>
      <c r="H4" s="16" t="s">
        <v>41</v>
      </c>
      <c r="I4" s="17" t="n">
        <v>12</v>
      </c>
      <c r="J4" s="18" t="s">
        <v>42</v>
      </c>
      <c r="K4" s="18" t="s">
        <v>43</v>
      </c>
      <c r="L4" s="19" t="n">
        <v>1281.71684446375</v>
      </c>
      <c r="M4" s="20" t="n">
        <v>0</v>
      </c>
      <c r="N4" s="20" t="n">
        <v>333492582</v>
      </c>
      <c r="O4" s="21" t="s">
        <v>44</v>
      </c>
      <c r="P4" s="22" t="n">
        <v>0.01</v>
      </c>
      <c r="Q4" s="23" t="s">
        <v>36</v>
      </c>
      <c r="R4" s="24"/>
      <c r="S4" s="25"/>
      <c r="T4" s="26"/>
      <c r="U4" s="24" t="s">
        <v>37</v>
      </c>
      <c r="V4" s="27" t="n">
        <v>52.12</v>
      </c>
      <c r="W4" s="28" t="n">
        <v>0.001147121187653</v>
      </c>
      <c r="X4" s="29" t="n">
        <v>0</v>
      </c>
    </row>
    <row r="5" s="8" customFormat="true" ht="18" hidden="false" customHeight="false" outlineLevel="0" collapsed="false">
      <c r="A5" s="8" t="s">
        <v>45</v>
      </c>
      <c r="B5" s="8" t="s">
        <v>46</v>
      </c>
      <c r="C5" s="8" t="s">
        <v>31</v>
      </c>
      <c r="D5" s="14" t="s">
        <v>47</v>
      </c>
      <c r="E5" s="15" t="n">
        <v>1</v>
      </c>
      <c r="F5" s="15" t="n">
        <v>1</v>
      </c>
      <c r="G5" s="15" t="n">
        <v>1</v>
      </c>
      <c r="H5" s="16" t="s">
        <v>48</v>
      </c>
      <c r="I5" s="17" t="n">
        <v>89</v>
      </c>
      <c r="J5" s="18" t="s">
        <v>49</v>
      </c>
      <c r="K5" s="18" t="s">
        <v>43</v>
      </c>
      <c r="L5" s="19" t="n">
        <v>1266.59562864344</v>
      </c>
      <c r="M5" s="20" t="n">
        <v>0</v>
      </c>
      <c r="N5" s="20" t="n">
        <v>396621516</v>
      </c>
      <c r="O5" s="21"/>
      <c r="P5" s="22" t="n">
        <v>1.11584641313307</v>
      </c>
      <c r="Q5" s="23" t="s">
        <v>36</v>
      </c>
      <c r="R5" s="24"/>
      <c r="S5" s="25"/>
      <c r="T5" s="26"/>
      <c r="U5" s="24" t="s">
        <v>37</v>
      </c>
      <c r="V5" s="27" t="n">
        <v>52.62</v>
      </c>
      <c r="W5" s="28" t="n">
        <v>0.000304414383350495</v>
      </c>
      <c r="X5" s="29" t="n">
        <v>0</v>
      </c>
    </row>
    <row r="6" s="8" customFormat="true" ht="18" hidden="false" customHeight="false" outlineLevel="0" collapsed="false">
      <c r="A6" s="8" t="s">
        <v>50</v>
      </c>
      <c r="B6" s="8" t="s">
        <v>51</v>
      </c>
      <c r="C6" s="8" t="s">
        <v>31</v>
      </c>
      <c r="D6" s="14" t="s">
        <v>52</v>
      </c>
      <c r="E6" s="15" t="n">
        <v>2</v>
      </c>
      <c r="F6" s="15" t="n">
        <v>1</v>
      </c>
      <c r="G6" s="15" t="n">
        <v>1</v>
      </c>
      <c r="H6" s="16" t="s">
        <v>53</v>
      </c>
      <c r="I6" s="17" t="n">
        <v>38</v>
      </c>
      <c r="J6" s="18" t="s">
        <v>54</v>
      </c>
      <c r="K6" s="18" t="s">
        <v>55</v>
      </c>
      <c r="L6" s="19" t="n">
        <v>1195.78837766688</v>
      </c>
      <c r="M6" s="20" t="n">
        <v>0</v>
      </c>
      <c r="N6" s="20" t="n">
        <v>83041943.25</v>
      </c>
      <c r="O6" s="21"/>
      <c r="P6" s="22" t="n">
        <v>0.863989127413224</v>
      </c>
      <c r="Q6" s="23" t="s">
        <v>36</v>
      </c>
      <c r="R6" s="24"/>
      <c r="S6" s="25"/>
      <c r="T6" s="26"/>
      <c r="U6" s="24" t="s">
        <v>37</v>
      </c>
      <c r="V6" s="27" t="n">
        <v>49.51</v>
      </c>
      <c r="W6" s="28" t="n">
        <v>0.000955999952480947</v>
      </c>
      <c r="X6" s="29" t="n">
        <v>0</v>
      </c>
    </row>
    <row r="7" s="8" customFormat="true" ht="18" hidden="false" customHeight="false" outlineLevel="0" collapsed="false">
      <c r="A7" s="8" t="s">
        <v>56</v>
      </c>
      <c r="B7" s="8" t="s">
        <v>57</v>
      </c>
      <c r="C7" s="8" t="s">
        <v>31</v>
      </c>
      <c r="D7" s="14" t="s">
        <v>58</v>
      </c>
      <c r="E7" s="15" t="n">
        <v>1</v>
      </c>
      <c r="F7" s="15" t="n">
        <v>1</v>
      </c>
      <c r="G7" s="15" t="n">
        <v>1</v>
      </c>
      <c r="H7" s="16" t="s">
        <v>59</v>
      </c>
      <c r="I7" s="17" t="n">
        <v>38</v>
      </c>
      <c r="J7" s="18" t="s">
        <v>60</v>
      </c>
      <c r="K7" s="18" t="s">
        <v>61</v>
      </c>
      <c r="L7" s="19" t="n">
        <v>3510.86935787281</v>
      </c>
      <c r="M7" s="20" t="n">
        <v>0</v>
      </c>
      <c r="N7" s="20" t="n">
        <v>6945330260</v>
      </c>
      <c r="O7" s="21"/>
      <c r="P7" s="22" t="n">
        <v>0.788121063778934</v>
      </c>
      <c r="Q7" s="23" t="s">
        <v>36</v>
      </c>
      <c r="R7" s="24"/>
      <c r="S7" s="25"/>
      <c r="T7" s="26"/>
      <c r="U7" s="24" t="s">
        <v>37</v>
      </c>
      <c r="V7" s="27" t="n">
        <v>72.95</v>
      </c>
      <c r="W7" s="28" t="n">
        <v>3.1476518123235E-005</v>
      </c>
      <c r="X7" s="29" t="n">
        <v>0</v>
      </c>
    </row>
    <row r="8" s="8" customFormat="true" ht="18" hidden="false" customHeight="false" outlineLevel="0" collapsed="false">
      <c r="A8" s="8" t="s">
        <v>62</v>
      </c>
      <c r="B8" s="8" t="s">
        <v>63</v>
      </c>
      <c r="C8" s="8" t="s">
        <v>31</v>
      </c>
      <c r="D8" s="14" t="s">
        <v>64</v>
      </c>
      <c r="E8" s="15" t="n">
        <v>3</v>
      </c>
      <c r="F8" s="15" t="n">
        <v>1</v>
      </c>
      <c r="G8" s="15" t="n">
        <v>1</v>
      </c>
      <c r="H8" s="16" t="s">
        <v>65</v>
      </c>
      <c r="I8" s="17" t="n">
        <v>47</v>
      </c>
      <c r="J8" s="18" t="s">
        <v>66</v>
      </c>
      <c r="K8" s="18" t="s">
        <v>67</v>
      </c>
      <c r="L8" s="19" t="n">
        <v>4021.10300045094</v>
      </c>
      <c r="M8" s="20" t="n">
        <v>0</v>
      </c>
      <c r="N8" s="20" t="n">
        <v>6136455830</v>
      </c>
      <c r="O8" s="21" t="s">
        <v>68</v>
      </c>
      <c r="P8" s="22" t="n">
        <v>100</v>
      </c>
      <c r="Q8" s="23" t="s">
        <v>69</v>
      </c>
      <c r="R8" s="24"/>
      <c r="S8" s="25"/>
      <c r="T8" s="26"/>
      <c r="U8" s="24" t="s">
        <v>37</v>
      </c>
      <c r="V8" s="27" t="n">
        <v>81.09</v>
      </c>
      <c r="W8" s="28" t="n">
        <v>5.07474340415711E-006</v>
      </c>
      <c r="X8" s="29" t="n">
        <v>0</v>
      </c>
    </row>
    <row r="9" s="8" customFormat="true" ht="18" hidden="false" customHeight="false" outlineLevel="0" collapsed="false">
      <c r="A9" s="8" t="s">
        <v>62</v>
      </c>
      <c r="B9" s="8" t="s">
        <v>63</v>
      </c>
      <c r="C9" s="8" t="s">
        <v>31</v>
      </c>
      <c r="D9" s="14" t="s">
        <v>70</v>
      </c>
      <c r="E9" s="15" t="n">
        <v>4</v>
      </c>
      <c r="F9" s="15" t="n">
        <v>1</v>
      </c>
      <c r="G9" s="15" t="n">
        <v>1</v>
      </c>
      <c r="H9" s="16" t="s">
        <v>65</v>
      </c>
      <c r="I9" s="17" t="n">
        <v>48</v>
      </c>
      <c r="J9" s="18" t="s">
        <v>66</v>
      </c>
      <c r="K9" s="18" t="s">
        <v>71</v>
      </c>
      <c r="L9" s="19" t="n">
        <v>3889.90426998219</v>
      </c>
      <c r="M9" s="20" t="n">
        <v>0</v>
      </c>
      <c r="N9" s="20" t="n">
        <v>9862071477</v>
      </c>
      <c r="O9" s="21" t="s">
        <v>44</v>
      </c>
      <c r="P9" s="22" t="n">
        <v>0.293781104058323</v>
      </c>
      <c r="Q9" s="23" t="s">
        <v>69</v>
      </c>
      <c r="R9" s="24"/>
      <c r="S9" s="25"/>
      <c r="T9" s="26"/>
      <c r="U9" s="24" t="s">
        <v>37</v>
      </c>
      <c r="V9" s="27" t="n">
        <v>85.06</v>
      </c>
      <c r="W9" s="28" t="n">
        <v>8.41944243226158E-007</v>
      </c>
      <c r="X9" s="29" t="n">
        <v>0</v>
      </c>
    </row>
    <row r="10" s="8" customFormat="true" ht="18" hidden="false" customHeight="false" outlineLevel="0" collapsed="false">
      <c r="A10" s="8" t="s">
        <v>72</v>
      </c>
      <c r="B10" s="8" t="s">
        <v>39</v>
      </c>
      <c r="C10" s="8" t="s">
        <v>31</v>
      </c>
      <c r="D10" s="14" t="s">
        <v>73</v>
      </c>
      <c r="E10" s="15" t="n">
        <v>1</v>
      </c>
      <c r="F10" s="15" t="n">
        <v>1</v>
      </c>
      <c r="G10" s="15" t="n">
        <v>1</v>
      </c>
      <c r="H10" s="16" t="s">
        <v>74</v>
      </c>
      <c r="I10" s="17" t="n">
        <v>76</v>
      </c>
      <c r="J10" s="18" t="s">
        <v>75</v>
      </c>
      <c r="K10" s="18" t="s">
        <v>43</v>
      </c>
      <c r="L10" s="19" t="n">
        <v>3104.25839595875</v>
      </c>
      <c r="M10" s="20" t="n">
        <v>0</v>
      </c>
      <c r="N10" s="20" t="n">
        <v>1306303534</v>
      </c>
      <c r="O10" s="21"/>
      <c r="P10" s="22"/>
      <c r="Q10" s="23"/>
      <c r="R10" s="24"/>
      <c r="S10" s="25"/>
      <c r="T10" s="26"/>
      <c r="U10" s="24" t="s">
        <v>37</v>
      </c>
      <c r="V10" s="27" t="n">
        <v>124.74</v>
      </c>
      <c r="W10" s="28" t="n">
        <v>1.64511430979048E-012</v>
      </c>
      <c r="X10" s="29" t="n">
        <v>0</v>
      </c>
    </row>
    <row r="11" s="8" customFormat="true" ht="18" hidden="false" customHeight="false" outlineLevel="0" collapsed="false">
      <c r="A11" s="8" t="s">
        <v>76</v>
      </c>
      <c r="B11" s="8" t="s">
        <v>77</v>
      </c>
      <c r="C11" s="8" t="s">
        <v>31</v>
      </c>
      <c r="D11" s="14" t="s">
        <v>78</v>
      </c>
      <c r="E11" s="15" t="n">
        <v>2</v>
      </c>
      <c r="F11" s="15" t="n">
        <v>1</v>
      </c>
      <c r="G11" s="15" t="n">
        <v>1</v>
      </c>
      <c r="H11" s="16" t="s">
        <v>79</v>
      </c>
      <c r="I11" s="17" t="n">
        <v>35</v>
      </c>
      <c r="J11" s="18" t="s">
        <v>80</v>
      </c>
      <c r="K11" s="18" t="s">
        <v>81</v>
      </c>
      <c r="L11" s="19" t="n">
        <v>3244.66110591969</v>
      </c>
      <c r="M11" s="20" t="n">
        <v>0</v>
      </c>
      <c r="N11" s="20" t="n">
        <v>851219920.5</v>
      </c>
      <c r="O11" s="21"/>
      <c r="P11" s="22" t="n">
        <v>0.540778862619791</v>
      </c>
      <c r="Q11" s="23" t="s">
        <v>36</v>
      </c>
      <c r="R11" s="24"/>
      <c r="S11" s="25"/>
      <c r="T11" s="26"/>
      <c r="U11" s="24" t="s">
        <v>37</v>
      </c>
      <c r="V11" s="27" t="n">
        <v>59.17</v>
      </c>
      <c r="W11" s="28" t="n">
        <v>0.000514322617038922</v>
      </c>
      <c r="X11" s="29" t="n">
        <v>1</v>
      </c>
    </row>
    <row r="12" s="8" customFormat="true" ht="18" hidden="false" customHeight="false" outlineLevel="0" collapsed="false">
      <c r="A12" s="8" t="s">
        <v>82</v>
      </c>
      <c r="B12" s="8" t="s">
        <v>83</v>
      </c>
      <c r="C12" s="8" t="s">
        <v>31</v>
      </c>
      <c r="D12" s="14" t="s">
        <v>84</v>
      </c>
      <c r="E12" s="15" t="n">
        <v>33</v>
      </c>
      <c r="F12" s="15" t="n">
        <v>1</v>
      </c>
      <c r="G12" s="15" t="n">
        <v>1</v>
      </c>
      <c r="H12" s="16" t="s">
        <v>85</v>
      </c>
      <c r="I12" s="17" t="n">
        <v>2</v>
      </c>
      <c r="J12" s="18" t="s">
        <v>86</v>
      </c>
      <c r="K12" s="18" t="s">
        <v>87</v>
      </c>
      <c r="L12" s="19" t="n">
        <v>2115.16435422938</v>
      </c>
      <c r="M12" s="20" t="n">
        <v>392771149882</v>
      </c>
      <c r="N12" s="20" t="n">
        <v>0</v>
      </c>
      <c r="O12" s="21"/>
      <c r="P12" s="22" t="n">
        <v>0.990993668883478</v>
      </c>
      <c r="Q12" s="23" t="s">
        <v>88</v>
      </c>
      <c r="R12" s="24" t="s">
        <v>37</v>
      </c>
      <c r="S12" s="25" t="n">
        <v>94.12</v>
      </c>
      <c r="T12" s="26" t="n">
        <v>9.54009208264402E-008</v>
      </c>
      <c r="U12" s="24"/>
      <c r="V12" s="27"/>
      <c r="W12" s="28"/>
      <c r="X12" s="29" t="n">
        <v>0</v>
      </c>
    </row>
    <row r="13" s="8" customFormat="true" ht="18" hidden="false" customHeight="false" outlineLevel="0" collapsed="false">
      <c r="A13" s="8" t="s">
        <v>89</v>
      </c>
      <c r="B13" s="8" t="s">
        <v>90</v>
      </c>
      <c r="C13" s="8" t="s">
        <v>31</v>
      </c>
      <c r="D13" s="14" t="s">
        <v>91</v>
      </c>
      <c r="E13" s="15" t="n">
        <v>6</v>
      </c>
      <c r="F13" s="15" t="n">
        <v>1</v>
      </c>
      <c r="G13" s="15" t="n">
        <v>1</v>
      </c>
      <c r="H13" s="16" t="s">
        <v>92</v>
      </c>
      <c r="I13" s="17" t="n">
        <v>34</v>
      </c>
      <c r="J13" s="18" t="s">
        <v>93</v>
      </c>
      <c r="K13" s="18" t="s">
        <v>94</v>
      </c>
      <c r="L13" s="19" t="n">
        <v>3059.76230220875</v>
      </c>
      <c r="M13" s="20" t="n">
        <v>0</v>
      </c>
      <c r="N13" s="20" t="n">
        <v>7136080900</v>
      </c>
      <c r="O13" s="21" t="s">
        <v>68</v>
      </c>
      <c r="P13" s="22" t="n">
        <v>100</v>
      </c>
      <c r="Q13" s="23" t="s">
        <v>69</v>
      </c>
      <c r="R13" s="24"/>
      <c r="S13" s="25"/>
      <c r="T13" s="26"/>
      <c r="U13" s="24" t="s">
        <v>37</v>
      </c>
      <c r="V13" s="27" t="n">
        <v>87.18</v>
      </c>
      <c r="W13" s="28" t="n">
        <v>8.61989443036992E-007</v>
      </c>
      <c r="X13" s="29" t="n">
        <v>0</v>
      </c>
    </row>
    <row r="14" s="8" customFormat="true" ht="18" hidden="false" customHeight="false" outlineLevel="0" collapsed="false">
      <c r="A14" s="8" t="s">
        <v>89</v>
      </c>
      <c r="B14" s="8" t="s">
        <v>90</v>
      </c>
      <c r="C14" s="8" t="s">
        <v>31</v>
      </c>
      <c r="D14" s="14" t="s">
        <v>95</v>
      </c>
      <c r="E14" s="15" t="n">
        <v>8</v>
      </c>
      <c r="F14" s="15" t="n">
        <v>1</v>
      </c>
      <c r="G14" s="15" t="n">
        <v>1</v>
      </c>
      <c r="H14" s="16" t="s">
        <v>92</v>
      </c>
      <c r="I14" s="17" t="n">
        <v>35</v>
      </c>
      <c r="J14" s="18" t="s">
        <v>93</v>
      </c>
      <c r="K14" s="18" t="s">
        <v>96</v>
      </c>
      <c r="L14" s="19" t="n">
        <v>2884.61894407313</v>
      </c>
      <c r="M14" s="20" t="n">
        <v>0</v>
      </c>
      <c r="N14" s="20" t="n">
        <v>6772756867</v>
      </c>
      <c r="O14" s="21" t="s">
        <v>44</v>
      </c>
      <c r="P14" s="22" t="n">
        <v>0.0100806565522709</v>
      </c>
      <c r="Q14" s="23" t="s">
        <v>97</v>
      </c>
      <c r="R14" s="24"/>
      <c r="S14" s="25"/>
      <c r="T14" s="26"/>
      <c r="U14" s="24" t="s">
        <v>37</v>
      </c>
      <c r="V14" s="27" t="n">
        <v>128.38</v>
      </c>
      <c r="W14" s="28" t="n">
        <v>7.03838501044779E-011</v>
      </c>
      <c r="X14" s="29" t="n">
        <v>0</v>
      </c>
    </row>
    <row r="15" s="8" customFormat="true" ht="18" hidden="false" customHeight="false" outlineLevel="0" collapsed="false">
      <c r="A15" s="8" t="s">
        <v>98</v>
      </c>
      <c r="B15" s="8" t="s">
        <v>99</v>
      </c>
      <c r="C15" s="8" t="s">
        <v>31</v>
      </c>
      <c r="D15" s="14" t="s">
        <v>100</v>
      </c>
      <c r="E15" s="15" t="n">
        <v>4</v>
      </c>
      <c r="F15" s="15" t="n">
        <v>1</v>
      </c>
      <c r="G15" s="15" t="n">
        <v>1</v>
      </c>
      <c r="H15" s="16" t="s">
        <v>101</v>
      </c>
      <c r="I15" s="17" t="n">
        <v>29</v>
      </c>
      <c r="J15" s="18" t="s">
        <v>102</v>
      </c>
      <c r="K15" s="18" t="s">
        <v>103</v>
      </c>
      <c r="L15" s="19" t="n">
        <v>2852.42813472828</v>
      </c>
      <c r="M15" s="20" t="n">
        <v>0</v>
      </c>
      <c r="N15" s="20" t="n">
        <v>9329778596</v>
      </c>
      <c r="O15" s="21"/>
      <c r="P15" s="22" t="n">
        <v>1.02392487686719</v>
      </c>
      <c r="Q15" s="23" t="s">
        <v>104</v>
      </c>
      <c r="R15" s="24"/>
      <c r="S15" s="25"/>
      <c r="T15" s="26"/>
      <c r="U15" s="24" t="s">
        <v>37</v>
      </c>
      <c r="V15" s="27" t="n">
        <v>100.89</v>
      </c>
      <c r="W15" s="28" t="n">
        <v>2.24736176747149E-008</v>
      </c>
      <c r="X15" s="29" t="n">
        <v>0</v>
      </c>
    </row>
    <row r="16" s="8" customFormat="true" ht="18" hidden="false" customHeight="false" outlineLevel="0" collapsed="false">
      <c r="A16" s="8" t="s">
        <v>105</v>
      </c>
      <c r="B16" s="8" t="s">
        <v>106</v>
      </c>
      <c r="C16" s="8" t="s">
        <v>31</v>
      </c>
      <c r="D16" s="14" t="s">
        <v>107</v>
      </c>
      <c r="E16" s="15" t="n">
        <v>2</v>
      </c>
      <c r="F16" s="15" t="n">
        <v>1</v>
      </c>
      <c r="G16" s="15" t="n">
        <v>1</v>
      </c>
      <c r="H16" s="16" t="s">
        <v>108</v>
      </c>
      <c r="I16" s="17" t="n">
        <v>64</v>
      </c>
      <c r="J16" s="30" t="s">
        <v>109</v>
      </c>
      <c r="K16" s="18" t="s">
        <v>110</v>
      </c>
      <c r="L16" s="19" t="n">
        <v>1714.88444700281</v>
      </c>
      <c r="M16" s="20" t="n">
        <v>0</v>
      </c>
      <c r="N16" s="20" t="n">
        <v>442540655.25</v>
      </c>
      <c r="O16" s="21" t="s">
        <v>68</v>
      </c>
      <c r="P16" s="22" t="n">
        <v>100</v>
      </c>
      <c r="Q16" s="23" t="s">
        <v>36</v>
      </c>
      <c r="R16" s="24"/>
      <c r="S16" s="25"/>
      <c r="T16" s="26"/>
      <c r="U16" s="24" t="s">
        <v>37</v>
      </c>
      <c r="V16" s="27" t="n">
        <v>72.25</v>
      </c>
      <c r="W16" s="28" t="n">
        <v>1.12341880269571E-005</v>
      </c>
      <c r="X16" s="29" t="n">
        <v>0</v>
      </c>
    </row>
    <row r="17" s="8" customFormat="true" ht="18" hidden="false" customHeight="false" outlineLevel="0" collapsed="false">
      <c r="A17" s="8" t="s">
        <v>111</v>
      </c>
      <c r="B17" s="8" t="s">
        <v>112</v>
      </c>
      <c r="C17" s="8" t="s">
        <v>31</v>
      </c>
      <c r="D17" s="14" t="s">
        <v>113</v>
      </c>
      <c r="E17" s="15" t="n">
        <v>6</v>
      </c>
      <c r="F17" s="15" t="n">
        <v>1</v>
      </c>
      <c r="G17" s="15" t="n">
        <v>1</v>
      </c>
      <c r="H17" s="16" t="s">
        <v>114</v>
      </c>
      <c r="I17" s="17" t="n">
        <v>1</v>
      </c>
      <c r="J17" s="18" t="s">
        <v>115</v>
      </c>
      <c r="K17" s="18" t="s">
        <v>116</v>
      </c>
      <c r="L17" s="19" t="n">
        <v>1274.53581419031</v>
      </c>
      <c r="M17" s="20" t="n">
        <v>11214609335.625</v>
      </c>
      <c r="N17" s="20" t="n">
        <v>0</v>
      </c>
      <c r="O17" s="21"/>
      <c r="P17" s="22"/>
      <c r="Q17" s="23"/>
      <c r="R17" s="24" t="s">
        <v>37</v>
      </c>
      <c r="S17" s="25" t="n">
        <v>63.11</v>
      </c>
      <c r="T17" s="26" t="n">
        <v>6.37691328942397E-006</v>
      </c>
      <c r="U17" s="24"/>
      <c r="V17" s="27"/>
      <c r="W17" s="28"/>
      <c r="X17" s="29" t="n">
        <v>0</v>
      </c>
    </row>
    <row r="18" s="8" customFormat="true" ht="18" hidden="false" customHeight="false" outlineLevel="0" collapsed="false">
      <c r="A18" s="8" t="s">
        <v>117</v>
      </c>
      <c r="B18" s="8" t="s">
        <v>118</v>
      </c>
      <c r="C18" s="8" t="s">
        <v>31</v>
      </c>
      <c r="D18" s="14" t="s">
        <v>119</v>
      </c>
      <c r="E18" s="15" t="n">
        <v>2</v>
      </c>
      <c r="F18" s="15" t="n">
        <v>1</v>
      </c>
      <c r="G18" s="15" t="n">
        <v>1</v>
      </c>
      <c r="H18" s="16" t="s">
        <v>120</v>
      </c>
      <c r="I18" s="17" t="n">
        <v>54</v>
      </c>
      <c r="J18" s="18" t="s">
        <v>121</v>
      </c>
      <c r="K18" s="18" t="s">
        <v>43</v>
      </c>
      <c r="L18" s="19" t="n">
        <v>1905.85856809656</v>
      </c>
      <c r="M18" s="20" t="n">
        <v>0</v>
      </c>
      <c r="N18" s="20" t="n">
        <v>378286714</v>
      </c>
      <c r="O18" s="21"/>
      <c r="P18" s="22" t="n">
        <v>1.19378844762689</v>
      </c>
      <c r="Q18" s="23" t="s">
        <v>36</v>
      </c>
      <c r="R18" s="24"/>
      <c r="S18" s="25"/>
      <c r="T18" s="26"/>
      <c r="U18" s="24" t="s">
        <v>37</v>
      </c>
      <c r="V18" s="27" t="n">
        <v>54.66</v>
      </c>
      <c r="W18" s="28" t="n">
        <v>0.000114563113242093</v>
      </c>
      <c r="X18" s="29" t="n">
        <v>1</v>
      </c>
    </row>
    <row r="19" s="8" customFormat="true" ht="18" hidden="false" customHeight="false" outlineLevel="0" collapsed="false">
      <c r="A19" s="8" t="s">
        <v>122</v>
      </c>
      <c r="B19" s="8" t="s">
        <v>123</v>
      </c>
      <c r="C19" s="8" t="s">
        <v>31</v>
      </c>
      <c r="D19" s="14" t="s">
        <v>124</v>
      </c>
      <c r="E19" s="15" t="n">
        <v>1</v>
      </c>
      <c r="F19" s="15" t="n">
        <v>1</v>
      </c>
      <c r="G19" s="15" t="n">
        <v>1</v>
      </c>
      <c r="H19" s="16" t="s">
        <v>125</v>
      </c>
      <c r="I19" s="17" t="n">
        <v>24</v>
      </c>
      <c r="J19" s="18" t="s">
        <v>126</v>
      </c>
      <c r="K19" s="18" t="s">
        <v>116</v>
      </c>
      <c r="L19" s="19" t="n">
        <v>1871.84599485438</v>
      </c>
      <c r="M19" s="20" t="n">
        <v>23859122.5</v>
      </c>
      <c r="N19" s="20" t="n">
        <v>0</v>
      </c>
      <c r="O19" s="21"/>
      <c r="P19" s="22"/>
      <c r="Q19" s="23"/>
      <c r="R19" s="24" t="s">
        <v>37</v>
      </c>
      <c r="S19" s="25" t="n">
        <v>75.67</v>
      </c>
      <c r="T19" s="26" t="n">
        <v>1.06239511970121E-006</v>
      </c>
      <c r="U19" s="24"/>
      <c r="V19" s="27"/>
      <c r="W19" s="28"/>
      <c r="X19" s="29" t="n">
        <v>0</v>
      </c>
    </row>
    <row r="20" s="8" customFormat="true" ht="18" hidden="false" customHeight="false" outlineLevel="0" collapsed="false">
      <c r="A20" s="8" t="s">
        <v>127</v>
      </c>
      <c r="B20" s="8" t="s">
        <v>128</v>
      </c>
      <c r="C20" s="8" t="s">
        <v>31</v>
      </c>
      <c r="D20" s="14" t="s">
        <v>129</v>
      </c>
      <c r="E20" s="15" t="n">
        <v>2</v>
      </c>
      <c r="F20" s="15" t="n">
        <v>1</v>
      </c>
      <c r="G20" s="15" t="n">
        <v>1</v>
      </c>
      <c r="H20" s="16" t="s">
        <v>130</v>
      </c>
      <c r="I20" s="17" t="n">
        <v>42</v>
      </c>
      <c r="J20" s="18" t="s">
        <v>131</v>
      </c>
      <c r="K20" s="18" t="s">
        <v>110</v>
      </c>
      <c r="L20" s="19" t="n">
        <v>2133.06840696375</v>
      </c>
      <c r="M20" s="20" t="n">
        <v>0</v>
      </c>
      <c r="N20" s="20" t="n">
        <v>274799374</v>
      </c>
      <c r="O20" s="21" t="s">
        <v>68</v>
      </c>
      <c r="P20" s="22" t="n">
        <v>33.5238868054182</v>
      </c>
      <c r="Q20" s="23" t="s">
        <v>69</v>
      </c>
      <c r="R20" s="24"/>
      <c r="S20" s="25"/>
      <c r="T20" s="26"/>
      <c r="U20" s="24" t="s">
        <v>37</v>
      </c>
      <c r="V20" s="27" t="n">
        <v>131.15</v>
      </c>
      <c r="W20" s="28" t="n">
        <v>1.52820040606406E-011</v>
      </c>
      <c r="X20" s="29" t="n">
        <v>0</v>
      </c>
    </row>
    <row r="21" s="8" customFormat="true" ht="18" hidden="false" customHeight="false" outlineLevel="0" collapsed="false">
      <c r="A21" s="8" t="s">
        <v>127</v>
      </c>
      <c r="B21" s="8" t="s">
        <v>128</v>
      </c>
      <c r="C21" s="8" t="s">
        <v>31</v>
      </c>
      <c r="D21" s="14" t="s">
        <v>132</v>
      </c>
      <c r="E21" s="15" t="n">
        <v>2</v>
      </c>
      <c r="F21" s="15" t="n">
        <v>1</v>
      </c>
      <c r="G21" s="15" t="n">
        <v>1</v>
      </c>
      <c r="H21" s="16" t="s">
        <v>130</v>
      </c>
      <c r="I21" s="17" t="n">
        <v>43</v>
      </c>
      <c r="J21" s="18" t="s">
        <v>131</v>
      </c>
      <c r="K21" s="18" t="s">
        <v>43</v>
      </c>
      <c r="L21" s="19" t="n">
        <v>2013.94999876063</v>
      </c>
      <c r="M21" s="20" t="n">
        <v>0</v>
      </c>
      <c r="N21" s="20" t="n">
        <v>182836436.25</v>
      </c>
      <c r="O21" s="21" t="s">
        <v>44</v>
      </c>
      <c r="P21" s="22" t="n">
        <v>0.110198677394362</v>
      </c>
      <c r="Q21" s="23" t="s">
        <v>36</v>
      </c>
      <c r="R21" s="24"/>
      <c r="S21" s="25"/>
      <c r="T21" s="26"/>
      <c r="U21" s="24" t="s">
        <v>37</v>
      </c>
      <c r="V21" s="27" t="n">
        <v>111.56</v>
      </c>
      <c r="W21" s="28" t="n">
        <v>5.32751324310881E-010</v>
      </c>
      <c r="X21" s="29" t="n">
        <v>0</v>
      </c>
    </row>
    <row r="22" s="8" customFormat="true" ht="18" hidden="false" customHeight="false" outlineLevel="0" collapsed="false">
      <c r="A22" s="8" t="s">
        <v>133</v>
      </c>
      <c r="B22" s="8" t="s">
        <v>134</v>
      </c>
      <c r="C22" s="8" t="s">
        <v>31</v>
      </c>
      <c r="D22" s="14" t="s">
        <v>135</v>
      </c>
      <c r="E22" s="15" t="n">
        <v>1</v>
      </c>
      <c r="F22" s="15" t="n">
        <v>1</v>
      </c>
      <c r="G22" s="15" t="n">
        <v>1</v>
      </c>
      <c r="H22" s="16" t="s">
        <v>136</v>
      </c>
      <c r="I22" s="17" t="n">
        <v>2</v>
      </c>
      <c r="J22" s="18" t="s">
        <v>137</v>
      </c>
      <c r="K22" s="18" t="s">
        <v>138</v>
      </c>
      <c r="L22" s="19" t="n">
        <v>1472.65983762781</v>
      </c>
      <c r="M22" s="20" t="n">
        <v>75634467</v>
      </c>
      <c r="N22" s="20" t="n">
        <v>0</v>
      </c>
      <c r="O22" s="21"/>
      <c r="P22" s="22" t="n">
        <v>0.985803707719656</v>
      </c>
      <c r="Q22" s="23" t="s">
        <v>139</v>
      </c>
      <c r="R22" s="24" t="s">
        <v>37</v>
      </c>
      <c r="S22" s="25" t="n">
        <v>71.14</v>
      </c>
      <c r="T22" s="26" t="n">
        <v>2.61888914917591E-006</v>
      </c>
      <c r="U22" s="24"/>
      <c r="V22" s="27"/>
      <c r="W22" s="28"/>
      <c r="X22" s="29" t="n">
        <v>0</v>
      </c>
    </row>
    <row r="23" s="8" customFormat="true" ht="18" hidden="false" customHeight="false" outlineLevel="0" collapsed="false">
      <c r="A23" s="8" t="s">
        <v>140</v>
      </c>
      <c r="B23" s="8" t="s">
        <v>141</v>
      </c>
      <c r="C23" s="8" t="s">
        <v>31</v>
      </c>
      <c r="D23" s="14" t="s">
        <v>142</v>
      </c>
      <c r="E23" s="15" t="n">
        <v>1</v>
      </c>
      <c r="F23" s="15" t="n">
        <v>1</v>
      </c>
      <c r="G23" s="15" t="n">
        <v>1</v>
      </c>
      <c r="H23" s="16" t="s">
        <v>143</v>
      </c>
      <c r="I23" s="17" t="n">
        <v>28</v>
      </c>
      <c r="J23" s="18" t="s">
        <v>144</v>
      </c>
      <c r="K23" s="18" t="s">
        <v>110</v>
      </c>
      <c r="L23" s="19" t="n">
        <v>1509.73417844813</v>
      </c>
      <c r="M23" s="20" t="n">
        <v>0</v>
      </c>
      <c r="N23" s="20" t="n">
        <v>24884178</v>
      </c>
      <c r="O23" s="21" t="s">
        <v>68</v>
      </c>
      <c r="P23" s="22" t="n">
        <v>100</v>
      </c>
      <c r="Q23" s="23" t="s">
        <v>36</v>
      </c>
      <c r="R23" s="24"/>
      <c r="S23" s="25"/>
      <c r="T23" s="26"/>
      <c r="U23" s="24" t="s">
        <v>37</v>
      </c>
      <c r="V23" s="27" t="n">
        <v>58.85</v>
      </c>
      <c r="W23" s="28" t="n">
        <v>0.000124647902358962</v>
      </c>
      <c r="X23" s="29" t="n">
        <v>0</v>
      </c>
    </row>
    <row r="24" s="8" customFormat="true" ht="18" hidden="false" customHeight="false" outlineLevel="0" collapsed="false">
      <c r="A24" s="8" t="s">
        <v>145</v>
      </c>
      <c r="B24" s="8" t="s">
        <v>146</v>
      </c>
      <c r="C24" s="8" t="s">
        <v>31</v>
      </c>
      <c r="D24" s="14" t="s">
        <v>147</v>
      </c>
      <c r="E24" s="15" t="n">
        <v>4</v>
      </c>
      <c r="F24" s="15" t="n">
        <v>1</v>
      </c>
      <c r="G24" s="15" t="n">
        <v>1</v>
      </c>
      <c r="H24" s="16" t="s">
        <v>148</v>
      </c>
      <c r="I24" s="17" t="n">
        <v>36</v>
      </c>
      <c r="J24" s="18" t="s">
        <v>149</v>
      </c>
      <c r="K24" s="18" t="s">
        <v>150</v>
      </c>
      <c r="L24" s="19" t="n">
        <v>4202.37338619313</v>
      </c>
      <c r="M24" s="20" t="n">
        <v>0</v>
      </c>
      <c r="N24" s="20" t="n">
        <v>5482111247</v>
      </c>
      <c r="O24" s="21" t="s">
        <v>68</v>
      </c>
      <c r="P24" s="22" t="n">
        <v>100</v>
      </c>
      <c r="Q24" s="23" t="s">
        <v>69</v>
      </c>
      <c r="R24" s="24"/>
      <c r="S24" s="25"/>
      <c r="T24" s="26"/>
      <c r="U24" s="24" t="s">
        <v>37</v>
      </c>
      <c r="V24" s="27" t="n">
        <v>90.66</v>
      </c>
      <c r="W24" s="28" t="n">
        <v>5.28894625190872E-007</v>
      </c>
      <c r="X24" s="29" t="n">
        <v>0</v>
      </c>
    </row>
    <row r="25" s="8" customFormat="true" ht="18" hidden="false" customHeight="false" outlineLevel="0" collapsed="false">
      <c r="A25" s="8" t="s">
        <v>145</v>
      </c>
      <c r="B25" s="8" t="s">
        <v>146</v>
      </c>
      <c r="C25" s="8" t="s">
        <v>31</v>
      </c>
      <c r="D25" s="14" t="s">
        <v>151</v>
      </c>
      <c r="E25" s="15" t="n">
        <v>3</v>
      </c>
      <c r="F25" s="15" t="n">
        <v>1</v>
      </c>
      <c r="G25" s="15" t="n">
        <v>1</v>
      </c>
      <c r="H25" s="16" t="s">
        <v>148</v>
      </c>
      <c r="I25" s="17" t="n">
        <v>37</v>
      </c>
      <c r="J25" s="18" t="s">
        <v>149</v>
      </c>
      <c r="K25" s="18" t="s">
        <v>152</v>
      </c>
      <c r="L25" s="19" t="n">
        <v>4055.30014400563</v>
      </c>
      <c r="M25" s="20" t="n">
        <v>0</v>
      </c>
      <c r="N25" s="20" t="n">
        <v>30603139088</v>
      </c>
      <c r="O25" s="21"/>
      <c r="P25" s="22" t="n">
        <v>0.618789543088618</v>
      </c>
      <c r="Q25" s="23" t="s">
        <v>36</v>
      </c>
      <c r="R25" s="24"/>
      <c r="S25" s="25"/>
      <c r="T25" s="26"/>
      <c r="U25" s="24" t="s">
        <v>37</v>
      </c>
      <c r="V25" s="27" t="n">
        <v>97.19</v>
      </c>
      <c r="W25" s="28" t="n">
        <v>1.13559874754349E-007</v>
      </c>
      <c r="X25" s="29" t="n">
        <v>0</v>
      </c>
    </row>
    <row r="26" s="8" customFormat="true" ht="18" hidden="false" customHeight="false" outlineLevel="0" collapsed="false">
      <c r="A26" s="8" t="s">
        <v>153</v>
      </c>
      <c r="B26" s="8" t="s">
        <v>154</v>
      </c>
      <c r="C26" s="8" t="s">
        <v>31</v>
      </c>
      <c r="D26" s="14" t="s">
        <v>155</v>
      </c>
      <c r="E26" s="15" t="n">
        <v>1</v>
      </c>
      <c r="F26" s="15" t="n">
        <v>1</v>
      </c>
      <c r="G26" s="15" t="n">
        <v>1</v>
      </c>
      <c r="H26" s="16" t="s">
        <v>156</v>
      </c>
      <c r="I26" s="17" t="n">
        <v>1</v>
      </c>
      <c r="J26" s="18" t="s">
        <v>157</v>
      </c>
      <c r="K26" s="18" t="s">
        <v>116</v>
      </c>
      <c r="L26" s="19" t="n">
        <v>1058.46269407313</v>
      </c>
      <c r="M26" s="20" t="n">
        <v>996423210.25</v>
      </c>
      <c r="N26" s="20" t="n">
        <v>0</v>
      </c>
      <c r="O26" s="21"/>
      <c r="P26" s="22"/>
      <c r="Q26" s="23"/>
      <c r="R26" s="24" t="s">
        <v>37</v>
      </c>
      <c r="S26" s="25" t="n">
        <v>38.52</v>
      </c>
      <c r="T26" s="26" t="n">
        <v>0.00276288338491528</v>
      </c>
      <c r="U26" s="24"/>
      <c r="V26" s="27"/>
      <c r="W26" s="28"/>
      <c r="X26" s="29" t="n">
        <v>0</v>
      </c>
    </row>
    <row r="27" s="8" customFormat="true" ht="18" hidden="false" customHeight="false" outlineLevel="0" collapsed="false">
      <c r="A27" s="8" t="s">
        <v>158</v>
      </c>
      <c r="B27" s="8" t="s">
        <v>159</v>
      </c>
      <c r="C27" s="8" t="s">
        <v>31</v>
      </c>
      <c r="D27" s="14" t="s">
        <v>160</v>
      </c>
      <c r="E27" s="15" t="n">
        <v>3</v>
      </c>
      <c r="F27" s="15" t="n">
        <v>1</v>
      </c>
      <c r="G27" s="15" t="n">
        <v>1</v>
      </c>
      <c r="H27" s="16" t="s">
        <v>161</v>
      </c>
      <c r="I27" s="17" t="n">
        <v>53</v>
      </c>
      <c r="J27" s="18" t="s">
        <v>162</v>
      </c>
      <c r="K27" s="18" t="s">
        <v>163</v>
      </c>
      <c r="L27" s="19" t="n">
        <v>2116.07406978688</v>
      </c>
      <c r="M27" s="20" t="n">
        <v>0</v>
      </c>
      <c r="N27" s="20" t="n">
        <v>452266451</v>
      </c>
      <c r="O27" s="21" t="s">
        <v>68</v>
      </c>
      <c r="P27" s="22" t="n">
        <v>100</v>
      </c>
      <c r="Q27" s="23" t="s">
        <v>69</v>
      </c>
      <c r="R27" s="24"/>
      <c r="S27" s="25"/>
      <c r="T27" s="26"/>
      <c r="U27" s="24" t="s">
        <v>37</v>
      </c>
      <c r="V27" s="27" t="n">
        <v>95.58</v>
      </c>
      <c r="W27" s="28" t="n">
        <v>6.10110632813238E-008</v>
      </c>
      <c r="X27" s="29" t="n">
        <v>0</v>
      </c>
    </row>
    <row r="28" s="8" customFormat="true" ht="18" hidden="false" customHeight="false" outlineLevel="0" collapsed="false">
      <c r="A28" s="8" t="s">
        <v>164</v>
      </c>
      <c r="B28" s="8" t="s">
        <v>165</v>
      </c>
      <c r="C28" s="8" t="s">
        <v>31</v>
      </c>
      <c r="D28" s="14" t="s">
        <v>166</v>
      </c>
      <c r="E28" s="15" t="n">
        <v>1</v>
      </c>
      <c r="F28" s="15" t="n">
        <v>1</v>
      </c>
      <c r="G28" s="15" t="n">
        <v>1</v>
      </c>
      <c r="H28" s="16" t="s">
        <v>167</v>
      </c>
      <c r="I28" s="17" t="n">
        <v>24</v>
      </c>
      <c r="J28" s="18" t="s">
        <v>168</v>
      </c>
      <c r="K28" s="18" t="s">
        <v>110</v>
      </c>
      <c r="L28" s="19" t="n">
        <v>1110.7007311825</v>
      </c>
      <c r="M28" s="20" t="n">
        <v>0</v>
      </c>
      <c r="N28" s="20" t="n">
        <v>476665311.5</v>
      </c>
      <c r="O28" s="21" t="s">
        <v>68</v>
      </c>
      <c r="P28" s="22" t="n">
        <v>100</v>
      </c>
      <c r="Q28" s="23" t="s">
        <v>36</v>
      </c>
      <c r="R28" s="24"/>
      <c r="S28" s="25"/>
      <c r="T28" s="26"/>
      <c r="U28" s="24" t="s">
        <v>37</v>
      </c>
      <c r="V28" s="27" t="n">
        <v>54.03</v>
      </c>
      <c r="W28" s="28" t="n">
        <v>0.000442019881236167</v>
      </c>
      <c r="X28" s="29" t="n">
        <v>0</v>
      </c>
    </row>
    <row r="29" s="8" customFormat="true" ht="18" hidden="false" customHeight="false" outlineLevel="0" collapsed="false">
      <c r="A29" s="8" t="s">
        <v>164</v>
      </c>
      <c r="B29" s="8" t="s">
        <v>165</v>
      </c>
      <c r="C29" s="8" t="s">
        <v>31</v>
      </c>
      <c r="D29" s="14" t="s">
        <v>169</v>
      </c>
      <c r="E29" s="15" t="n">
        <v>1</v>
      </c>
      <c r="F29" s="15" t="n">
        <v>1</v>
      </c>
      <c r="G29" s="15" t="n">
        <v>1</v>
      </c>
      <c r="H29" s="16" t="s">
        <v>167</v>
      </c>
      <c r="I29" s="17" t="n">
        <v>25</v>
      </c>
      <c r="J29" s="18" t="s">
        <v>168</v>
      </c>
      <c r="K29" s="18" t="s">
        <v>43</v>
      </c>
      <c r="L29" s="19" t="n">
        <v>991.57914915125</v>
      </c>
      <c r="M29" s="20" t="n">
        <v>0</v>
      </c>
      <c r="N29" s="20" t="n">
        <v>751446295</v>
      </c>
      <c r="O29" s="21" t="s">
        <v>44</v>
      </c>
      <c r="P29" s="22" t="n">
        <v>0.01</v>
      </c>
      <c r="Q29" s="23" t="s">
        <v>36</v>
      </c>
      <c r="R29" s="24"/>
      <c r="S29" s="25"/>
      <c r="T29" s="26"/>
      <c r="U29" s="24" t="s">
        <v>37</v>
      </c>
      <c r="V29" s="27" t="n">
        <v>47.11</v>
      </c>
      <c r="W29" s="28" t="n">
        <v>0.0019317425610513</v>
      </c>
      <c r="X29" s="29" t="n">
        <v>0</v>
      </c>
    </row>
    <row r="30" s="8" customFormat="true" ht="18" hidden="false" customHeight="false" outlineLevel="0" collapsed="false">
      <c r="A30" s="8" t="s">
        <v>170</v>
      </c>
      <c r="B30" s="8" t="s">
        <v>171</v>
      </c>
      <c r="C30" s="8" t="s">
        <v>31</v>
      </c>
      <c r="D30" s="14" t="s">
        <v>172</v>
      </c>
      <c r="E30" s="15" t="n">
        <v>3</v>
      </c>
      <c r="F30" s="15" t="n">
        <v>1</v>
      </c>
      <c r="G30" s="15" t="n">
        <v>1</v>
      </c>
      <c r="H30" s="16" t="s">
        <v>173</v>
      </c>
      <c r="I30" s="17" t="n">
        <v>2</v>
      </c>
      <c r="J30" s="18" t="s">
        <v>174</v>
      </c>
      <c r="K30" s="18" t="s">
        <v>110</v>
      </c>
      <c r="L30" s="19" t="n">
        <v>1152.64177122156</v>
      </c>
      <c r="M30" s="20" t="n">
        <v>0</v>
      </c>
      <c r="N30" s="20" t="n">
        <v>34785161032</v>
      </c>
      <c r="O30" s="21" t="s">
        <v>68</v>
      </c>
      <c r="P30" s="22" t="n">
        <v>9.76038682047266</v>
      </c>
      <c r="Q30" s="23" t="s">
        <v>69</v>
      </c>
      <c r="R30" s="24"/>
      <c r="S30" s="25"/>
      <c r="T30" s="26"/>
      <c r="U30" s="24" t="s">
        <v>37</v>
      </c>
      <c r="V30" s="27" t="n">
        <v>60.81</v>
      </c>
      <c r="W30" s="28" t="n">
        <v>0.000135514630335105</v>
      </c>
      <c r="X30" s="29" t="n">
        <v>0</v>
      </c>
    </row>
    <row r="31" s="8" customFormat="true" ht="18" hidden="false" customHeight="false" outlineLevel="0" collapsed="false">
      <c r="A31" s="8" t="s">
        <v>170</v>
      </c>
      <c r="B31" s="8" t="s">
        <v>171</v>
      </c>
      <c r="C31" s="8" t="s">
        <v>31</v>
      </c>
      <c r="D31" s="14" t="s">
        <v>172</v>
      </c>
      <c r="E31" s="15" t="n">
        <v>14</v>
      </c>
      <c r="F31" s="15" t="n">
        <v>1</v>
      </c>
      <c r="G31" s="15" t="n">
        <v>1</v>
      </c>
      <c r="H31" s="16" t="s">
        <v>173</v>
      </c>
      <c r="I31" s="17" t="n">
        <v>2</v>
      </c>
      <c r="J31" s="18" t="s">
        <v>174</v>
      </c>
      <c r="K31" s="18" t="s">
        <v>116</v>
      </c>
      <c r="L31" s="19" t="n">
        <v>1160.59147825281</v>
      </c>
      <c r="M31" s="20" t="n">
        <v>170786102896</v>
      </c>
      <c r="N31" s="20" t="n">
        <v>0</v>
      </c>
      <c r="O31" s="21"/>
      <c r="P31" s="22"/>
      <c r="Q31" s="23"/>
      <c r="R31" s="24" t="s">
        <v>37</v>
      </c>
      <c r="S31" s="25" t="n">
        <v>67.81</v>
      </c>
      <c r="T31" s="26" t="n">
        <v>1.80396137520005E-005</v>
      </c>
      <c r="U31" s="24"/>
      <c r="V31" s="27"/>
      <c r="W31" s="28"/>
      <c r="X31" s="29" t="n">
        <v>0</v>
      </c>
    </row>
    <row r="32" s="8" customFormat="true" ht="18" hidden="false" customHeight="false" outlineLevel="0" collapsed="false">
      <c r="A32" s="8" t="s">
        <v>175</v>
      </c>
      <c r="B32" s="8" t="s">
        <v>176</v>
      </c>
      <c r="C32" s="8" t="s">
        <v>31</v>
      </c>
      <c r="D32" s="14" t="s">
        <v>177</v>
      </c>
      <c r="E32" s="15" t="n">
        <v>2</v>
      </c>
      <c r="F32" s="15" t="n">
        <v>1</v>
      </c>
      <c r="G32" s="15" t="n">
        <v>1</v>
      </c>
      <c r="H32" s="16" t="s">
        <v>178</v>
      </c>
      <c r="I32" s="17" t="n">
        <v>24</v>
      </c>
      <c r="J32" s="18" t="s">
        <v>179</v>
      </c>
      <c r="K32" s="18" t="s">
        <v>180</v>
      </c>
      <c r="L32" s="19" t="n">
        <v>1722.97368040125</v>
      </c>
      <c r="M32" s="20" t="n">
        <v>0</v>
      </c>
      <c r="N32" s="20" t="n">
        <v>159134153</v>
      </c>
      <c r="O32" s="21" t="s">
        <v>44</v>
      </c>
      <c r="P32" s="22" t="n">
        <v>0.0328577496378078</v>
      </c>
      <c r="Q32" s="23" t="s">
        <v>36</v>
      </c>
      <c r="R32" s="24"/>
      <c r="S32" s="25"/>
      <c r="T32" s="26"/>
      <c r="U32" s="24" t="s">
        <v>37</v>
      </c>
      <c r="V32" s="27" t="n">
        <v>95.88</v>
      </c>
      <c r="W32" s="28" t="n">
        <v>7.24453096482537E-008</v>
      </c>
      <c r="X32" s="29" t="n">
        <v>0</v>
      </c>
    </row>
    <row r="33" s="8" customFormat="true" ht="18" hidden="false" customHeight="false" outlineLevel="0" collapsed="false">
      <c r="A33" s="8" t="s">
        <v>181</v>
      </c>
      <c r="B33" s="8" t="s">
        <v>182</v>
      </c>
      <c r="C33" s="8" t="s">
        <v>31</v>
      </c>
      <c r="D33" s="14" t="s">
        <v>183</v>
      </c>
      <c r="E33" s="15" t="n">
        <v>16</v>
      </c>
      <c r="F33" s="15" t="n">
        <v>1</v>
      </c>
      <c r="G33" s="15" t="n">
        <v>1</v>
      </c>
      <c r="H33" s="16" t="s">
        <v>184</v>
      </c>
      <c r="I33" s="17" t="n">
        <v>26</v>
      </c>
      <c r="J33" s="18" t="s">
        <v>185</v>
      </c>
      <c r="K33" s="18" t="s">
        <v>110</v>
      </c>
      <c r="L33" s="19" t="n">
        <v>2493.23613157313</v>
      </c>
      <c r="M33" s="20" t="n">
        <v>0</v>
      </c>
      <c r="N33" s="20" t="n">
        <v>66817435168</v>
      </c>
      <c r="O33" s="21"/>
      <c r="P33" s="22" t="n">
        <v>2.88504344404633</v>
      </c>
      <c r="Q33" s="23" t="s">
        <v>104</v>
      </c>
      <c r="R33" s="24"/>
      <c r="S33" s="25"/>
      <c r="T33" s="26"/>
      <c r="U33" s="24" t="s">
        <v>37</v>
      </c>
      <c r="V33" s="27" t="n">
        <v>154.12</v>
      </c>
      <c r="W33" s="28" t="n">
        <v>7.98138006183451E-014</v>
      </c>
      <c r="X33" s="29" t="n">
        <v>0</v>
      </c>
    </row>
    <row r="34" s="8" customFormat="true" ht="18" hidden="false" customHeight="false" outlineLevel="0" collapsed="false">
      <c r="A34" s="8" t="s">
        <v>186</v>
      </c>
      <c r="B34" s="8" t="s">
        <v>187</v>
      </c>
      <c r="C34" s="8" t="s">
        <v>31</v>
      </c>
      <c r="D34" s="14" t="s">
        <v>188</v>
      </c>
      <c r="E34" s="15" t="n">
        <v>1</v>
      </c>
      <c r="F34" s="15" t="n">
        <v>1</v>
      </c>
      <c r="G34" s="15" t="n">
        <v>1</v>
      </c>
      <c r="H34" s="16" t="s">
        <v>189</v>
      </c>
      <c r="I34" s="17" t="n">
        <v>22</v>
      </c>
      <c r="J34" s="18" t="s">
        <v>190</v>
      </c>
      <c r="K34" s="18" t="s">
        <v>110</v>
      </c>
      <c r="L34" s="19" t="n">
        <v>999.540330791875</v>
      </c>
      <c r="M34" s="20" t="n">
        <v>0</v>
      </c>
      <c r="N34" s="20" t="n">
        <v>167663092096</v>
      </c>
      <c r="O34" s="21" t="s">
        <v>68</v>
      </c>
      <c r="P34" s="22" t="n">
        <v>100</v>
      </c>
      <c r="Q34" s="23" t="s">
        <v>36</v>
      </c>
      <c r="R34" s="24"/>
      <c r="S34" s="25"/>
      <c r="T34" s="26"/>
      <c r="U34" s="24" t="s">
        <v>37</v>
      </c>
      <c r="V34" s="27" t="n">
        <v>44.72</v>
      </c>
      <c r="W34" s="28" t="n">
        <v>0.00363595718734261</v>
      </c>
      <c r="X34" s="29" t="n">
        <v>0</v>
      </c>
    </row>
    <row r="35" s="8" customFormat="true" ht="18" hidden="false" customHeight="false" outlineLevel="0" collapsed="false">
      <c r="A35" s="8" t="s">
        <v>191</v>
      </c>
      <c r="B35" s="8" t="s">
        <v>192</v>
      </c>
      <c r="C35" s="8" t="s">
        <v>31</v>
      </c>
      <c r="D35" s="14" t="s">
        <v>193</v>
      </c>
      <c r="E35" s="15" t="n">
        <v>1</v>
      </c>
      <c r="F35" s="15" t="n">
        <v>1</v>
      </c>
      <c r="G35" s="15" t="n">
        <v>1</v>
      </c>
      <c r="H35" s="16" t="s">
        <v>194</v>
      </c>
      <c r="I35" s="17" t="n">
        <v>2</v>
      </c>
      <c r="J35" s="18" t="s">
        <v>195</v>
      </c>
      <c r="K35" s="18" t="s">
        <v>196</v>
      </c>
      <c r="L35" s="19" t="n">
        <v>1143.662645245</v>
      </c>
      <c r="M35" s="20" t="n">
        <v>321548384.5</v>
      </c>
      <c r="N35" s="20" t="n">
        <v>0</v>
      </c>
      <c r="O35" s="21"/>
      <c r="P35" s="22" t="n">
        <v>0.849277221834937</v>
      </c>
      <c r="Q35" s="23" t="s">
        <v>139</v>
      </c>
      <c r="R35" s="24" t="s">
        <v>37</v>
      </c>
      <c r="S35" s="25" t="n">
        <v>46.47</v>
      </c>
      <c r="T35" s="26" t="n">
        <v>0.00333965539280382</v>
      </c>
      <c r="U35" s="24"/>
      <c r="V35" s="27"/>
      <c r="W35" s="28"/>
      <c r="X35" s="29" t="n">
        <v>0</v>
      </c>
    </row>
    <row r="36" s="8" customFormat="true" ht="18" hidden="false" customHeight="false" outlineLevel="0" collapsed="false">
      <c r="A36" s="8" t="s">
        <v>197</v>
      </c>
      <c r="B36" s="8" t="s">
        <v>198</v>
      </c>
      <c r="C36" s="8" t="s">
        <v>31</v>
      </c>
      <c r="D36" s="14" t="s">
        <v>199</v>
      </c>
      <c r="E36" s="15" t="n">
        <v>1</v>
      </c>
      <c r="F36" s="15" t="n">
        <v>1</v>
      </c>
      <c r="G36" s="15" t="n">
        <v>1</v>
      </c>
      <c r="H36" s="16" t="s">
        <v>200</v>
      </c>
      <c r="I36" s="17" t="n">
        <v>38</v>
      </c>
      <c r="J36" s="18" t="s">
        <v>201</v>
      </c>
      <c r="K36" s="18" t="s">
        <v>202</v>
      </c>
      <c r="L36" s="19" t="n">
        <v>1962.08365230641</v>
      </c>
      <c r="M36" s="20" t="n">
        <v>0</v>
      </c>
      <c r="N36" s="20" t="n">
        <v>29182243.5</v>
      </c>
      <c r="O36" s="21"/>
      <c r="P36" s="22" t="n">
        <v>0.740574484277617</v>
      </c>
      <c r="Q36" s="23" t="s">
        <v>36</v>
      </c>
      <c r="R36" s="24"/>
      <c r="S36" s="25"/>
      <c r="T36" s="26"/>
      <c r="U36" s="24" t="s">
        <v>37</v>
      </c>
      <c r="V36" s="27" t="n">
        <v>58.02</v>
      </c>
      <c r="W36" s="28" t="n">
        <v>0.000514616796175927</v>
      </c>
      <c r="X36" s="29" t="n">
        <v>0</v>
      </c>
    </row>
    <row r="37" s="8" customFormat="true" ht="18" hidden="false" customHeight="false" outlineLevel="0" collapsed="false">
      <c r="A37" s="8" t="s">
        <v>203</v>
      </c>
      <c r="B37" s="8" t="s">
        <v>204</v>
      </c>
      <c r="C37" s="8" t="s">
        <v>31</v>
      </c>
      <c r="D37" s="14" t="s">
        <v>205</v>
      </c>
      <c r="E37" s="15" t="n">
        <v>2</v>
      </c>
      <c r="F37" s="15" t="n">
        <v>1</v>
      </c>
      <c r="G37" s="15" t="n">
        <v>1</v>
      </c>
      <c r="H37" s="16" t="s">
        <v>206</v>
      </c>
      <c r="I37" s="17" t="n">
        <v>102</v>
      </c>
      <c r="J37" s="18" t="s">
        <v>207</v>
      </c>
      <c r="K37" s="18" t="s">
        <v>110</v>
      </c>
      <c r="L37" s="19" t="n">
        <v>3090.51449947438</v>
      </c>
      <c r="M37" s="20" t="n">
        <v>0</v>
      </c>
      <c r="N37" s="20" t="n">
        <v>254672990</v>
      </c>
      <c r="O37" s="21" t="s">
        <v>68</v>
      </c>
      <c r="P37" s="22" t="n">
        <v>100</v>
      </c>
      <c r="Q37" s="23" t="s">
        <v>36</v>
      </c>
      <c r="R37" s="24"/>
      <c r="S37" s="25"/>
      <c r="T37" s="26"/>
      <c r="U37" s="24" t="s">
        <v>37</v>
      </c>
      <c r="V37" s="27" t="n">
        <v>84.4</v>
      </c>
      <c r="W37" s="28" t="n">
        <v>8.13113303657641E-007</v>
      </c>
      <c r="X37" s="29" t="n">
        <v>0</v>
      </c>
    </row>
    <row r="38" s="8" customFormat="true" ht="18" hidden="false" customHeight="false" outlineLevel="0" collapsed="false">
      <c r="A38" s="8" t="s">
        <v>208</v>
      </c>
      <c r="B38" s="8" t="s">
        <v>209</v>
      </c>
      <c r="C38" s="8" t="s">
        <v>31</v>
      </c>
      <c r="D38" s="14" t="s">
        <v>210</v>
      </c>
      <c r="E38" s="15" t="n">
        <v>1</v>
      </c>
      <c r="F38" s="15" t="n">
        <v>1</v>
      </c>
      <c r="G38" s="15" t="n">
        <v>1</v>
      </c>
      <c r="H38" s="16" t="s">
        <v>211</v>
      </c>
      <c r="I38" s="17" t="n">
        <v>17</v>
      </c>
      <c r="J38" s="18" t="s">
        <v>212</v>
      </c>
      <c r="K38" s="18" t="s">
        <v>213</v>
      </c>
      <c r="L38" s="19" t="n">
        <v>2719.42764644703</v>
      </c>
      <c r="M38" s="20" t="n">
        <v>0</v>
      </c>
      <c r="N38" s="20" t="n">
        <v>202094501</v>
      </c>
      <c r="O38" s="21" t="s">
        <v>44</v>
      </c>
      <c r="P38" s="22" t="n">
        <v>0.241337590772705</v>
      </c>
      <c r="Q38" s="23" t="s">
        <v>36</v>
      </c>
      <c r="R38" s="24"/>
      <c r="S38" s="25"/>
      <c r="T38" s="26"/>
      <c r="U38" s="24" t="s">
        <v>37</v>
      </c>
      <c r="V38" s="27" t="n">
        <v>129.02</v>
      </c>
      <c r="W38" s="28" t="n">
        <v>5.06582319970067E-011</v>
      </c>
      <c r="X38" s="29" t="n">
        <v>0</v>
      </c>
    </row>
    <row r="39" s="8" customFormat="true" ht="18" hidden="false" customHeight="false" outlineLevel="0" collapsed="false">
      <c r="A39" s="8" t="s">
        <v>214</v>
      </c>
      <c r="B39" s="8" t="s">
        <v>215</v>
      </c>
      <c r="C39" s="8" t="s">
        <v>31</v>
      </c>
      <c r="D39" s="14" t="s">
        <v>216</v>
      </c>
      <c r="E39" s="15" t="n">
        <v>1</v>
      </c>
      <c r="F39" s="15" t="n">
        <v>1</v>
      </c>
      <c r="G39" s="15" t="n">
        <v>1</v>
      </c>
      <c r="H39" s="16" t="s">
        <v>217</v>
      </c>
      <c r="I39" s="17" t="n">
        <v>21</v>
      </c>
      <c r="J39" s="18" t="s">
        <v>218</v>
      </c>
      <c r="K39" s="18" t="s">
        <v>219</v>
      </c>
      <c r="L39" s="19" t="n">
        <v>3748.04587154469</v>
      </c>
      <c r="M39" s="20" t="n">
        <v>0</v>
      </c>
      <c r="N39" s="20" t="n">
        <v>308714922</v>
      </c>
      <c r="O39" s="21"/>
      <c r="P39" s="22" t="n">
        <v>0.887497367149673</v>
      </c>
      <c r="Q39" s="23" t="s">
        <v>36</v>
      </c>
      <c r="R39" s="24"/>
      <c r="S39" s="25"/>
      <c r="T39" s="26"/>
      <c r="U39" s="24" t="s">
        <v>37</v>
      </c>
      <c r="V39" s="27" t="n">
        <v>51.29</v>
      </c>
      <c r="W39" s="28" t="n">
        <v>0.00502763899657803</v>
      </c>
      <c r="X39" s="29" t="n">
        <v>1</v>
      </c>
    </row>
    <row r="40" s="8" customFormat="true" ht="18" hidden="false" customHeight="false" outlineLevel="0" collapsed="false">
      <c r="A40" s="8" t="s">
        <v>220</v>
      </c>
      <c r="B40" s="8" t="s">
        <v>221</v>
      </c>
      <c r="C40" s="8" t="s">
        <v>31</v>
      </c>
      <c r="D40" s="14" t="s">
        <v>222</v>
      </c>
      <c r="E40" s="15" t="n">
        <v>1</v>
      </c>
      <c r="F40" s="15" t="n">
        <v>1</v>
      </c>
      <c r="G40" s="15" t="n">
        <v>1</v>
      </c>
      <c r="H40" s="16" t="s">
        <v>223</v>
      </c>
      <c r="I40" s="17" t="n">
        <v>12</v>
      </c>
      <c r="J40" s="18" t="s">
        <v>224</v>
      </c>
      <c r="K40" s="18" t="s">
        <v>225</v>
      </c>
      <c r="L40" s="19" t="n">
        <v>1767.88456907313</v>
      </c>
      <c r="M40" s="20" t="n">
        <v>0</v>
      </c>
      <c r="N40" s="20" t="n">
        <v>74954629.25</v>
      </c>
      <c r="O40" s="21"/>
      <c r="P40" s="22" t="n">
        <v>1.57944610351749</v>
      </c>
      <c r="Q40" s="23" t="s">
        <v>36</v>
      </c>
      <c r="R40" s="24"/>
      <c r="S40" s="25"/>
      <c r="T40" s="26"/>
      <c r="U40" s="24" t="s">
        <v>37</v>
      </c>
      <c r="V40" s="27" t="n">
        <v>74.13</v>
      </c>
      <c r="W40" s="28" t="n">
        <v>5.46902456020035E-006</v>
      </c>
      <c r="X40" s="29" t="n">
        <v>0</v>
      </c>
    </row>
    <row r="41" s="8" customFormat="true" ht="18" hidden="false" customHeight="false" outlineLevel="0" collapsed="false">
      <c r="A41" s="8" t="s">
        <v>226</v>
      </c>
      <c r="B41" s="8" t="s">
        <v>227</v>
      </c>
      <c r="C41" s="8" t="s">
        <v>31</v>
      </c>
      <c r="D41" s="14" t="s">
        <v>228</v>
      </c>
      <c r="E41" s="15" t="n">
        <v>1</v>
      </c>
      <c r="F41" s="15" t="n">
        <v>1</v>
      </c>
      <c r="G41" s="15" t="n">
        <v>1</v>
      </c>
      <c r="H41" s="16" t="s">
        <v>229</v>
      </c>
      <c r="I41" s="17" t="n">
        <v>22</v>
      </c>
      <c r="J41" s="18" t="s">
        <v>230</v>
      </c>
      <c r="K41" s="18" t="s">
        <v>231</v>
      </c>
      <c r="L41" s="19" t="n">
        <v>3254.67843990406</v>
      </c>
      <c r="M41" s="20" t="n">
        <v>0</v>
      </c>
      <c r="N41" s="20" t="n">
        <v>75028639.25</v>
      </c>
      <c r="O41" s="21"/>
      <c r="P41" s="22" t="n">
        <v>0.814786868202464</v>
      </c>
      <c r="Q41" s="23" t="s">
        <v>36</v>
      </c>
      <c r="R41" s="24"/>
      <c r="S41" s="25"/>
      <c r="T41" s="26"/>
      <c r="U41" s="24" t="s">
        <v>37</v>
      </c>
      <c r="V41" s="27" t="n">
        <v>50.23</v>
      </c>
      <c r="W41" s="28" t="n">
        <v>0.00424749208789307</v>
      </c>
      <c r="X41" s="29" t="n">
        <v>1</v>
      </c>
    </row>
    <row r="42" s="8" customFormat="true" ht="18" hidden="false" customHeight="false" outlineLevel="0" collapsed="false">
      <c r="A42" s="8" t="s">
        <v>232</v>
      </c>
      <c r="B42" s="8" t="s">
        <v>233</v>
      </c>
      <c r="C42" s="8" t="s">
        <v>31</v>
      </c>
      <c r="D42" s="14" t="s">
        <v>234</v>
      </c>
      <c r="E42" s="15" t="n">
        <v>1</v>
      </c>
      <c r="F42" s="15" t="n">
        <v>1</v>
      </c>
      <c r="G42" s="15" t="n">
        <v>1</v>
      </c>
      <c r="H42" s="16" t="s">
        <v>235</v>
      </c>
      <c r="I42" s="17" t="n">
        <v>36</v>
      </c>
      <c r="J42" s="18" t="s">
        <v>236</v>
      </c>
      <c r="K42" s="18" t="s">
        <v>237</v>
      </c>
      <c r="L42" s="19" t="n">
        <v>2169.15396480641</v>
      </c>
      <c r="M42" s="20" t="n">
        <v>0</v>
      </c>
      <c r="N42" s="20" t="n">
        <v>6379037366</v>
      </c>
      <c r="O42" s="21" t="s">
        <v>68</v>
      </c>
      <c r="P42" s="22" t="n">
        <v>100</v>
      </c>
      <c r="Q42" s="23" t="s">
        <v>36</v>
      </c>
      <c r="R42" s="24"/>
      <c r="S42" s="25"/>
      <c r="T42" s="26"/>
      <c r="U42" s="24" t="s">
        <v>37</v>
      </c>
      <c r="V42" s="27" t="n">
        <v>47.21</v>
      </c>
      <c r="W42" s="28" t="n">
        <v>0.00609010426973429</v>
      </c>
      <c r="X42" s="29" t="n">
        <v>1</v>
      </c>
    </row>
    <row r="43" s="8" customFormat="true" ht="18" hidden="false" customHeight="false" outlineLevel="0" collapsed="false">
      <c r="A43" s="8" t="s">
        <v>232</v>
      </c>
      <c r="B43" s="8" t="s">
        <v>233</v>
      </c>
      <c r="C43" s="8" t="s">
        <v>31</v>
      </c>
      <c r="D43" s="14" t="s">
        <v>238</v>
      </c>
      <c r="E43" s="15" t="n">
        <v>4</v>
      </c>
      <c r="F43" s="15" t="n">
        <v>1</v>
      </c>
      <c r="G43" s="15" t="n">
        <v>1</v>
      </c>
      <c r="H43" s="16" t="s">
        <v>235</v>
      </c>
      <c r="I43" s="17" t="n">
        <v>37</v>
      </c>
      <c r="J43" s="18" t="s">
        <v>236</v>
      </c>
      <c r="K43" s="18" t="s">
        <v>239</v>
      </c>
      <c r="L43" s="19" t="n">
        <v>2010.01298704188</v>
      </c>
      <c r="M43" s="20" t="n">
        <v>0</v>
      </c>
      <c r="N43" s="20" t="n">
        <v>6177057484.5</v>
      </c>
      <c r="O43" s="21"/>
      <c r="P43" s="22" t="n">
        <v>0.451789683528914</v>
      </c>
      <c r="Q43" s="23" t="s">
        <v>36</v>
      </c>
      <c r="R43" s="24"/>
      <c r="S43" s="25"/>
      <c r="T43" s="26"/>
      <c r="U43" s="24" t="s">
        <v>37</v>
      </c>
      <c r="V43" s="27" t="n">
        <v>60.09</v>
      </c>
      <c r="W43" s="28" t="n">
        <v>0.000186250020725464</v>
      </c>
      <c r="X43" s="29" t="n">
        <v>1</v>
      </c>
    </row>
    <row r="44" s="8" customFormat="true" ht="18" hidden="false" customHeight="false" outlineLevel="0" collapsed="false">
      <c r="A44" s="8" t="s">
        <v>240</v>
      </c>
      <c r="B44" s="8" t="s">
        <v>215</v>
      </c>
      <c r="C44" s="8" t="s">
        <v>31</v>
      </c>
      <c r="D44" s="14" t="s">
        <v>241</v>
      </c>
      <c r="E44" s="15" t="n">
        <v>1</v>
      </c>
      <c r="F44" s="15" t="n">
        <v>1</v>
      </c>
      <c r="G44" s="15" t="n">
        <v>1</v>
      </c>
      <c r="H44" s="16" t="s">
        <v>242</v>
      </c>
      <c r="I44" s="17" t="n">
        <v>50</v>
      </c>
      <c r="J44" s="18" t="s">
        <v>243</v>
      </c>
      <c r="K44" s="18" t="s">
        <v>43</v>
      </c>
      <c r="L44" s="19" t="n">
        <v>1992.91057004969</v>
      </c>
      <c r="M44" s="20" t="n">
        <v>0</v>
      </c>
      <c r="N44" s="20" t="n">
        <v>59070716.25</v>
      </c>
      <c r="O44" s="21" t="s">
        <v>44</v>
      </c>
      <c r="P44" s="22" t="n">
        <v>0.01</v>
      </c>
      <c r="Q44" s="23" t="s">
        <v>36</v>
      </c>
      <c r="R44" s="24"/>
      <c r="S44" s="25"/>
      <c r="T44" s="26"/>
      <c r="U44" s="24" t="s">
        <v>37</v>
      </c>
      <c r="V44" s="27" t="n">
        <v>128.84</v>
      </c>
      <c r="W44" s="28" t="n">
        <v>6.55044700398116E-012</v>
      </c>
      <c r="X44" s="29" t="n">
        <v>0</v>
      </c>
    </row>
    <row r="45" s="8" customFormat="true" ht="18" hidden="false" customHeight="false" outlineLevel="0" collapsed="false">
      <c r="A45" s="8" t="s">
        <v>244</v>
      </c>
      <c r="B45" s="8" t="s">
        <v>221</v>
      </c>
      <c r="C45" s="8" t="s">
        <v>31</v>
      </c>
      <c r="D45" s="14" t="s">
        <v>245</v>
      </c>
      <c r="E45" s="15" t="n">
        <v>1</v>
      </c>
      <c r="F45" s="15" t="n">
        <v>1</v>
      </c>
      <c r="G45" s="15" t="n">
        <v>1</v>
      </c>
      <c r="H45" s="16" t="s">
        <v>246</v>
      </c>
      <c r="I45" s="17" t="n">
        <v>45</v>
      </c>
      <c r="J45" s="18" t="s">
        <v>247</v>
      </c>
      <c r="K45" s="18" t="s">
        <v>248</v>
      </c>
      <c r="L45" s="19" t="n">
        <v>1966.06857662281</v>
      </c>
      <c r="M45" s="20" t="n">
        <v>0</v>
      </c>
      <c r="N45" s="20" t="n">
        <v>161049166</v>
      </c>
      <c r="O45" s="21" t="s">
        <v>44</v>
      </c>
      <c r="P45" s="22" t="n">
        <v>0.317095696477926</v>
      </c>
      <c r="Q45" s="23" t="s">
        <v>36</v>
      </c>
      <c r="R45" s="24"/>
      <c r="S45" s="25"/>
      <c r="T45" s="26"/>
      <c r="U45" s="24" t="s">
        <v>37</v>
      </c>
      <c r="V45" s="27" t="n">
        <v>58.83</v>
      </c>
      <c r="W45" s="28" t="n">
        <v>0.000409839400994965</v>
      </c>
      <c r="X45" s="29" t="n">
        <v>0</v>
      </c>
    </row>
    <row r="46" s="8" customFormat="true" ht="18" hidden="false" customHeight="false" outlineLevel="0" collapsed="false">
      <c r="A46" s="8" t="s">
        <v>249</v>
      </c>
      <c r="B46" s="8" t="s">
        <v>250</v>
      </c>
      <c r="C46" s="8" t="s">
        <v>31</v>
      </c>
      <c r="D46" s="14" t="s">
        <v>251</v>
      </c>
      <c r="E46" s="15" t="n">
        <v>4</v>
      </c>
      <c r="F46" s="15" t="n">
        <v>1</v>
      </c>
      <c r="G46" s="15" t="n">
        <v>1</v>
      </c>
      <c r="H46" s="16" t="s">
        <v>252</v>
      </c>
      <c r="I46" s="17" t="n">
        <v>47</v>
      </c>
      <c r="J46" s="18" t="s">
        <v>253</v>
      </c>
      <c r="K46" s="18" t="s">
        <v>254</v>
      </c>
      <c r="L46" s="19" t="n">
        <v>3743.86960201344</v>
      </c>
      <c r="M46" s="20" t="n">
        <v>0</v>
      </c>
      <c r="N46" s="20" t="n">
        <v>976324296</v>
      </c>
      <c r="O46" s="21"/>
      <c r="P46" s="22" t="n">
        <v>0.36309841034178</v>
      </c>
      <c r="Q46" s="23" t="s">
        <v>69</v>
      </c>
      <c r="R46" s="24"/>
      <c r="S46" s="25"/>
      <c r="T46" s="26"/>
      <c r="U46" s="24" t="s">
        <v>37</v>
      </c>
      <c r="V46" s="27" t="n">
        <v>85.88</v>
      </c>
      <c r="W46" s="28" t="n">
        <v>9.05211309826958E-007</v>
      </c>
      <c r="X46" s="29" t="n">
        <v>0</v>
      </c>
    </row>
    <row r="47" s="8" customFormat="true" ht="18" hidden="false" customHeight="false" outlineLevel="0" collapsed="false">
      <c r="A47" s="8" t="s">
        <v>255</v>
      </c>
      <c r="B47" s="8" t="s">
        <v>215</v>
      </c>
      <c r="C47" s="8" t="s">
        <v>31</v>
      </c>
      <c r="D47" s="14" t="s">
        <v>256</v>
      </c>
      <c r="E47" s="15" t="n">
        <v>1</v>
      </c>
      <c r="F47" s="15" t="n">
        <v>1</v>
      </c>
      <c r="G47" s="15" t="n">
        <v>1</v>
      </c>
      <c r="H47" s="16" t="s">
        <v>257</v>
      </c>
      <c r="I47" s="17" t="n">
        <v>46</v>
      </c>
      <c r="J47" s="18" t="s">
        <v>258</v>
      </c>
      <c r="K47" s="18" t="s">
        <v>110</v>
      </c>
      <c r="L47" s="19" t="n">
        <v>1314.7378405575</v>
      </c>
      <c r="M47" s="20" t="n">
        <v>0</v>
      </c>
      <c r="N47" s="20" t="n">
        <v>370451760.5</v>
      </c>
      <c r="O47" s="21"/>
      <c r="P47" s="22" t="n">
        <v>1.08650947898001</v>
      </c>
      <c r="Q47" s="23" t="s">
        <v>36</v>
      </c>
      <c r="R47" s="24"/>
      <c r="S47" s="25"/>
      <c r="T47" s="26"/>
      <c r="U47" s="24" t="s">
        <v>37</v>
      </c>
      <c r="V47" s="27" t="n">
        <v>63.4</v>
      </c>
      <c r="W47" s="28" t="n">
        <v>9.70626770647187E-005</v>
      </c>
      <c r="X47" s="29" t="n">
        <v>0</v>
      </c>
    </row>
    <row r="48" s="8" customFormat="true" ht="18" hidden="false" customHeight="false" outlineLevel="0" collapsed="false">
      <c r="A48" s="8" t="s">
        <v>259</v>
      </c>
      <c r="B48" s="8" t="s">
        <v>215</v>
      </c>
      <c r="C48" s="8" t="s">
        <v>31</v>
      </c>
      <c r="D48" s="14" t="s">
        <v>260</v>
      </c>
      <c r="E48" s="15" t="n">
        <v>1</v>
      </c>
      <c r="F48" s="15" t="n">
        <v>1</v>
      </c>
      <c r="G48" s="15" t="n">
        <v>1</v>
      </c>
      <c r="H48" s="16" t="s">
        <v>261</v>
      </c>
      <c r="I48" s="17" t="n">
        <v>30</v>
      </c>
      <c r="J48" s="18" t="s">
        <v>262</v>
      </c>
      <c r="K48" s="18" t="s">
        <v>110</v>
      </c>
      <c r="L48" s="19" t="n">
        <v>1842.97538938563</v>
      </c>
      <c r="M48" s="20" t="n">
        <v>0</v>
      </c>
      <c r="N48" s="20" t="n">
        <v>37310407.5</v>
      </c>
      <c r="O48" s="21" t="s">
        <v>68</v>
      </c>
      <c r="P48" s="22" t="n">
        <v>100</v>
      </c>
      <c r="Q48" s="23" t="s">
        <v>36</v>
      </c>
      <c r="R48" s="24"/>
      <c r="S48" s="25"/>
      <c r="T48" s="26"/>
      <c r="U48" s="24" t="s">
        <v>37</v>
      </c>
      <c r="V48" s="27" t="n">
        <v>54.6</v>
      </c>
      <c r="W48" s="28" t="n">
        <v>0.000884005600228729</v>
      </c>
      <c r="X48" s="29" t="n">
        <v>0</v>
      </c>
    </row>
    <row r="49" s="8" customFormat="true" ht="18" hidden="false" customHeight="false" outlineLevel="0" collapsed="false">
      <c r="A49" s="8" t="s">
        <v>259</v>
      </c>
      <c r="B49" s="8" t="s">
        <v>215</v>
      </c>
      <c r="C49" s="8" t="s">
        <v>31</v>
      </c>
      <c r="D49" s="14" t="s">
        <v>263</v>
      </c>
      <c r="E49" s="15" t="n">
        <v>1</v>
      </c>
      <c r="F49" s="15" t="n">
        <v>1</v>
      </c>
      <c r="G49" s="15" t="n">
        <v>1</v>
      </c>
      <c r="H49" s="16" t="s">
        <v>261</v>
      </c>
      <c r="I49" s="17" t="n">
        <v>31</v>
      </c>
      <c r="J49" s="18" t="s">
        <v>262</v>
      </c>
      <c r="K49" s="18" t="s">
        <v>43</v>
      </c>
      <c r="L49" s="19" t="n">
        <v>1689.8667468075</v>
      </c>
      <c r="M49" s="20" t="n">
        <v>0</v>
      </c>
      <c r="N49" s="20" t="n">
        <v>76880401.5</v>
      </c>
      <c r="O49" s="21" t="s">
        <v>44</v>
      </c>
      <c r="P49" s="22" t="n">
        <v>0.0981371958994737</v>
      </c>
      <c r="Q49" s="23" t="s">
        <v>36</v>
      </c>
      <c r="R49" s="24"/>
      <c r="S49" s="25"/>
      <c r="T49" s="26"/>
      <c r="U49" s="24" t="s">
        <v>37</v>
      </c>
      <c r="V49" s="27" t="n">
        <v>129.62</v>
      </c>
      <c r="W49" s="28" t="n">
        <v>1.88655462155168E-011</v>
      </c>
      <c r="X49" s="29" t="n">
        <v>0</v>
      </c>
    </row>
    <row r="50" s="8" customFormat="true" ht="18" hidden="false" customHeight="false" outlineLevel="0" collapsed="false">
      <c r="A50" s="8" t="s">
        <v>264</v>
      </c>
      <c r="B50" s="8" t="s">
        <v>265</v>
      </c>
      <c r="C50" s="8" t="s">
        <v>31</v>
      </c>
      <c r="D50" s="14" t="s">
        <v>266</v>
      </c>
      <c r="E50" s="15" t="n">
        <v>5</v>
      </c>
      <c r="F50" s="15" t="n">
        <v>1</v>
      </c>
      <c r="G50" s="15" t="n">
        <v>1</v>
      </c>
      <c r="H50" s="16" t="s">
        <v>267</v>
      </c>
      <c r="I50" s="17" t="n">
        <v>32</v>
      </c>
      <c r="J50" s="18" t="s">
        <v>268</v>
      </c>
      <c r="K50" s="18" t="s">
        <v>269</v>
      </c>
      <c r="L50" s="19" t="n">
        <v>2906.64760370375</v>
      </c>
      <c r="M50" s="20" t="n">
        <v>0</v>
      </c>
      <c r="N50" s="20" t="n">
        <v>9328583180</v>
      </c>
      <c r="O50" s="21"/>
      <c r="P50" s="22" t="n">
        <v>0.894796370592441</v>
      </c>
      <c r="Q50" s="23" t="s">
        <v>69</v>
      </c>
      <c r="R50" s="24"/>
      <c r="S50" s="25"/>
      <c r="T50" s="26"/>
      <c r="U50" s="24" t="s">
        <v>37</v>
      </c>
      <c r="V50" s="27" t="n">
        <v>59.85</v>
      </c>
      <c r="W50" s="28" t="n">
        <v>0.000503751935414503</v>
      </c>
      <c r="X50" s="29" t="n">
        <v>1</v>
      </c>
    </row>
    <row r="51" s="8" customFormat="true" ht="18" hidden="false" customHeight="false" outlineLevel="0" collapsed="false">
      <c r="A51" s="8" t="s">
        <v>270</v>
      </c>
      <c r="B51" s="8" t="s">
        <v>57</v>
      </c>
      <c r="C51" s="8" t="s">
        <v>31</v>
      </c>
      <c r="D51" s="14" t="s">
        <v>271</v>
      </c>
      <c r="E51" s="15" t="n">
        <v>3</v>
      </c>
      <c r="F51" s="15" t="n">
        <v>1</v>
      </c>
      <c r="G51" s="15" t="n">
        <v>1</v>
      </c>
      <c r="H51" s="16" t="s">
        <v>272</v>
      </c>
      <c r="I51" s="17" t="n">
        <v>38</v>
      </c>
      <c r="J51" s="18" t="s">
        <v>273</v>
      </c>
      <c r="K51" s="18" t="s">
        <v>61</v>
      </c>
      <c r="L51" s="19" t="n">
        <v>3553.87424068531</v>
      </c>
      <c r="M51" s="20" t="n">
        <v>0</v>
      </c>
      <c r="N51" s="20" t="n">
        <v>10300322412</v>
      </c>
      <c r="O51" s="21"/>
      <c r="P51" s="22" t="n">
        <v>0.694303588047281</v>
      </c>
      <c r="Q51" s="23" t="s">
        <v>36</v>
      </c>
      <c r="R51" s="24"/>
      <c r="S51" s="25"/>
      <c r="T51" s="26"/>
      <c r="U51" s="24" t="s">
        <v>37</v>
      </c>
      <c r="V51" s="27" t="n">
        <v>83.49</v>
      </c>
      <c r="W51" s="28" t="n">
        <v>2.55711453680329E-006</v>
      </c>
      <c r="X51" s="29" t="n">
        <v>0</v>
      </c>
    </row>
    <row r="52" s="8" customFormat="true" ht="18" hidden="false" customHeight="false" outlineLevel="0" collapsed="false">
      <c r="A52" s="8" t="s">
        <v>274</v>
      </c>
      <c r="B52" s="8" t="s">
        <v>275</v>
      </c>
      <c r="C52" s="8" t="s">
        <v>31</v>
      </c>
      <c r="D52" s="14" t="s">
        <v>276</v>
      </c>
      <c r="E52" s="15" t="n">
        <v>11</v>
      </c>
      <c r="F52" s="15" t="n">
        <v>1</v>
      </c>
      <c r="G52" s="15" t="n">
        <v>1</v>
      </c>
      <c r="H52" s="16" t="s">
        <v>277</v>
      </c>
      <c r="I52" s="17" t="n">
        <v>35</v>
      </c>
      <c r="J52" s="18" t="s">
        <v>278</v>
      </c>
      <c r="K52" s="18" t="s">
        <v>279</v>
      </c>
      <c r="L52" s="19" t="n">
        <v>1406.72978391688</v>
      </c>
      <c r="M52" s="20" t="n">
        <v>0</v>
      </c>
      <c r="N52" s="20" t="n">
        <v>46199492870</v>
      </c>
      <c r="O52" s="21"/>
      <c r="P52" s="22" t="n">
        <v>0.833753638096953</v>
      </c>
      <c r="Q52" s="23" t="s">
        <v>69</v>
      </c>
      <c r="R52" s="24"/>
      <c r="S52" s="25"/>
      <c r="T52" s="26"/>
      <c r="U52" s="24" t="s">
        <v>37</v>
      </c>
      <c r="V52" s="27" t="n">
        <v>81.19</v>
      </c>
      <c r="W52" s="28" t="n">
        <v>1.24579460476649E-006</v>
      </c>
      <c r="X52" s="29" t="n">
        <v>0</v>
      </c>
    </row>
    <row r="53" s="8" customFormat="true" ht="18" hidden="false" customHeight="false" outlineLevel="0" collapsed="false">
      <c r="A53" s="8" t="s">
        <v>280</v>
      </c>
      <c r="B53" s="8" t="s">
        <v>281</v>
      </c>
      <c r="C53" s="8" t="s">
        <v>31</v>
      </c>
      <c r="D53" s="14" t="s">
        <v>282</v>
      </c>
      <c r="E53" s="15" t="n">
        <v>3</v>
      </c>
      <c r="F53" s="15" t="n">
        <v>1</v>
      </c>
      <c r="G53" s="15" t="n">
        <v>1</v>
      </c>
      <c r="H53" s="16" t="s">
        <v>283</v>
      </c>
      <c r="I53" s="17" t="n">
        <v>55</v>
      </c>
      <c r="J53" s="18" t="s">
        <v>284</v>
      </c>
      <c r="K53" s="18" t="s">
        <v>285</v>
      </c>
      <c r="L53" s="19" t="n">
        <v>1258.74785032313</v>
      </c>
      <c r="M53" s="20" t="n">
        <v>0</v>
      </c>
      <c r="N53" s="20" t="n">
        <v>42170509.328125</v>
      </c>
      <c r="O53" s="21" t="s">
        <v>44</v>
      </c>
      <c r="P53" s="22" t="n">
        <v>0.0177605852713681</v>
      </c>
      <c r="Q53" s="23" t="s">
        <v>69</v>
      </c>
      <c r="R53" s="24"/>
      <c r="S53" s="25"/>
      <c r="T53" s="26"/>
      <c r="U53" s="24" t="s">
        <v>37</v>
      </c>
      <c r="V53" s="27" t="n">
        <v>55.79</v>
      </c>
      <c r="W53" s="28" t="n">
        <v>0.000512634637973745</v>
      </c>
      <c r="X53" s="29" t="n">
        <v>0</v>
      </c>
    </row>
    <row r="54" s="8" customFormat="true" ht="18" hidden="false" customHeight="false" outlineLevel="0" collapsed="false">
      <c r="A54" s="8" t="s">
        <v>286</v>
      </c>
      <c r="B54" s="8" t="s">
        <v>221</v>
      </c>
      <c r="C54" s="8" t="s">
        <v>31</v>
      </c>
      <c r="D54" s="14" t="s">
        <v>287</v>
      </c>
      <c r="E54" s="15" t="n">
        <v>1</v>
      </c>
      <c r="F54" s="15" t="n">
        <v>1</v>
      </c>
      <c r="G54" s="15" t="n">
        <v>1</v>
      </c>
      <c r="H54" s="16" t="s">
        <v>288</v>
      </c>
      <c r="I54" s="17" t="n">
        <v>22</v>
      </c>
      <c r="J54" s="18" t="s">
        <v>289</v>
      </c>
      <c r="K54" s="18" t="s">
        <v>290</v>
      </c>
      <c r="L54" s="19" t="n">
        <v>1659.94333248219</v>
      </c>
      <c r="M54" s="20" t="n">
        <v>0</v>
      </c>
      <c r="N54" s="20" t="n">
        <v>117619502</v>
      </c>
      <c r="O54" s="21" t="s">
        <v>44</v>
      </c>
      <c r="P54" s="22" t="n">
        <v>0.180976755066977</v>
      </c>
      <c r="Q54" s="23" t="s">
        <v>36</v>
      </c>
      <c r="R54" s="24"/>
      <c r="S54" s="25"/>
      <c r="T54" s="26"/>
      <c r="U54" s="24" t="s">
        <v>37</v>
      </c>
      <c r="V54" s="27" t="n">
        <v>75.14</v>
      </c>
      <c r="W54" s="28" t="n">
        <v>8.34538133852394E-006</v>
      </c>
      <c r="X54" s="29" t="n">
        <v>0</v>
      </c>
    </row>
    <row r="55" s="8" customFormat="true" ht="18" hidden="false" customHeight="false" outlineLevel="0" collapsed="false">
      <c r="A55" s="8" t="s">
        <v>291</v>
      </c>
      <c r="B55" s="8" t="s">
        <v>292</v>
      </c>
      <c r="C55" s="8" t="s">
        <v>31</v>
      </c>
      <c r="D55" s="14" t="s">
        <v>293</v>
      </c>
      <c r="E55" s="15" t="n">
        <v>1</v>
      </c>
      <c r="F55" s="15" t="n">
        <v>1</v>
      </c>
      <c r="G55" s="15" t="n">
        <v>1</v>
      </c>
      <c r="H55" s="16" t="s">
        <v>294</v>
      </c>
      <c r="I55" s="17" t="n">
        <v>1</v>
      </c>
      <c r="J55" s="18" t="s">
        <v>295</v>
      </c>
      <c r="K55" s="18" t="s">
        <v>296</v>
      </c>
      <c r="L55" s="19" t="n">
        <v>2962.57362909438</v>
      </c>
      <c r="M55" s="20" t="n">
        <v>0</v>
      </c>
      <c r="N55" s="20" t="n">
        <v>987168627</v>
      </c>
      <c r="O55" s="21"/>
      <c r="P55" s="22" t="n">
        <v>0.819676926361441</v>
      </c>
      <c r="Q55" s="23" t="s">
        <v>36</v>
      </c>
      <c r="R55" s="24"/>
      <c r="S55" s="25"/>
      <c r="T55" s="26"/>
      <c r="U55" s="24" t="s">
        <v>37</v>
      </c>
      <c r="V55" s="27" t="n">
        <v>49.5</v>
      </c>
      <c r="W55" s="28" t="n">
        <v>0.00542888629114004</v>
      </c>
      <c r="X55" s="29" t="n">
        <v>0</v>
      </c>
    </row>
    <row r="56" s="8" customFormat="true" ht="18" hidden="false" customHeight="false" outlineLevel="0" collapsed="false">
      <c r="A56" s="8" t="s">
        <v>291</v>
      </c>
      <c r="B56" s="8" t="s">
        <v>292</v>
      </c>
      <c r="C56" s="8" t="s">
        <v>31</v>
      </c>
      <c r="D56" s="14" t="s">
        <v>293</v>
      </c>
      <c r="E56" s="15" t="n">
        <v>2</v>
      </c>
      <c r="F56" s="15" t="n">
        <v>1</v>
      </c>
      <c r="G56" s="15" t="n">
        <v>1</v>
      </c>
      <c r="H56" s="16" t="s">
        <v>294</v>
      </c>
      <c r="I56" s="17" t="n">
        <v>1</v>
      </c>
      <c r="J56" s="18" t="s">
        <v>295</v>
      </c>
      <c r="K56" s="18" t="s">
        <v>297</v>
      </c>
      <c r="L56" s="19" t="n">
        <v>2976.55789547047</v>
      </c>
      <c r="M56" s="20" t="n">
        <v>2208740365</v>
      </c>
      <c r="N56" s="20" t="n">
        <v>0</v>
      </c>
      <c r="O56" s="21"/>
      <c r="P56" s="22" t="n">
        <v>0.859579122148202</v>
      </c>
      <c r="Q56" s="23" t="s">
        <v>139</v>
      </c>
      <c r="R56" s="24" t="s">
        <v>37</v>
      </c>
      <c r="S56" s="25" t="n">
        <v>89.35</v>
      </c>
      <c r="T56" s="26" t="n">
        <v>3.92337341755268E-007</v>
      </c>
      <c r="U56" s="24"/>
      <c r="V56" s="27"/>
      <c r="W56" s="28"/>
      <c r="X56" s="29" t="n">
        <v>0</v>
      </c>
    </row>
    <row r="57" s="8" customFormat="true" ht="18" hidden="false" customHeight="false" outlineLevel="0" collapsed="false">
      <c r="A57" s="8" t="s">
        <v>298</v>
      </c>
      <c r="B57" s="8" t="s">
        <v>299</v>
      </c>
      <c r="C57" s="8" t="s">
        <v>31</v>
      </c>
      <c r="D57" s="14" t="s">
        <v>300</v>
      </c>
      <c r="E57" s="15" t="n">
        <v>1</v>
      </c>
      <c r="F57" s="15" t="n">
        <v>2</v>
      </c>
      <c r="G57" s="15" t="n">
        <v>1</v>
      </c>
      <c r="H57" s="16" t="s">
        <v>301</v>
      </c>
      <c r="I57" s="17" t="n">
        <v>2</v>
      </c>
      <c r="J57" s="18" t="s">
        <v>302</v>
      </c>
      <c r="K57" s="18" t="s">
        <v>303</v>
      </c>
      <c r="L57" s="19" t="n">
        <v>1555.88431148609</v>
      </c>
      <c r="M57" s="20" t="n">
        <v>1182583703</v>
      </c>
      <c r="N57" s="20" t="n">
        <v>0</v>
      </c>
      <c r="O57" s="21"/>
      <c r="P57" s="22" t="n">
        <v>0.946632926964003</v>
      </c>
      <c r="Q57" s="23" t="s">
        <v>139</v>
      </c>
      <c r="R57" s="24" t="s">
        <v>37</v>
      </c>
      <c r="S57" s="25" t="n">
        <v>43.85</v>
      </c>
      <c r="T57" s="26" t="n">
        <v>0.00717667829508001</v>
      </c>
      <c r="U57" s="24"/>
      <c r="V57" s="27"/>
      <c r="W57" s="28"/>
      <c r="X57" s="29" t="n">
        <v>1</v>
      </c>
    </row>
    <row r="58" s="8" customFormat="true" ht="18" hidden="false" customHeight="false" outlineLevel="0" collapsed="false">
      <c r="A58" s="8" t="s">
        <v>298</v>
      </c>
      <c r="B58" s="8" t="s">
        <v>299</v>
      </c>
      <c r="C58" s="8" t="s">
        <v>31</v>
      </c>
      <c r="D58" s="14" t="s">
        <v>304</v>
      </c>
      <c r="E58" s="15" t="n">
        <v>4</v>
      </c>
      <c r="F58" s="15" t="n">
        <v>2</v>
      </c>
      <c r="G58" s="15" t="n">
        <v>1</v>
      </c>
      <c r="H58" s="16" t="s">
        <v>301</v>
      </c>
      <c r="I58" s="17" t="n">
        <v>2</v>
      </c>
      <c r="J58" s="18" t="s">
        <v>302</v>
      </c>
      <c r="K58" s="18" t="s">
        <v>305</v>
      </c>
      <c r="L58" s="19" t="n">
        <v>1379.76797847828</v>
      </c>
      <c r="M58" s="20" t="n">
        <v>0</v>
      </c>
      <c r="N58" s="20" t="n">
        <v>74352733922</v>
      </c>
      <c r="O58" s="21"/>
      <c r="P58" s="22" t="n">
        <v>1.00125812415241</v>
      </c>
      <c r="Q58" s="23" t="s">
        <v>36</v>
      </c>
      <c r="R58" s="24"/>
      <c r="S58" s="25"/>
      <c r="T58" s="26"/>
      <c r="U58" s="24" t="s">
        <v>37</v>
      </c>
      <c r="V58" s="27" t="n">
        <v>90.46</v>
      </c>
      <c r="W58" s="28" t="n">
        <v>1.85971124981335E-007</v>
      </c>
      <c r="X58" s="29" t="n">
        <v>0</v>
      </c>
    </row>
    <row r="59" s="8" customFormat="true" ht="18" hidden="false" customHeight="false" outlineLevel="0" collapsed="false">
      <c r="A59" s="8" t="s">
        <v>306</v>
      </c>
      <c r="B59" s="8" t="s">
        <v>307</v>
      </c>
      <c r="C59" s="8" t="s">
        <v>31</v>
      </c>
      <c r="D59" s="14" t="s">
        <v>308</v>
      </c>
      <c r="E59" s="15" t="n">
        <v>1</v>
      </c>
      <c r="F59" s="15" t="n">
        <v>1</v>
      </c>
      <c r="G59" s="15" t="n">
        <v>1</v>
      </c>
      <c r="H59" s="16" t="s">
        <v>309</v>
      </c>
      <c r="I59" s="17" t="n">
        <v>1</v>
      </c>
      <c r="J59" s="18" t="s">
        <v>310</v>
      </c>
      <c r="K59" s="18" t="s">
        <v>43</v>
      </c>
      <c r="L59" s="19" t="n">
        <v>1601.82170286219</v>
      </c>
      <c r="M59" s="20" t="n">
        <v>0</v>
      </c>
      <c r="N59" s="20" t="n">
        <v>162210121</v>
      </c>
      <c r="O59" s="21"/>
      <c r="P59" s="22" t="n">
        <v>0.801193869401034</v>
      </c>
      <c r="Q59" s="23" t="s">
        <v>36</v>
      </c>
      <c r="R59" s="24"/>
      <c r="S59" s="25"/>
      <c r="T59" s="26"/>
      <c r="U59" s="24" t="s">
        <v>37</v>
      </c>
      <c r="V59" s="27" t="n">
        <v>82.15</v>
      </c>
      <c r="W59" s="28" t="n">
        <v>1.01884092373694E-006</v>
      </c>
      <c r="X59" s="29" t="n">
        <v>0</v>
      </c>
    </row>
    <row r="60" s="8" customFormat="true" ht="18" hidden="false" customHeight="false" outlineLevel="0" collapsed="false">
      <c r="A60" s="8" t="s">
        <v>311</v>
      </c>
      <c r="B60" s="8" t="s">
        <v>312</v>
      </c>
      <c r="C60" s="8" t="s">
        <v>31</v>
      </c>
      <c r="D60" s="14" t="s">
        <v>313</v>
      </c>
      <c r="E60" s="15" t="n">
        <v>7</v>
      </c>
      <c r="F60" s="15" t="n">
        <v>1</v>
      </c>
      <c r="G60" s="15" t="n">
        <v>1</v>
      </c>
      <c r="H60" s="16" t="s">
        <v>314</v>
      </c>
      <c r="I60" s="17" t="n">
        <v>98</v>
      </c>
      <c r="J60" s="18" t="s">
        <v>315</v>
      </c>
      <c r="K60" s="18" t="s">
        <v>110</v>
      </c>
      <c r="L60" s="19" t="n">
        <v>1817.932176495</v>
      </c>
      <c r="M60" s="20" t="n">
        <v>0</v>
      </c>
      <c r="N60" s="20" t="n">
        <v>377588352</v>
      </c>
      <c r="O60" s="21" t="s">
        <v>68</v>
      </c>
      <c r="P60" s="22" t="n">
        <v>73.8606154283063</v>
      </c>
      <c r="Q60" s="23" t="s">
        <v>69</v>
      </c>
      <c r="R60" s="24"/>
      <c r="S60" s="25"/>
      <c r="T60" s="26"/>
      <c r="U60" s="24" t="s">
        <v>37</v>
      </c>
      <c r="V60" s="27" t="n">
        <v>149.72</v>
      </c>
      <c r="W60" s="28" t="n">
        <v>2.10919382973283E-013</v>
      </c>
      <c r="X60" s="29" t="n">
        <v>0</v>
      </c>
    </row>
    <row r="61" s="8" customFormat="true" ht="18" hidden="false" customHeight="false" outlineLevel="0" collapsed="false">
      <c r="A61" s="8" t="s">
        <v>311</v>
      </c>
      <c r="B61" s="8" t="s">
        <v>312</v>
      </c>
      <c r="C61" s="8" t="s">
        <v>31</v>
      </c>
      <c r="D61" s="14" t="s">
        <v>316</v>
      </c>
      <c r="E61" s="15" t="n">
        <v>3</v>
      </c>
      <c r="F61" s="15" t="n">
        <v>1</v>
      </c>
      <c r="G61" s="15" t="n">
        <v>1</v>
      </c>
      <c r="H61" s="16" t="s">
        <v>314</v>
      </c>
      <c r="I61" s="17" t="n">
        <v>99</v>
      </c>
      <c r="J61" s="18" t="s">
        <v>315</v>
      </c>
      <c r="K61" s="18" t="s">
        <v>43</v>
      </c>
      <c r="L61" s="19" t="n">
        <v>1698.81047239344</v>
      </c>
      <c r="M61" s="20" t="n">
        <v>0</v>
      </c>
      <c r="N61" s="20" t="n">
        <v>729998992</v>
      </c>
      <c r="O61" s="21" t="s">
        <v>44</v>
      </c>
      <c r="P61" s="22" t="n">
        <v>0.0394782356359722</v>
      </c>
      <c r="Q61" s="23" t="s">
        <v>69</v>
      </c>
      <c r="R61" s="24"/>
      <c r="S61" s="25"/>
      <c r="T61" s="26"/>
      <c r="U61" s="24" t="s">
        <v>37</v>
      </c>
      <c r="V61" s="27" t="n">
        <v>118.03</v>
      </c>
      <c r="W61" s="28" t="n">
        <v>1.28200904310773E-010</v>
      </c>
      <c r="X61" s="29" t="n">
        <v>0</v>
      </c>
    </row>
    <row r="62" s="8" customFormat="true" ht="18" hidden="false" customHeight="false" outlineLevel="0" collapsed="false">
      <c r="A62" s="8" t="s">
        <v>317</v>
      </c>
      <c r="B62" s="8" t="s">
        <v>318</v>
      </c>
      <c r="C62" s="8" t="s">
        <v>31</v>
      </c>
      <c r="D62" s="14" t="s">
        <v>319</v>
      </c>
      <c r="E62" s="15" t="n">
        <v>2</v>
      </c>
      <c r="F62" s="15" t="n">
        <v>1</v>
      </c>
      <c r="G62" s="15" t="n">
        <v>1</v>
      </c>
      <c r="H62" s="16" t="s">
        <v>320</v>
      </c>
      <c r="I62" s="17" t="n">
        <v>29</v>
      </c>
      <c r="J62" s="18" t="s">
        <v>321</v>
      </c>
      <c r="K62" s="18" t="s">
        <v>43</v>
      </c>
      <c r="L62" s="19" t="n">
        <v>1982.83610715906</v>
      </c>
      <c r="M62" s="20" t="n">
        <v>0</v>
      </c>
      <c r="N62" s="20" t="n">
        <v>195030668.5</v>
      </c>
      <c r="O62" s="21" t="s">
        <v>44</v>
      </c>
      <c r="P62" s="22" t="n">
        <v>0.0546503230421094</v>
      </c>
      <c r="Q62" s="23" t="s">
        <v>36</v>
      </c>
      <c r="R62" s="24"/>
      <c r="S62" s="25"/>
      <c r="T62" s="26"/>
      <c r="U62" s="24" t="s">
        <v>37</v>
      </c>
      <c r="V62" s="27" t="n">
        <v>113.37</v>
      </c>
      <c r="W62" s="28" t="n">
        <v>4.67160422185076E-011</v>
      </c>
      <c r="X62" s="29" t="n">
        <v>0</v>
      </c>
    </row>
    <row r="63" s="8" customFormat="true" ht="18" hidden="false" customHeight="false" outlineLevel="0" collapsed="false">
      <c r="A63" s="8" t="s">
        <v>322</v>
      </c>
      <c r="B63" s="8" t="s">
        <v>323</v>
      </c>
      <c r="C63" s="8" t="s">
        <v>31</v>
      </c>
      <c r="D63" s="14" t="s">
        <v>324</v>
      </c>
      <c r="E63" s="15" t="n">
        <v>1</v>
      </c>
      <c r="F63" s="15" t="n">
        <v>1</v>
      </c>
      <c r="G63" s="15" t="n">
        <v>1</v>
      </c>
      <c r="H63" s="16" t="s">
        <v>325</v>
      </c>
      <c r="I63" s="17" t="n">
        <v>30</v>
      </c>
      <c r="J63" s="18" t="s">
        <v>326</v>
      </c>
      <c r="K63" s="18" t="s">
        <v>327</v>
      </c>
      <c r="L63" s="19" t="n">
        <v>3174.60934810719</v>
      </c>
      <c r="M63" s="20" t="n">
        <v>0</v>
      </c>
      <c r="N63" s="20" t="n">
        <v>201607460</v>
      </c>
      <c r="O63" s="21"/>
      <c r="P63" s="22" t="n">
        <v>0.71493427692122</v>
      </c>
      <c r="Q63" s="23" t="s">
        <v>36</v>
      </c>
      <c r="R63" s="24"/>
      <c r="S63" s="25"/>
      <c r="T63" s="26"/>
      <c r="U63" s="24" t="s">
        <v>37</v>
      </c>
      <c r="V63" s="27" t="n">
        <v>56.84</v>
      </c>
      <c r="W63" s="28" t="n">
        <v>0.000735314207090577</v>
      </c>
      <c r="X63" s="29" t="n">
        <v>0</v>
      </c>
    </row>
    <row r="64" s="8" customFormat="true" ht="18" hidden="false" customHeight="false" outlineLevel="0" collapsed="false">
      <c r="A64" s="8" t="s">
        <v>328</v>
      </c>
      <c r="B64" s="8" t="s">
        <v>215</v>
      </c>
      <c r="C64" s="8" t="s">
        <v>31</v>
      </c>
      <c r="D64" s="14" t="s">
        <v>329</v>
      </c>
      <c r="E64" s="15" t="n">
        <v>1</v>
      </c>
      <c r="F64" s="15" t="n">
        <v>1</v>
      </c>
      <c r="G64" s="15" t="n">
        <v>1</v>
      </c>
      <c r="H64" s="16" t="s">
        <v>330</v>
      </c>
      <c r="I64" s="17" t="n">
        <v>15</v>
      </c>
      <c r="J64" s="18" t="s">
        <v>331</v>
      </c>
      <c r="K64" s="18" t="s">
        <v>332</v>
      </c>
      <c r="L64" s="19" t="n">
        <v>2896.57889156422</v>
      </c>
      <c r="M64" s="20" t="n">
        <v>0</v>
      </c>
      <c r="N64" s="20" t="n">
        <v>603911989</v>
      </c>
      <c r="O64" s="21" t="s">
        <v>44</v>
      </c>
      <c r="P64" s="22" t="n">
        <v>0.288535617244877</v>
      </c>
      <c r="Q64" s="23" t="s">
        <v>36</v>
      </c>
      <c r="R64" s="24"/>
      <c r="S64" s="25"/>
      <c r="T64" s="26"/>
      <c r="U64" s="24" t="s">
        <v>37</v>
      </c>
      <c r="V64" s="27" t="n">
        <v>99.5</v>
      </c>
      <c r="W64" s="28" t="n">
        <v>5.88386477435949E-008</v>
      </c>
      <c r="X64" s="29" t="n">
        <v>0</v>
      </c>
    </row>
    <row r="65" s="8" customFormat="true" ht="18" hidden="false" customHeight="false" outlineLevel="0" collapsed="false">
      <c r="A65" s="8" t="s">
        <v>333</v>
      </c>
      <c r="B65" s="8" t="s">
        <v>334</v>
      </c>
      <c r="C65" s="8" t="s">
        <v>31</v>
      </c>
      <c r="D65" s="14" t="s">
        <v>335</v>
      </c>
      <c r="E65" s="15" t="n">
        <v>1</v>
      </c>
      <c r="F65" s="15" t="n">
        <v>1</v>
      </c>
      <c r="G65" s="15" t="n">
        <v>1</v>
      </c>
      <c r="H65" s="16" t="s">
        <v>336</v>
      </c>
      <c r="I65" s="17" t="n">
        <v>43</v>
      </c>
      <c r="J65" s="18" t="s">
        <v>337</v>
      </c>
      <c r="K65" s="18" t="s">
        <v>338</v>
      </c>
      <c r="L65" s="19" t="n">
        <v>1614.97157831313</v>
      </c>
      <c r="M65" s="20" t="n">
        <v>0</v>
      </c>
      <c r="N65" s="20" t="n">
        <v>38634214.5</v>
      </c>
      <c r="O65" s="21" t="s">
        <v>68</v>
      </c>
      <c r="P65" s="22" t="n">
        <v>100</v>
      </c>
      <c r="Q65" s="23" t="s">
        <v>36</v>
      </c>
      <c r="R65" s="24"/>
      <c r="S65" s="25"/>
      <c r="T65" s="26"/>
      <c r="U65" s="24" t="s">
        <v>37</v>
      </c>
      <c r="V65" s="27" t="n">
        <v>49.95</v>
      </c>
      <c r="W65" s="28" t="n">
        <v>0.00219411583628972</v>
      </c>
      <c r="X65" s="29" t="n">
        <v>0</v>
      </c>
    </row>
    <row r="66" s="8" customFormat="true" ht="18" hidden="false" customHeight="false" outlineLevel="0" collapsed="false">
      <c r="A66" s="8" t="s">
        <v>333</v>
      </c>
      <c r="B66" s="8" t="s">
        <v>334</v>
      </c>
      <c r="C66" s="8" t="s">
        <v>31</v>
      </c>
      <c r="D66" s="14" t="s">
        <v>339</v>
      </c>
      <c r="E66" s="15" t="n">
        <v>29</v>
      </c>
      <c r="F66" s="15" t="n">
        <v>1</v>
      </c>
      <c r="G66" s="15" t="n">
        <v>1</v>
      </c>
      <c r="H66" s="16" t="s">
        <v>336</v>
      </c>
      <c r="I66" s="17" t="n">
        <v>44</v>
      </c>
      <c r="J66" s="18" t="s">
        <v>337</v>
      </c>
      <c r="K66" s="18" t="s">
        <v>340</v>
      </c>
      <c r="L66" s="19" t="n">
        <v>1439.83366575281</v>
      </c>
      <c r="M66" s="20" t="n">
        <v>0</v>
      </c>
      <c r="N66" s="20" t="n">
        <v>89544348304</v>
      </c>
      <c r="O66" s="21" t="s">
        <v>44</v>
      </c>
      <c r="P66" s="22" t="n">
        <v>0.0107115202292951</v>
      </c>
      <c r="Q66" s="23" t="s">
        <v>341</v>
      </c>
      <c r="R66" s="24"/>
      <c r="S66" s="25"/>
      <c r="T66" s="26"/>
      <c r="U66" s="24" t="s">
        <v>37</v>
      </c>
      <c r="V66" s="27" t="n">
        <v>111.93</v>
      </c>
      <c r="W66" s="28" t="n">
        <v>1.31512084157616E-009</v>
      </c>
      <c r="X66" s="29" t="n">
        <v>0</v>
      </c>
    </row>
    <row r="67" s="8" customFormat="true" ht="18" hidden="false" customHeight="false" outlineLevel="0" collapsed="false">
      <c r="A67" s="8" t="s">
        <v>342</v>
      </c>
      <c r="B67" s="8" t="s">
        <v>343</v>
      </c>
      <c r="C67" s="8" t="s">
        <v>31</v>
      </c>
      <c r="D67" s="14" t="s">
        <v>344</v>
      </c>
      <c r="E67" s="15" t="n">
        <v>1</v>
      </c>
      <c r="F67" s="15" t="n">
        <v>1</v>
      </c>
      <c r="G67" s="15" t="n">
        <v>1</v>
      </c>
      <c r="H67" s="16" t="s">
        <v>345</v>
      </c>
      <c r="I67" s="17" t="n">
        <v>68</v>
      </c>
      <c r="J67" s="18" t="s">
        <v>346</v>
      </c>
      <c r="K67" s="18" t="s">
        <v>347</v>
      </c>
      <c r="L67" s="19" t="n">
        <v>1654.02922239344</v>
      </c>
      <c r="M67" s="20" t="n">
        <v>0</v>
      </c>
      <c r="N67" s="20" t="n">
        <v>71412722</v>
      </c>
      <c r="O67" s="21"/>
      <c r="P67" s="22" t="n">
        <v>0.924130840823194</v>
      </c>
      <c r="Q67" s="23" t="s">
        <v>36</v>
      </c>
      <c r="R67" s="24"/>
      <c r="S67" s="25"/>
      <c r="T67" s="26"/>
      <c r="U67" s="24" t="s">
        <v>37</v>
      </c>
      <c r="V67" s="27" t="n">
        <v>89.77</v>
      </c>
      <c r="W67" s="28" t="n">
        <v>1.79614807800251E-007</v>
      </c>
      <c r="X67" s="29" t="n">
        <v>0</v>
      </c>
    </row>
    <row r="68" s="8" customFormat="true" ht="18" hidden="false" customHeight="false" outlineLevel="0" collapsed="false">
      <c r="A68" s="8" t="s">
        <v>348</v>
      </c>
      <c r="B68" s="8" t="s">
        <v>215</v>
      </c>
      <c r="C68" s="8" t="s">
        <v>31</v>
      </c>
      <c r="D68" s="14" t="s">
        <v>349</v>
      </c>
      <c r="E68" s="15" t="n">
        <v>1</v>
      </c>
      <c r="F68" s="15" t="n">
        <v>1</v>
      </c>
      <c r="G68" s="15" t="n">
        <v>1</v>
      </c>
      <c r="H68" s="16" t="s">
        <v>350</v>
      </c>
      <c r="I68" s="17" t="n">
        <v>24</v>
      </c>
      <c r="J68" s="18" t="s">
        <v>351</v>
      </c>
      <c r="K68" s="18" t="s">
        <v>352</v>
      </c>
      <c r="L68" s="19" t="n">
        <v>2228.20822506031</v>
      </c>
      <c r="M68" s="20" t="n">
        <v>0</v>
      </c>
      <c r="N68" s="20" t="n">
        <v>770667702</v>
      </c>
      <c r="O68" s="21"/>
      <c r="P68" s="22" t="n">
        <v>0.980453352845211</v>
      </c>
      <c r="Q68" s="23" t="s">
        <v>36</v>
      </c>
      <c r="R68" s="24"/>
      <c r="S68" s="25"/>
      <c r="T68" s="26"/>
      <c r="U68" s="24" t="s">
        <v>37</v>
      </c>
      <c r="V68" s="27" t="n">
        <v>55.51</v>
      </c>
      <c r="W68" s="28" t="n">
        <v>0.00105361924115048</v>
      </c>
      <c r="X68" s="29" t="n">
        <v>0</v>
      </c>
    </row>
    <row r="69" s="8" customFormat="true" ht="18" hidden="false" customHeight="false" outlineLevel="0" collapsed="false">
      <c r="A69" s="8" t="s">
        <v>353</v>
      </c>
      <c r="B69" s="8" t="s">
        <v>354</v>
      </c>
      <c r="C69" s="8" t="s">
        <v>31</v>
      </c>
      <c r="D69" s="14" t="s">
        <v>355</v>
      </c>
      <c r="E69" s="15" t="n">
        <v>1</v>
      </c>
      <c r="F69" s="15" t="n">
        <v>1</v>
      </c>
      <c r="G69" s="15" t="n">
        <v>1</v>
      </c>
      <c r="H69" s="16" t="s">
        <v>356</v>
      </c>
      <c r="I69" s="17" t="n">
        <v>92</v>
      </c>
      <c r="J69" s="18" t="s">
        <v>357</v>
      </c>
      <c r="K69" s="18" t="s">
        <v>358</v>
      </c>
      <c r="L69" s="19" t="n">
        <v>1396.65703001063</v>
      </c>
      <c r="M69" s="20" t="n">
        <v>230176398</v>
      </c>
      <c r="N69" s="20" t="n">
        <v>0</v>
      </c>
      <c r="O69" s="21" t="s">
        <v>44</v>
      </c>
      <c r="P69" s="22" t="n">
        <v>0.0127213213108034</v>
      </c>
      <c r="Q69" s="23" t="s">
        <v>139</v>
      </c>
      <c r="R69" s="24" t="s">
        <v>37</v>
      </c>
      <c r="S69" s="25" t="n">
        <v>38.6</v>
      </c>
      <c r="T69" s="26" t="n">
        <v>0.00851697091259979</v>
      </c>
      <c r="U69" s="24"/>
      <c r="V69" s="27"/>
      <c r="W69" s="28"/>
      <c r="X69" s="29" t="n">
        <v>0</v>
      </c>
    </row>
    <row r="70" s="8" customFormat="true" ht="18" hidden="false" customHeight="false" outlineLevel="0" collapsed="false">
      <c r="A70" s="8" t="s">
        <v>359</v>
      </c>
      <c r="B70" s="8" t="s">
        <v>360</v>
      </c>
      <c r="C70" s="8" t="s">
        <v>31</v>
      </c>
      <c r="D70" s="14" t="s">
        <v>361</v>
      </c>
      <c r="E70" s="15" t="n">
        <v>6</v>
      </c>
      <c r="F70" s="15" t="n">
        <v>1</v>
      </c>
      <c r="G70" s="15" t="n">
        <v>1</v>
      </c>
      <c r="H70" s="16" t="s">
        <v>362</v>
      </c>
      <c r="I70" s="17" t="n">
        <v>73</v>
      </c>
      <c r="J70" s="18" t="s">
        <v>363</v>
      </c>
      <c r="K70" s="18" t="s">
        <v>347</v>
      </c>
      <c r="L70" s="19" t="n">
        <v>1613.96025266688</v>
      </c>
      <c r="M70" s="20" t="n">
        <v>0</v>
      </c>
      <c r="N70" s="20" t="n">
        <v>104687910530</v>
      </c>
      <c r="O70" s="21"/>
      <c r="P70" s="22" t="n">
        <v>0.822922628712982</v>
      </c>
      <c r="Q70" s="23" t="s">
        <v>104</v>
      </c>
      <c r="R70" s="24"/>
      <c r="S70" s="25"/>
      <c r="T70" s="26"/>
      <c r="U70" s="24" t="s">
        <v>37</v>
      </c>
      <c r="V70" s="27" t="n">
        <v>103.66</v>
      </c>
      <c r="W70" s="28" t="n">
        <v>1.01927175033913E-008</v>
      </c>
      <c r="X70" s="29" t="n">
        <v>0</v>
      </c>
    </row>
    <row r="71" s="8" customFormat="true" ht="18" hidden="false" customHeight="false" outlineLevel="0" collapsed="false">
      <c r="A71" s="8" t="s">
        <v>364</v>
      </c>
      <c r="B71" s="8" t="s">
        <v>365</v>
      </c>
      <c r="C71" s="8" t="s">
        <v>31</v>
      </c>
      <c r="D71" s="14" t="s">
        <v>366</v>
      </c>
      <c r="E71" s="15" t="n">
        <v>1</v>
      </c>
      <c r="F71" s="15" t="n">
        <v>1</v>
      </c>
      <c r="G71" s="15" t="n">
        <v>1</v>
      </c>
      <c r="H71" s="16" t="s">
        <v>367</v>
      </c>
      <c r="I71" s="17" t="n">
        <v>53</v>
      </c>
      <c r="J71" s="18" t="s">
        <v>368</v>
      </c>
      <c r="K71" s="18" t="s">
        <v>43</v>
      </c>
      <c r="L71" s="19" t="n">
        <v>1129.56865110438</v>
      </c>
      <c r="M71" s="20" t="n">
        <v>0</v>
      </c>
      <c r="N71" s="20" t="n">
        <v>2738598792</v>
      </c>
      <c r="O71" s="21"/>
      <c r="P71" s="22" t="n">
        <v>1.14649800590433</v>
      </c>
      <c r="Q71" s="23" t="s">
        <v>36</v>
      </c>
      <c r="R71" s="24"/>
      <c r="S71" s="25"/>
      <c r="T71" s="26"/>
      <c r="U71" s="24" t="s">
        <v>37</v>
      </c>
      <c r="V71" s="27" t="n">
        <v>50.92</v>
      </c>
      <c r="W71" s="28" t="n">
        <v>0.00065455858243531</v>
      </c>
      <c r="X71" s="29" t="n">
        <v>0</v>
      </c>
    </row>
    <row r="72" s="8" customFormat="true" ht="18" hidden="false" customHeight="false" outlineLevel="0" collapsed="false">
      <c r="A72" s="8" t="s">
        <v>364</v>
      </c>
      <c r="B72" s="8" t="s">
        <v>365</v>
      </c>
      <c r="C72" s="8" t="s">
        <v>31</v>
      </c>
      <c r="D72" s="14" t="s">
        <v>369</v>
      </c>
      <c r="E72" s="15" t="n">
        <v>3</v>
      </c>
      <c r="F72" s="15" t="n">
        <v>1</v>
      </c>
      <c r="G72" s="15" t="n">
        <v>1</v>
      </c>
      <c r="H72" s="16" t="s">
        <v>367</v>
      </c>
      <c r="I72" s="17" t="n">
        <v>54</v>
      </c>
      <c r="J72" s="18" t="s">
        <v>368</v>
      </c>
      <c r="K72" s="18" t="s">
        <v>43</v>
      </c>
      <c r="L72" s="19" t="n">
        <v>1001.50975217859</v>
      </c>
      <c r="M72" s="20" t="n">
        <v>0</v>
      </c>
      <c r="N72" s="20" t="n">
        <v>23483861504</v>
      </c>
      <c r="O72" s="21" t="s">
        <v>44</v>
      </c>
      <c r="P72" s="22" t="n">
        <v>0.161050161165181</v>
      </c>
      <c r="Q72" s="23" t="s">
        <v>36</v>
      </c>
      <c r="R72" s="24"/>
      <c r="S72" s="25"/>
      <c r="T72" s="26"/>
      <c r="U72" s="24" t="s">
        <v>37</v>
      </c>
      <c r="V72" s="27" t="n">
        <v>63.23</v>
      </c>
      <c r="W72" s="28" t="n">
        <v>4.10451967601613E-005</v>
      </c>
      <c r="X72" s="29" t="n">
        <v>0</v>
      </c>
    </row>
    <row r="73" s="8" customFormat="true" ht="18" hidden="false" customHeight="false" outlineLevel="0" collapsed="false">
      <c r="A73" s="8" t="s">
        <v>370</v>
      </c>
      <c r="B73" s="8" t="s">
        <v>371</v>
      </c>
      <c r="C73" s="8" t="s">
        <v>31</v>
      </c>
      <c r="D73" s="14" t="s">
        <v>372</v>
      </c>
      <c r="E73" s="15" t="n">
        <v>4</v>
      </c>
      <c r="F73" s="15" t="n">
        <v>1</v>
      </c>
      <c r="G73" s="15" t="n">
        <v>1</v>
      </c>
      <c r="H73" s="16" t="s">
        <v>373</v>
      </c>
      <c r="I73" s="17" t="n">
        <v>14</v>
      </c>
      <c r="J73" s="18" t="s">
        <v>374</v>
      </c>
      <c r="K73" s="18" t="s">
        <v>352</v>
      </c>
      <c r="L73" s="19" t="n">
        <v>1435.81389036219</v>
      </c>
      <c r="M73" s="20" t="n">
        <v>0</v>
      </c>
      <c r="N73" s="20" t="n">
        <v>28271092456</v>
      </c>
      <c r="O73" s="21" t="s">
        <v>68</v>
      </c>
      <c r="P73" s="22" t="n">
        <v>79.3158491771466</v>
      </c>
      <c r="Q73" s="23" t="s">
        <v>36</v>
      </c>
      <c r="R73" s="24"/>
      <c r="S73" s="25"/>
      <c r="T73" s="26"/>
      <c r="U73" s="24" t="s">
        <v>37</v>
      </c>
      <c r="V73" s="27" t="n">
        <v>56.66</v>
      </c>
      <c r="W73" s="28" t="n">
        <v>0.000506206838387215</v>
      </c>
      <c r="X73" s="29" t="n">
        <v>0</v>
      </c>
    </row>
    <row r="74" s="8" customFormat="true" ht="17.25" hidden="false" customHeight="true" outlineLevel="0" collapsed="false">
      <c r="A74" s="8" t="s">
        <v>370</v>
      </c>
      <c r="B74" s="8" t="s">
        <v>371</v>
      </c>
      <c r="C74" s="8" t="s">
        <v>31</v>
      </c>
      <c r="D74" s="14" t="s">
        <v>375</v>
      </c>
      <c r="E74" s="15" t="n">
        <v>1</v>
      </c>
      <c r="F74" s="15" t="n">
        <v>1</v>
      </c>
      <c r="G74" s="15" t="n">
        <v>1</v>
      </c>
      <c r="H74" s="16" t="s">
        <v>373</v>
      </c>
      <c r="I74" s="17" t="n">
        <v>15</v>
      </c>
      <c r="J74" s="18" t="s">
        <v>374</v>
      </c>
      <c r="K74" s="18" t="s">
        <v>376</v>
      </c>
      <c r="L74" s="19" t="n">
        <v>3744.10690670094</v>
      </c>
      <c r="M74" s="20" t="n">
        <v>0</v>
      </c>
      <c r="N74" s="20" t="n">
        <v>1532426949</v>
      </c>
      <c r="O74" s="21"/>
      <c r="P74" s="22" t="n">
        <v>0.413706575596258</v>
      </c>
      <c r="Q74" s="23" t="s">
        <v>36</v>
      </c>
      <c r="R74" s="24"/>
      <c r="S74" s="25"/>
      <c r="T74" s="26"/>
      <c r="U74" s="24" t="s">
        <v>37</v>
      </c>
      <c r="V74" s="27" t="n">
        <v>51.34</v>
      </c>
      <c r="W74" s="28" t="n">
        <v>0.00441002126441531</v>
      </c>
      <c r="X74" s="29" t="n">
        <v>1</v>
      </c>
    </row>
    <row r="75" s="8" customFormat="true" ht="18" hidden="false" customHeight="false" outlineLevel="0" collapsed="false">
      <c r="A75" s="8" t="s">
        <v>370</v>
      </c>
      <c r="B75" s="8" t="s">
        <v>371</v>
      </c>
      <c r="C75" s="8" t="s">
        <v>31</v>
      </c>
      <c r="D75" s="14" t="s">
        <v>377</v>
      </c>
      <c r="E75" s="15" t="n">
        <v>1</v>
      </c>
      <c r="F75" s="15" t="n">
        <v>1</v>
      </c>
      <c r="G75" s="15" t="n">
        <v>1</v>
      </c>
      <c r="H75" s="16" t="s">
        <v>373</v>
      </c>
      <c r="I75" s="17" t="n">
        <v>15</v>
      </c>
      <c r="J75" s="18" t="s">
        <v>374</v>
      </c>
      <c r="K75" s="18" t="s">
        <v>378</v>
      </c>
      <c r="L75" s="19" t="n">
        <v>1290.65471067469</v>
      </c>
      <c r="M75" s="20" t="n">
        <v>148086708.125</v>
      </c>
      <c r="N75" s="20" t="n">
        <v>0</v>
      </c>
      <c r="O75" s="21"/>
      <c r="P75" s="22" t="n">
        <v>0.623170681528941</v>
      </c>
      <c r="Q75" s="23" t="s">
        <v>139</v>
      </c>
      <c r="R75" s="24" t="s">
        <v>37</v>
      </c>
      <c r="S75" s="25" t="n">
        <v>40.85</v>
      </c>
      <c r="T75" s="26" t="n">
        <v>0.00921734010590666</v>
      </c>
      <c r="U75" s="24"/>
      <c r="V75" s="27"/>
      <c r="W75" s="28"/>
      <c r="X75" s="29" t="n">
        <v>0</v>
      </c>
    </row>
    <row r="76" s="8" customFormat="true" ht="18" hidden="false" customHeight="false" outlineLevel="0" collapsed="false">
      <c r="A76" s="8" t="s">
        <v>379</v>
      </c>
      <c r="B76" s="8" t="s">
        <v>380</v>
      </c>
      <c r="C76" s="8" t="s">
        <v>31</v>
      </c>
      <c r="D76" s="14" t="s">
        <v>381</v>
      </c>
      <c r="E76" s="15" t="n">
        <v>2</v>
      </c>
      <c r="F76" s="15" t="n">
        <v>1</v>
      </c>
      <c r="G76" s="15" t="n">
        <v>1</v>
      </c>
      <c r="H76" s="16" t="s">
        <v>382</v>
      </c>
      <c r="I76" s="17" t="n">
        <v>2</v>
      </c>
      <c r="J76" s="18" t="s">
        <v>383</v>
      </c>
      <c r="K76" s="18" t="s">
        <v>138</v>
      </c>
      <c r="L76" s="19" t="n">
        <v>2740.3340795525</v>
      </c>
      <c r="M76" s="20" t="n">
        <v>3154239600</v>
      </c>
      <c r="N76" s="20" t="n">
        <v>0</v>
      </c>
      <c r="O76" s="21"/>
      <c r="P76" s="22" t="n">
        <v>0.954523046378595</v>
      </c>
      <c r="Q76" s="23" t="s">
        <v>139</v>
      </c>
      <c r="R76" s="24" t="s">
        <v>37</v>
      </c>
      <c r="S76" s="25" t="n">
        <v>90.87</v>
      </c>
      <c r="T76" s="26" t="n">
        <v>1.26002654133351E-007</v>
      </c>
      <c r="U76" s="24"/>
      <c r="V76" s="27"/>
      <c r="W76" s="28"/>
      <c r="X76" s="29" t="n">
        <v>0</v>
      </c>
    </row>
    <row r="77" s="8" customFormat="true" ht="18" hidden="false" customHeight="false" outlineLevel="0" collapsed="false">
      <c r="A77" s="8" t="s">
        <v>384</v>
      </c>
      <c r="B77" s="8" t="s">
        <v>215</v>
      </c>
      <c r="C77" s="8" t="s">
        <v>31</v>
      </c>
      <c r="D77" s="14" t="s">
        <v>385</v>
      </c>
      <c r="E77" s="15" t="n">
        <v>1</v>
      </c>
      <c r="F77" s="15" t="n">
        <v>1</v>
      </c>
      <c r="G77" s="15" t="n">
        <v>1</v>
      </c>
      <c r="H77" s="16" t="s">
        <v>386</v>
      </c>
      <c r="I77" s="17" t="n">
        <v>2</v>
      </c>
      <c r="J77" s="18" t="s">
        <v>387</v>
      </c>
      <c r="K77" s="18" t="s">
        <v>388</v>
      </c>
      <c r="L77" s="19" t="n">
        <v>1964.13333492359</v>
      </c>
      <c r="M77" s="20" t="n">
        <v>679239556</v>
      </c>
      <c r="N77" s="20" t="n">
        <v>0</v>
      </c>
      <c r="O77" s="21"/>
      <c r="P77" s="22" t="n">
        <v>1.01715908054389</v>
      </c>
      <c r="Q77" s="23" t="s">
        <v>139</v>
      </c>
      <c r="R77" s="24" t="s">
        <v>37</v>
      </c>
      <c r="S77" s="25" t="n">
        <v>71.9</v>
      </c>
      <c r="T77" s="26" t="n">
        <v>1.1085883112525E-005</v>
      </c>
      <c r="U77" s="24"/>
      <c r="V77" s="27"/>
      <c r="W77" s="28"/>
      <c r="X77" s="29" t="n">
        <v>0</v>
      </c>
    </row>
    <row r="78" s="8" customFormat="true" ht="18" hidden="false" customHeight="false" outlineLevel="0" collapsed="false">
      <c r="A78" s="8" t="s">
        <v>389</v>
      </c>
      <c r="B78" s="8" t="s">
        <v>390</v>
      </c>
      <c r="C78" s="8" t="s">
        <v>31</v>
      </c>
      <c r="D78" s="14" t="s">
        <v>391</v>
      </c>
      <c r="E78" s="15" t="n">
        <v>2</v>
      </c>
      <c r="F78" s="15" t="n">
        <v>1</v>
      </c>
      <c r="G78" s="15" t="n">
        <v>1</v>
      </c>
      <c r="H78" s="16" t="s">
        <v>392</v>
      </c>
      <c r="I78" s="17" t="n">
        <v>38</v>
      </c>
      <c r="J78" s="18" t="s">
        <v>393</v>
      </c>
      <c r="K78" s="18" t="s">
        <v>394</v>
      </c>
      <c r="L78" s="19" t="n">
        <v>3307.68051509938</v>
      </c>
      <c r="M78" s="20" t="n">
        <v>0</v>
      </c>
      <c r="N78" s="20" t="n">
        <v>3944262241.5</v>
      </c>
      <c r="O78" s="21"/>
      <c r="P78" s="22" t="n">
        <v>0.470792772338309</v>
      </c>
      <c r="Q78" s="23" t="s">
        <v>69</v>
      </c>
      <c r="R78" s="24"/>
      <c r="S78" s="25"/>
      <c r="T78" s="26"/>
      <c r="U78" s="24" t="s">
        <v>37</v>
      </c>
      <c r="V78" s="27" t="n">
        <v>114.51</v>
      </c>
      <c r="W78" s="28" t="n">
        <v>1.38607658901219E-009</v>
      </c>
      <c r="X78" s="29" t="n">
        <v>0</v>
      </c>
    </row>
    <row r="79" s="8" customFormat="true" ht="18" hidden="false" customHeight="false" outlineLevel="0" collapsed="false">
      <c r="A79" s="8" t="s">
        <v>395</v>
      </c>
      <c r="B79" s="8" t="s">
        <v>396</v>
      </c>
      <c r="C79" s="8" t="s">
        <v>31</v>
      </c>
      <c r="D79" s="14" t="s">
        <v>397</v>
      </c>
      <c r="E79" s="15" t="n">
        <v>2</v>
      </c>
      <c r="F79" s="15" t="n">
        <v>1</v>
      </c>
      <c r="G79" s="15" t="n">
        <v>1</v>
      </c>
      <c r="H79" s="16" t="s">
        <v>398</v>
      </c>
      <c r="I79" s="17" t="n">
        <v>30</v>
      </c>
      <c r="J79" s="18" t="s">
        <v>399</v>
      </c>
      <c r="K79" s="18" t="s">
        <v>400</v>
      </c>
      <c r="L79" s="19" t="n">
        <v>4309.29604120375</v>
      </c>
      <c r="M79" s="20" t="n">
        <v>0</v>
      </c>
      <c r="N79" s="20" t="n">
        <v>4594264474</v>
      </c>
      <c r="O79" s="21"/>
      <c r="P79" s="22" t="n">
        <v>0.869856105937361</v>
      </c>
      <c r="Q79" s="23" t="s">
        <v>36</v>
      </c>
      <c r="R79" s="24"/>
      <c r="S79" s="25"/>
      <c r="T79" s="26"/>
      <c r="U79" s="24" t="s">
        <v>37</v>
      </c>
      <c r="V79" s="27" t="n">
        <v>67.06</v>
      </c>
      <c r="W79" s="28" t="n">
        <v>0.000153495130597134</v>
      </c>
      <c r="X79" s="29" t="n">
        <v>0</v>
      </c>
    </row>
    <row r="80" s="8" customFormat="true" ht="18" hidden="false" customHeight="false" outlineLevel="0" collapsed="false">
      <c r="A80" s="8" t="s">
        <v>401</v>
      </c>
      <c r="B80" s="8" t="s">
        <v>402</v>
      </c>
      <c r="C80" s="8" t="s">
        <v>31</v>
      </c>
      <c r="D80" s="14" t="s">
        <v>403</v>
      </c>
      <c r="E80" s="15" t="n">
        <v>3</v>
      </c>
      <c r="F80" s="15" t="n">
        <v>1</v>
      </c>
      <c r="G80" s="15" t="n">
        <v>1</v>
      </c>
      <c r="H80" s="16" t="s">
        <v>404</v>
      </c>
      <c r="I80" s="17" t="n">
        <v>46</v>
      </c>
      <c r="J80" s="18" t="s">
        <v>405</v>
      </c>
      <c r="K80" s="18" t="s">
        <v>406</v>
      </c>
      <c r="L80" s="19" t="n">
        <v>3105.5723608025</v>
      </c>
      <c r="M80" s="20" t="n">
        <v>0</v>
      </c>
      <c r="N80" s="20" t="n">
        <v>2086085400</v>
      </c>
      <c r="O80" s="21" t="s">
        <v>44</v>
      </c>
      <c r="P80" s="22" t="n">
        <v>0.284303327033426</v>
      </c>
      <c r="Q80" s="23" t="s">
        <v>104</v>
      </c>
      <c r="R80" s="24"/>
      <c r="S80" s="25"/>
      <c r="T80" s="26"/>
      <c r="U80" s="24" t="s">
        <v>37</v>
      </c>
      <c r="V80" s="27" t="n">
        <v>61.66</v>
      </c>
      <c r="W80" s="28" t="n">
        <v>0.000233871587417057</v>
      </c>
      <c r="X80" s="29" t="n">
        <v>0</v>
      </c>
    </row>
    <row r="81" s="8" customFormat="true" ht="18" hidden="false" customHeight="false" outlineLevel="0" collapsed="false">
      <c r="A81" s="8" t="s">
        <v>407</v>
      </c>
      <c r="B81" s="8" t="s">
        <v>408</v>
      </c>
      <c r="C81" s="8" t="s">
        <v>31</v>
      </c>
      <c r="D81" s="14" t="s">
        <v>409</v>
      </c>
      <c r="E81" s="15" t="n">
        <v>1</v>
      </c>
      <c r="F81" s="15" t="n">
        <v>1</v>
      </c>
      <c r="G81" s="15" t="n">
        <v>1</v>
      </c>
      <c r="H81" s="16" t="s">
        <v>410</v>
      </c>
      <c r="I81" s="17" t="n">
        <v>71</v>
      </c>
      <c r="J81" s="18" t="s">
        <v>411</v>
      </c>
      <c r="K81" s="18" t="s">
        <v>412</v>
      </c>
      <c r="L81" s="19" t="n">
        <v>1572.83378782313</v>
      </c>
      <c r="M81" s="20" t="n">
        <v>0</v>
      </c>
      <c r="N81" s="20" t="n">
        <v>9986417.25</v>
      </c>
      <c r="O81" s="21"/>
      <c r="P81" s="22" t="n">
        <v>0.498125090857785</v>
      </c>
      <c r="Q81" s="23" t="s">
        <v>36</v>
      </c>
      <c r="R81" s="24"/>
      <c r="S81" s="25"/>
      <c r="T81" s="26"/>
      <c r="U81" s="24" t="s">
        <v>37</v>
      </c>
      <c r="V81" s="27" t="n">
        <v>69.46</v>
      </c>
      <c r="W81" s="28" t="n">
        <v>2.36048855716452E-005</v>
      </c>
      <c r="X81" s="29" t="n">
        <v>0</v>
      </c>
    </row>
    <row r="82" s="8" customFormat="true" ht="18" hidden="false" customHeight="false" outlineLevel="0" collapsed="false">
      <c r="A82" s="8" t="s">
        <v>413</v>
      </c>
      <c r="B82" s="8" t="s">
        <v>414</v>
      </c>
      <c r="C82" s="8" t="s">
        <v>31</v>
      </c>
      <c r="D82" s="14" t="s">
        <v>415</v>
      </c>
      <c r="E82" s="15" t="n">
        <v>2</v>
      </c>
      <c r="F82" s="15" t="n">
        <v>1</v>
      </c>
      <c r="G82" s="15" t="n">
        <v>1</v>
      </c>
      <c r="H82" s="16" t="s">
        <v>416</v>
      </c>
      <c r="I82" s="17" t="n">
        <v>76</v>
      </c>
      <c r="J82" s="18" t="s">
        <v>417</v>
      </c>
      <c r="K82" s="18" t="s">
        <v>418</v>
      </c>
      <c r="L82" s="19" t="n">
        <v>2358.37259273609</v>
      </c>
      <c r="M82" s="20" t="n">
        <v>418890609</v>
      </c>
      <c r="N82" s="20" t="n">
        <v>418890609</v>
      </c>
      <c r="O82" s="21"/>
      <c r="P82" s="22" t="n">
        <v>0.928818311130962</v>
      </c>
      <c r="Q82" s="23" t="s">
        <v>139</v>
      </c>
      <c r="R82" s="24" t="s">
        <v>37</v>
      </c>
      <c r="S82" s="25" t="n">
        <v>47.09</v>
      </c>
      <c r="T82" s="26" t="n">
        <v>0.00400053286597223</v>
      </c>
      <c r="U82" s="24" t="s">
        <v>37</v>
      </c>
      <c r="V82" s="27" t="n">
        <v>48.16</v>
      </c>
      <c r="W82" s="28" t="n">
        <v>0.00550152915874442</v>
      </c>
      <c r="X82" s="29" t="n">
        <v>0</v>
      </c>
    </row>
    <row r="83" s="8" customFormat="true" ht="18" hidden="false" customHeight="false" outlineLevel="0" collapsed="false">
      <c r="A83" s="8" t="s">
        <v>419</v>
      </c>
      <c r="B83" s="8" t="s">
        <v>420</v>
      </c>
      <c r="C83" s="8" t="s">
        <v>31</v>
      </c>
      <c r="D83" s="14" t="s">
        <v>421</v>
      </c>
      <c r="E83" s="15" t="n">
        <v>1</v>
      </c>
      <c r="F83" s="15" t="n">
        <v>1</v>
      </c>
      <c r="G83" s="15" t="n">
        <v>1</v>
      </c>
      <c r="H83" s="16" t="s">
        <v>422</v>
      </c>
      <c r="I83" s="17" t="n">
        <v>23</v>
      </c>
      <c r="J83" s="18" t="s">
        <v>423</v>
      </c>
      <c r="K83" s="18" t="s">
        <v>424</v>
      </c>
      <c r="L83" s="19" t="n">
        <v>2142.03691282313</v>
      </c>
      <c r="M83" s="20" t="n">
        <v>0</v>
      </c>
      <c r="N83" s="20" t="n">
        <v>52945842.25</v>
      </c>
      <c r="O83" s="21" t="s">
        <v>44</v>
      </c>
      <c r="P83" s="22" t="n">
        <v>0.01</v>
      </c>
      <c r="Q83" s="23" t="s">
        <v>36</v>
      </c>
      <c r="R83" s="24"/>
      <c r="S83" s="25"/>
      <c r="T83" s="26"/>
      <c r="U83" s="24" t="s">
        <v>37</v>
      </c>
      <c r="V83" s="27" t="n">
        <v>109.6</v>
      </c>
      <c r="W83" s="28" t="n">
        <v>1.34921642035419E-009</v>
      </c>
      <c r="X83" s="29" t="n">
        <v>0</v>
      </c>
    </row>
    <row r="84" s="8" customFormat="true" ht="18" hidden="false" customHeight="false" outlineLevel="0" collapsed="false">
      <c r="A84" s="8" t="s">
        <v>425</v>
      </c>
      <c r="B84" s="8" t="s">
        <v>426</v>
      </c>
      <c r="C84" s="8" t="s">
        <v>31</v>
      </c>
      <c r="D84" s="14" t="s">
        <v>427</v>
      </c>
      <c r="E84" s="15" t="n">
        <v>2</v>
      </c>
      <c r="F84" s="15" t="n">
        <v>1</v>
      </c>
      <c r="G84" s="15" t="n">
        <v>1</v>
      </c>
      <c r="H84" s="16" t="s">
        <v>428</v>
      </c>
      <c r="I84" s="17" t="n">
        <v>53</v>
      </c>
      <c r="J84" s="18" t="s">
        <v>429</v>
      </c>
      <c r="K84" s="18" t="s">
        <v>43</v>
      </c>
      <c r="L84" s="19" t="n">
        <v>1717.94462766688</v>
      </c>
      <c r="M84" s="20" t="n">
        <v>0</v>
      </c>
      <c r="N84" s="20" t="n">
        <v>1103175388</v>
      </c>
      <c r="O84" s="21" t="s">
        <v>44</v>
      </c>
      <c r="P84" s="22" t="n">
        <v>0.01</v>
      </c>
      <c r="Q84" s="23" t="s">
        <v>69</v>
      </c>
      <c r="R84" s="24"/>
      <c r="S84" s="25"/>
      <c r="T84" s="26"/>
      <c r="U84" s="24" t="s">
        <v>37</v>
      </c>
      <c r="V84" s="27" t="n">
        <v>70.14</v>
      </c>
      <c r="W84" s="28" t="n">
        <v>2.62354885153986E-005</v>
      </c>
      <c r="X84" s="29" t="n">
        <v>1</v>
      </c>
    </row>
    <row r="85" s="8" customFormat="true" ht="18" hidden="false" customHeight="false" outlineLevel="0" collapsed="false">
      <c r="A85" s="8" t="s">
        <v>430</v>
      </c>
      <c r="B85" s="8" t="s">
        <v>431</v>
      </c>
      <c r="C85" s="8" t="s">
        <v>31</v>
      </c>
      <c r="D85" s="14" t="s">
        <v>432</v>
      </c>
      <c r="E85" s="15" t="n">
        <v>1</v>
      </c>
      <c r="F85" s="15" t="n">
        <v>1</v>
      </c>
      <c r="G85" s="15" t="n">
        <v>1</v>
      </c>
      <c r="H85" s="16" t="s">
        <v>433</v>
      </c>
      <c r="I85" s="17" t="n">
        <v>84</v>
      </c>
      <c r="J85" s="18" t="s">
        <v>434</v>
      </c>
      <c r="K85" s="18" t="s">
        <v>43</v>
      </c>
      <c r="L85" s="19" t="n">
        <v>1123.57512083094</v>
      </c>
      <c r="M85" s="20" t="n">
        <v>0</v>
      </c>
      <c r="N85" s="20" t="n">
        <v>316511957.125</v>
      </c>
      <c r="O85" s="21"/>
      <c r="P85" s="22" t="n">
        <v>0.846785985104924</v>
      </c>
      <c r="Q85" s="23" t="s">
        <v>36</v>
      </c>
      <c r="R85" s="24"/>
      <c r="S85" s="25"/>
      <c r="T85" s="26"/>
      <c r="U85" s="24" t="s">
        <v>37</v>
      </c>
      <c r="V85" s="27" t="n">
        <v>46.8</v>
      </c>
      <c r="W85" s="28" t="n">
        <v>0.0020684031695455</v>
      </c>
      <c r="X85" s="29" t="n">
        <v>0</v>
      </c>
    </row>
    <row r="86" s="8" customFormat="true" ht="18" hidden="false" customHeight="false" outlineLevel="0" collapsed="false">
      <c r="A86" s="8" t="s">
        <v>435</v>
      </c>
      <c r="B86" s="8" t="s">
        <v>436</v>
      </c>
      <c r="C86" s="8" t="s">
        <v>31</v>
      </c>
      <c r="D86" s="14" t="s">
        <v>437</v>
      </c>
      <c r="E86" s="15" t="n">
        <v>9</v>
      </c>
      <c r="F86" s="15" t="n">
        <v>1</v>
      </c>
      <c r="G86" s="15" t="n">
        <v>1</v>
      </c>
      <c r="H86" s="16" t="s">
        <v>438</v>
      </c>
      <c r="I86" s="17" t="n">
        <v>26</v>
      </c>
      <c r="J86" s="18" t="s">
        <v>439</v>
      </c>
      <c r="K86" s="18" t="s">
        <v>110</v>
      </c>
      <c r="L86" s="19" t="n">
        <v>1375.69658079188</v>
      </c>
      <c r="M86" s="20" t="n">
        <v>0</v>
      </c>
      <c r="N86" s="20" t="n">
        <v>26282106954</v>
      </c>
      <c r="O86" s="21"/>
      <c r="P86" s="22" t="n">
        <v>1.65869102537399</v>
      </c>
      <c r="Q86" s="23" t="s">
        <v>69</v>
      </c>
      <c r="R86" s="24"/>
      <c r="S86" s="25"/>
      <c r="T86" s="26"/>
      <c r="U86" s="24" t="s">
        <v>37</v>
      </c>
      <c r="V86" s="27" t="n">
        <v>86.8</v>
      </c>
      <c r="W86" s="28" t="n">
        <v>2.59595044258615E-007</v>
      </c>
      <c r="X86" s="29" t="n">
        <v>0</v>
      </c>
    </row>
    <row r="87" s="8" customFormat="true" ht="18" hidden="false" customHeight="false" outlineLevel="0" collapsed="false">
      <c r="A87" s="8" t="s">
        <v>435</v>
      </c>
      <c r="B87" s="8" t="s">
        <v>436</v>
      </c>
      <c r="C87" s="8" t="s">
        <v>31</v>
      </c>
      <c r="D87" s="14" t="s">
        <v>440</v>
      </c>
      <c r="E87" s="15" t="n">
        <v>5</v>
      </c>
      <c r="F87" s="15" t="n">
        <v>1</v>
      </c>
      <c r="G87" s="15" t="n">
        <v>1</v>
      </c>
      <c r="H87" s="16" t="s">
        <v>438</v>
      </c>
      <c r="I87" s="17" t="n">
        <v>27</v>
      </c>
      <c r="J87" s="18" t="s">
        <v>439</v>
      </c>
      <c r="K87" s="18" t="s">
        <v>43</v>
      </c>
      <c r="L87" s="19" t="n">
        <v>1206.60075559656</v>
      </c>
      <c r="M87" s="20" t="n">
        <v>0</v>
      </c>
      <c r="N87" s="20" t="n">
        <v>8764310722</v>
      </c>
      <c r="O87" s="21" t="s">
        <v>44</v>
      </c>
      <c r="P87" s="22" t="n">
        <v>0.01</v>
      </c>
      <c r="Q87" s="23" t="s">
        <v>69</v>
      </c>
      <c r="R87" s="24"/>
      <c r="S87" s="25"/>
      <c r="T87" s="26"/>
      <c r="U87" s="24" t="s">
        <v>37</v>
      </c>
      <c r="V87" s="27" t="n">
        <v>99.6</v>
      </c>
      <c r="W87" s="28" t="n">
        <v>1.15733273602913E-008</v>
      </c>
      <c r="X87" s="29" t="n">
        <v>0</v>
      </c>
    </row>
    <row r="88" s="8" customFormat="true" ht="18" hidden="false" customHeight="false" outlineLevel="0" collapsed="false">
      <c r="A88" s="8" t="s">
        <v>441</v>
      </c>
      <c r="B88" s="8" t="s">
        <v>442</v>
      </c>
      <c r="C88" s="8" t="s">
        <v>31</v>
      </c>
      <c r="D88" s="14" t="s">
        <v>443</v>
      </c>
      <c r="E88" s="15" t="n">
        <v>3</v>
      </c>
      <c r="F88" s="15" t="n">
        <v>1</v>
      </c>
      <c r="G88" s="15" t="n">
        <v>1</v>
      </c>
      <c r="H88" s="16" t="s">
        <v>444</v>
      </c>
      <c r="I88" s="17" t="n">
        <v>34</v>
      </c>
      <c r="J88" s="18" t="s">
        <v>445</v>
      </c>
      <c r="K88" s="18" t="s">
        <v>110</v>
      </c>
      <c r="L88" s="19" t="n">
        <v>1234.60856809656</v>
      </c>
      <c r="M88" s="20" t="n">
        <v>0</v>
      </c>
      <c r="N88" s="20" t="n">
        <v>8421356750.5</v>
      </c>
      <c r="O88" s="21" t="s">
        <v>68</v>
      </c>
      <c r="P88" s="22" t="n">
        <v>100</v>
      </c>
      <c r="Q88" s="23" t="s">
        <v>36</v>
      </c>
      <c r="R88" s="24"/>
      <c r="S88" s="25"/>
      <c r="T88" s="26"/>
      <c r="U88" s="24" t="s">
        <v>37</v>
      </c>
      <c r="V88" s="27" t="n">
        <v>56.48</v>
      </c>
      <c r="W88" s="28" t="n">
        <v>0.000208599814691269</v>
      </c>
      <c r="X88" s="29" t="n">
        <v>0</v>
      </c>
    </row>
    <row r="89" s="8" customFormat="true" ht="18" hidden="false" customHeight="false" outlineLevel="0" collapsed="false">
      <c r="A89" s="8" t="s">
        <v>446</v>
      </c>
      <c r="B89" s="8" t="s">
        <v>447</v>
      </c>
      <c r="C89" s="8" t="s">
        <v>31</v>
      </c>
      <c r="D89" s="14" t="s">
        <v>448</v>
      </c>
      <c r="E89" s="15" t="n">
        <v>2</v>
      </c>
      <c r="F89" s="15" t="n">
        <v>1</v>
      </c>
      <c r="G89" s="15" t="n">
        <v>1</v>
      </c>
      <c r="H89" s="16" t="s">
        <v>449</v>
      </c>
      <c r="I89" s="17" t="n">
        <v>29</v>
      </c>
      <c r="J89" s="18" t="s">
        <v>450</v>
      </c>
      <c r="K89" s="18" t="s">
        <v>451</v>
      </c>
      <c r="L89" s="19" t="n">
        <v>3292.66147213063</v>
      </c>
      <c r="M89" s="20" t="n">
        <v>0</v>
      </c>
      <c r="N89" s="20" t="n">
        <v>33248843704</v>
      </c>
      <c r="O89" s="21" t="s">
        <v>44</v>
      </c>
      <c r="P89" s="22" t="n">
        <v>0.01</v>
      </c>
      <c r="Q89" s="23" t="s">
        <v>36</v>
      </c>
      <c r="R89" s="24"/>
      <c r="S89" s="25"/>
      <c r="T89" s="26"/>
      <c r="U89" s="24" t="s">
        <v>37</v>
      </c>
      <c r="V89" s="27" t="n">
        <v>55.14</v>
      </c>
      <c r="W89" s="28" t="n">
        <v>0.00112175030393258</v>
      </c>
      <c r="X89" s="29" t="n">
        <v>2</v>
      </c>
    </row>
    <row r="90" s="8" customFormat="true" ht="18" hidden="false" customHeight="false" outlineLevel="0" collapsed="false">
      <c r="A90" s="8" t="s">
        <v>452</v>
      </c>
      <c r="B90" s="8" t="s">
        <v>182</v>
      </c>
      <c r="C90" s="8" t="s">
        <v>31</v>
      </c>
      <c r="D90" s="14" t="s">
        <v>453</v>
      </c>
      <c r="E90" s="15" t="n">
        <v>1</v>
      </c>
      <c r="F90" s="15" t="n">
        <v>1</v>
      </c>
      <c r="G90" s="15" t="n">
        <v>1</v>
      </c>
      <c r="H90" s="16" t="s">
        <v>454</v>
      </c>
      <c r="I90" s="17" t="n">
        <v>79</v>
      </c>
      <c r="J90" s="18" t="s">
        <v>455</v>
      </c>
      <c r="K90" s="18" t="s">
        <v>43</v>
      </c>
      <c r="L90" s="19" t="n">
        <v>2176.16104488453</v>
      </c>
      <c r="M90" s="20" t="n">
        <v>0</v>
      </c>
      <c r="N90" s="20" t="n">
        <v>108486279</v>
      </c>
      <c r="O90" s="21" t="s">
        <v>44</v>
      </c>
      <c r="P90" s="22" t="n">
        <v>0.01</v>
      </c>
      <c r="Q90" s="23" t="s">
        <v>36</v>
      </c>
      <c r="R90" s="24"/>
      <c r="S90" s="25"/>
      <c r="T90" s="26"/>
      <c r="U90" s="24" t="s">
        <v>37</v>
      </c>
      <c r="V90" s="27" t="n">
        <v>92.92</v>
      </c>
      <c r="W90" s="28" t="n">
        <v>1.7352064949164E-007</v>
      </c>
      <c r="X90" s="29" t="n">
        <v>0</v>
      </c>
    </row>
    <row r="91" s="8" customFormat="true" ht="18" hidden="false" customHeight="false" outlineLevel="0" collapsed="false">
      <c r="A91" s="8" t="s">
        <v>456</v>
      </c>
      <c r="B91" s="8" t="s">
        <v>457</v>
      </c>
      <c r="C91" s="8" t="s">
        <v>31</v>
      </c>
      <c r="D91" s="14" t="s">
        <v>458</v>
      </c>
      <c r="E91" s="15" t="n">
        <v>1</v>
      </c>
      <c r="F91" s="15" t="n">
        <v>1</v>
      </c>
      <c r="G91" s="15" t="n">
        <v>1</v>
      </c>
      <c r="H91" s="16" t="s">
        <v>459</v>
      </c>
      <c r="I91" s="17" t="n">
        <v>22</v>
      </c>
      <c r="J91" s="18" t="s">
        <v>460</v>
      </c>
      <c r="K91" s="18" t="s">
        <v>461</v>
      </c>
      <c r="L91" s="19" t="n">
        <v>3069.61903925063</v>
      </c>
      <c r="M91" s="20" t="n">
        <v>0</v>
      </c>
      <c r="N91" s="20" t="n">
        <v>260464670</v>
      </c>
      <c r="O91" s="21" t="s">
        <v>68</v>
      </c>
      <c r="P91" s="22" t="n">
        <v>100</v>
      </c>
      <c r="Q91" s="23" t="s">
        <v>36</v>
      </c>
      <c r="R91" s="24"/>
      <c r="S91" s="25"/>
      <c r="T91" s="26"/>
      <c r="U91" s="24" t="s">
        <v>37</v>
      </c>
      <c r="V91" s="27" t="n">
        <v>50.66</v>
      </c>
      <c r="W91" s="28" t="n">
        <v>0.00421603836354848</v>
      </c>
      <c r="X91" s="29" t="n">
        <v>0</v>
      </c>
    </row>
    <row r="92" s="8" customFormat="true" ht="18" hidden="false" customHeight="false" outlineLevel="0" collapsed="false">
      <c r="A92" s="8" t="s">
        <v>456</v>
      </c>
      <c r="B92" s="8" t="s">
        <v>457</v>
      </c>
      <c r="C92" s="8" t="s">
        <v>31</v>
      </c>
      <c r="D92" s="14" t="s">
        <v>462</v>
      </c>
      <c r="E92" s="15" t="n">
        <v>11</v>
      </c>
      <c r="F92" s="15" t="n">
        <v>1</v>
      </c>
      <c r="G92" s="15" t="n">
        <v>1</v>
      </c>
      <c r="H92" s="16" t="s">
        <v>459</v>
      </c>
      <c r="I92" s="17" t="n">
        <v>23</v>
      </c>
      <c r="J92" s="18" t="s">
        <v>460</v>
      </c>
      <c r="K92" s="18" t="s">
        <v>463</v>
      </c>
      <c r="L92" s="19" t="n">
        <v>2910.48149290125</v>
      </c>
      <c r="M92" s="20" t="n">
        <v>0</v>
      </c>
      <c r="N92" s="20" t="n">
        <v>15186750244</v>
      </c>
      <c r="O92" s="21"/>
      <c r="P92" s="22" t="n">
        <v>0.345687257835454</v>
      </c>
      <c r="Q92" s="23" t="s">
        <v>464</v>
      </c>
      <c r="R92" s="24"/>
      <c r="S92" s="25"/>
      <c r="T92" s="26"/>
      <c r="U92" s="24" t="s">
        <v>37</v>
      </c>
      <c r="V92" s="27" t="n">
        <v>100.87</v>
      </c>
      <c r="W92" s="28" t="n">
        <v>2.76354635713712E-008</v>
      </c>
      <c r="X92" s="29" t="n">
        <v>0</v>
      </c>
    </row>
    <row r="93" s="8" customFormat="true" ht="18" hidden="false" customHeight="false" outlineLevel="0" collapsed="false">
      <c r="A93" s="8" t="s">
        <v>465</v>
      </c>
      <c r="B93" s="8" t="s">
        <v>466</v>
      </c>
      <c r="C93" s="8" t="s">
        <v>31</v>
      </c>
      <c r="D93" s="14" t="s">
        <v>467</v>
      </c>
      <c r="E93" s="15" t="n">
        <v>16</v>
      </c>
      <c r="F93" s="15" t="n">
        <v>1</v>
      </c>
      <c r="G93" s="15" t="n">
        <v>1</v>
      </c>
      <c r="H93" s="16" t="s">
        <v>468</v>
      </c>
      <c r="I93" s="17" t="n">
        <v>2</v>
      </c>
      <c r="J93" s="18" t="s">
        <v>469</v>
      </c>
      <c r="K93" s="18" t="s">
        <v>470</v>
      </c>
      <c r="L93" s="19" t="n">
        <v>1412.84794797938</v>
      </c>
      <c r="M93" s="20" t="n">
        <v>131616044544</v>
      </c>
      <c r="N93" s="20" t="n">
        <v>0</v>
      </c>
      <c r="O93" s="21"/>
      <c r="P93" s="22" t="n">
        <v>0.920104931130781</v>
      </c>
      <c r="Q93" s="23" t="s">
        <v>471</v>
      </c>
      <c r="R93" s="24" t="s">
        <v>37</v>
      </c>
      <c r="S93" s="25" t="n">
        <v>89.39</v>
      </c>
      <c r="T93" s="26" t="n">
        <v>1.36657546187152E-007</v>
      </c>
      <c r="U93" s="24"/>
      <c r="V93" s="27"/>
      <c r="W93" s="28"/>
      <c r="X93" s="29" t="n">
        <v>0</v>
      </c>
    </row>
    <row r="94" s="8" customFormat="true" ht="18" hidden="false" customHeight="false" outlineLevel="0" collapsed="false">
      <c r="A94" s="8" t="s">
        <v>465</v>
      </c>
      <c r="B94" s="8" t="s">
        <v>466</v>
      </c>
      <c r="C94" s="8" t="s">
        <v>31</v>
      </c>
      <c r="D94" s="14" t="s">
        <v>467</v>
      </c>
      <c r="E94" s="15" t="n">
        <v>3</v>
      </c>
      <c r="F94" s="15" t="n">
        <v>1</v>
      </c>
      <c r="G94" s="15" t="n">
        <v>1</v>
      </c>
      <c r="H94" s="16" t="s">
        <v>468</v>
      </c>
      <c r="I94" s="17" t="n">
        <v>2</v>
      </c>
      <c r="J94" s="18" t="s">
        <v>469</v>
      </c>
      <c r="K94" s="18" t="s">
        <v>472</v>
      </c>
      <c r="L94" s="19" t="n">
        <v>1410.94401731531</v>
      </c>
      <c r="M94" s="20" t="n">
        <v>0</v>
      </c>
      <c r="N94" s="20" t="n">
        <v>2552559052</v>
      </c>
      <c r="O94" s="21"/>
      <c r="P94" s="22" t="n">
        <v>0.948370235397188</v>
      </c>
      <c r="Q94" s="23" t="s">
        <v>69</v>
      </c>
      <c r="R94" s="24"/>
      <c r="S94" s="25"/>
      <c r="T94" s="26"/>
      <c r="U94" s="24" t="s">
        <v>37</v>
      </c>
      <c r="V94" s="27" t="n">
        <v>92.96</v>
      </c>
      <c r="W94" s="28" t="n">
        <v>4.09465063891521E-008</v>
      </c>
      <c r="X94" s="29" t="n">
        <v>0</v>
      </c>
    </row>
    <row r="95" s="8" customFormat="true" ht="18" hidden="false" customHeight="false" outlineLevel="0" collapsed="false">
      <c r="A95" s="8" t="s">
        <v>473</v>
      </c>
      <c r="B95" s="8" t="s">
        <v>474</v>
      </c>
      <c r="C95" s="8" t="s">
        <v>31</v>
      </c>
      <c r="D95" s="14" t="s">
        <v>475</v>
      </c>
      <c r="E95" s="15" t="n">
        <v>6</v>
      </c>
      <c r="F95" s="15" t="n">
        <v>1</v>
      </c>
      <c r="G95" s="15" t="n">
        <v>1</v>
      </c>
      <c r="H95" s="16" t="s">
        <v>476</v>
      </c>
      <c r="I95" s="17" t="n">
        <v>2</v>
      </c>
      <c r="J95" s="18" t="s">
        <v>477</v>
      </c>
      <c r="K95" s="18" t="s">
        <v>327</v>
      </c>
      <c r="L95" s="19" t="n">
        <v>2069.23222532313</v>
      </c>
      <c r="M95" s="20" t="n">
        <v>0</v>
      </c>
      <c r="N95" s="20" t="n">
        <v>2191786844.5</v>
      </c>
      <c r="O95" s="21"/>
      <c r="P95" s="22" t="n">
        <v>0.944244260977129</v>
      </c>
      <c r="Q95" s="23" t="s">
        <v>69</v>
      </c>
      <c r="R95" s="24"/>
      <c r="S95" s="25"/>
      <c r="T95" s="26"/>
      <c r="U95" s="24" t="s">
        <v>37</v>
      </c>
      <c r="V95" s="27" t="n">
        <v>96.44</v>
      </c>
      <c r="W95" s="28" t="n">
        <v>6.50429773307309E-008</v>
      </c>
      <c r="X95" s="29" t="n">
        <v>0</v>
      </c>
    </row>
    <row r="96" s="8" customFormat="true" ht="18" hidden="false" customHeight="false" outlineLevel="0" collapsed="false">
      <c r="A96" s="8" t="s">
        <v>478</v>
      </c>
      <c r="B96" s="8" t="s">
        <v>479</v>
      </c>
      <c r="C96" s="8" t="s">
        <v>31</v>
      </c>
      <c r="D96" s="14" t="s">
        <v>480</v>
      </c>
      <c r="E96" s="15" t="n">
        <v>17</v>
      </c>
      <c r="F96" s="15" t="n">
        <v>1</v>
      </c>
      <c r="G96" s="15" t="n">
        <v>1</v>
      </c>
      <c r="H96" s="16" t="s">
        <v>481</v>
      </c>
      <c r="I96" s="17" t="n">
        <v>30</v>
      </c>
      <c r="J96" s="18" t="s">
        <v>482</v>
      </c>
      <c r="K96" s="18" t="s">
        <v>483</v>
      </c>
      <c r="L96" s="19" t="n">
        <v>2449.46879758875</v>
      </c>
      <c r="M96" s="20" t="n">
        <v>0</v>
      </c>
      <c r="N96" s="20" t="n">
        <v>112140893526</v>
      </c>
      <c r="O96" s="21" t="s">
        <v>68</v>
      </c>
      <c r="P96" s="22" t="n">
        <v>5.51967990872613</v>
      </c>
      <c r="Q96" s="23" t="s">
        <v>97</v>
      </c>
      <c r="R96" s="24"/>
      <c r="S96" s="25"/>
      <c r="T96" s="26"/>
      <c r="U96" s="24" t="s">
        <v>37</v>
      </c>
      <c r="V96" s="27" t="n">
        <v>140.24</v>
      </c>
      <c r="W96" s="28" t="n">
        <v>2.48718437864998E-012</v>
      </c>
      <c r="X96" s="29" t="n">
        <v>0</v>
      </c>
    </row>
    <row r="97" s="8" customFormat="true" ht="18" hidden="false" customHeight="false" outlineLevel="0" collapsed="false">
      <c r="A97" s="8" t="s">
        <v>478</v>
      </c>
      <c r="B97" s="8" t="s">
        <v>479</v>
      </c>
      <c r="C97" s="8" t="s">
        <v>31</v>
      </c>
      <c r="D97" s="14" t="s">
        <v>484</v>
      </c>
      <c r="E97" s="15" t="n">
        <v>12</v>
      </c>
      <c r="F97" s="15" t="n">
        <v>1</v>
      </c>
      <c r="G97" s="15" t="n">
        <v>1</v>
      </c>
      <c r="H97" s="16" t="s">
        <v>481</v>
      </c>
      <c r="I97" s="17" t="n">
        <v>31</v>
      </c>
      <c r="J97" s="18" t="s">
        <v>482</v>
      </c>
      <c r="K97" s="18" t="s">
        <v>485</v>
      </c>
      <c r="L97" s="19" t="n">
        <v>2284.29008665125</v>
      </c>
      <c r="M97" s="20" t="n">
        <v>0</v>
      </c>
      <c r="N97" s="20" t="n">
        <v>33135930428</v>
      </c>
      <c r="O97" s="21" t="s">
        <v>44</v>
      </c>
      <c r="P97" s="22" t="n">
        <v>0.0822112289394982</v>
      </c>
      <c r="Q97" s="23" t="s">
        <v>464</v>
      </c>
      <c r="R97" s="24"/>
      <c r="S97" s="25"/>
      <c r="T97" s="26"/>
      <c r="U97" s="24" t="s">
        <v>37</v>
      </c>
      <c r="V97" s="27" t="n">
        <v>134.45</v>
      </c>
      <c r="W97" s="28" t="n">
        <v>1.38507974579508E-011</v>
      </c>
      <c r="X97" s="29" t="n">
        <v>0</v>
      </c>
    </row>
    <row r="98" s="8" customFormat="true" ht="18" hidden="false" customHeight="false" outlineLevel="0" collapsed="false">
      <c r="A98" s="8" t="s">
        <v>486</v>
      </c>
      <c r="B98" s="8" t="s">
        <v>487</v>
      </c>
      <c r="C98" s="8" t="s">
        <v>31</v>
      </c>
      <c r="D98" s="14" t="s">
        <v>488</v>
      </c>
      <c r="E98" s="15" t="n">
        <v>3</v>
      </c>
      <c r="F98" s="15" t="n">
        <v>1</v>
      </c>
      <c r="G98" s="15" t="n">
        <v>1</v>
      </c>
      <c r="H98" s="16" t="s">
        <v>489</v>
      </c>
      <c r="I98" s="17" t="n">
        <v>1</v>
      </c>
      <c r="J98" s="18" t="s">
        <v>490</v>
      </c>
      <c r="K98" s="18" t="s">
        <v>491</v>
      </c>
      <c r="L98" s="19" t="n">
        <v>3038.61819820484</v>
      </c>
      <c r="M98" s="20" t="n">
        <v>3250545218.5</v>
      </c>
      <c r="N98" s="20" t="n">
        <v>0</v>
      </c>
      <c r="O98" s="21"/>
      <c r="P98" s="22" t="n">
        <v>0.983242512472368</v>
      </c>
      <c r="Q98" s="23" t="s">
        <v>471</v>
      </c>
      <c r="R98" s="24" t="s">
        <v>37</v>
      </c>
      <c r="S98" s="25" t="n">
        <v>88.64</v>
      </c>
      <c r="T98" s="26" t="n">
        <v>4.95049448424417E-007</v>
      </c>
      <c r="U98" s="24"/>
      <c r="V98" s="27"/>
      <c r="W98" s="28"/>
      <c r="X98" s="29" t="n">
        <v>0</v>
      </c>
    </row>
    <row r="99" s="8" customFormat="true" ht="18" hidden="false" customHeight="false" outlineLevel="0" collapsed="false">
      <c r="A99" s="8" t="s">
        <v>492</v>
      </c>
      <c r="B99" s="8" t="s">
        <v>493</v>
      </c>
      <c r="C99" s="8" t="s">
        <v>31</v>
      </c>
      <c r="D99" s="14" t="s">
        <v>494</v>
      </c>
      <c r="E99" s="15" t="n">
        <v>4</v>
      </c>
      <c r="F99" s="15" t="n">
        <v>1</v>
      </c>
      <c r="G99" s="15" t="n">
        <v>1</v>
      </c>
      <c r="H99" s="16" t="s">
        <v>495</v>
      </c>
      <c r="I99" s="17" t="n">
        <v>34</v>
      </c>
      <c r="J99" s="18" t="s">
        <v>496</v>
      </c>
      <c r="K99" s="18" t="s">
        <v>497</v>
      </c>
      <c r="L99" s="19" t="n">
        <v>1295.80864133875</v>
      </c>
      <c r="M99" s="20" t="n">
        <v>0</v>
      </c>
      <c r="N99" s="20" t="n">
        <v>16138049708</v>
      </c>
      <c r="O99" s="21"/>
      <c r="P99" s="22" t="n">
        <v>0.985912725554842</v>
      </c>
      <c r="Q99" s="23" t="s">
        <v>36</v>
      </c>
      <c r="R99" s="24"/>
      <c r="S99" s="25"/>
      <c r="T99" s="26"/>
      <c r="U99" s="24" t="s">
        <v>37</v>
      </c>
      <c r="V99" s="27" t="n">
        <v>63.28</v>
      </c>
      <c r="W99" s="28" t="n">
        <v>6.38821040648791E-005</v>
      </c>
      <c r="X99" s="29" t="n">
        <v>0</v>
      </c>
    </row>
    <row r="100" s="8" customFormat="true" ht="18" hidden="false" customHeight="false" outlineLevel="0" collapsed="false">
      <c r="A100" s="8" t="s">
        <v>498</v>
      </c>
      <c r="B100" s="8" t="s">
        <v>499</v>
      </c>
      <c r="C100" s="8" t="s">
        <v>31</v>
      </c>
      <c r="D100" s="14" t="s">
        <v>500</v>
      </c>
      <c r="E100" s="15" t="n">
        <v>2</v>
      </c>
      <c r="F100" s="15" t="n">
        <v>1</v>
      </c>
      <c r="G100" s="15" t="n">
        <v>1</v>
      </c>
      <c r="H100" s="16" t="s">
        <v>501</v>
      </c>
      <c r="I100" s="17" t="n">
        <v>2</v>
      </c>
      <c r="J100" s="18" t="s">
        <v>502</v>
      </c>
      <c r="K100" s="18" t="s">
        <v>116</v>
      </c>
      <c r="L100" s="19" t="n">
        <v>787.445970440313</v>
      </c>
      <c r="M100" s="20" t="n">
        <v>37637189820</v>
      </c>
      <c r="N100" s="20" t="n">
        <v>0</v>
      </c>
      <c r="O100" s="21"/>
      <c r="P100" s="22"/>
      <c r="Q100" s="23"/>
      <c r="R100" s="24" t="s">
        <v>37</v>
      </c>
      <c r="S100" s="25" t="n">
        <v>44.45</v>
      </c>
      <c r="T100" s="26" t="n">
        <v>0.00462650373757412</v>
      </c>
      <c r="U100" s="24"/>
      <c r="V100" s="27"/>
      <c r="W100" s="28"/>
      <c r="X100" s="29" t="n">
        <v>0</v>
      </c>
    </row>
    <row r="101" s="8" customFormat="true" ht="18" hidden="false" customHeight="false" outlineLevel="0" collapsed="false">
      <c r="A101" s="8" t="s">
        <v>503</v>
      </c>
      <c r="B101" s="8" t="s">
        <v>215</v>
      </c>
      <c r="C101" s="8" t="s">
        <v>31</v>
      </c>
      <c r="D101" s="14" t="s">
        <v>504</v>
      </c>
      <c r="E101" s="15" t="n">
        <v>4</v>
      </c>
      <c r="F101" s="15" t="n">
        <v>1</v>
      </c>
      <c r="G101" s="15" t="n">
        <v>1</v>
      </c>
      <c r="H101" s="16" t="s">
        <v>505</v>
      </c>
      <c r="I101" s="17" t="n">
        <v>2</v>
      </c>
      <c r="J101" s="18" t="s">
        <v>506</v>
      </c>
      <c r="K101" s="18" t="s">
        <v>358</v>
      </c>
      <c r="L101" s="19" t="n">
        <v>1153.62272825281</v>
      </c>
      <c r="M101" s="20" t="n">
        <v>25662899488</v>
      </c>
      <c r="N101" s="20" t="n">
        <v>0</v>
      </c>
      <c r="O101" s="21"/>
      <c r="P101" s="22" t="n">
        <v>1.01807306801856</v>
      </c>
      <c r="Q101" s="23" t="s">
        <v>139</v>
      </c>
      <c r="R101" s="24" t="s">
        <v>37</v>
      </c>
      <c r="S101" s="25" t="n">
        <v>65.14</v>
      </c>
      <c r="T101" s="26" t="n">
        <v>3.03440576278746E-005</v>
      </c>
      <c r="U101" s="24"/>
      <c r="V101" s="27"/>
      <c r="W101" s="28"/>
      <c r="X101" s="29" t="n">
        <v>0</v>
      </c>
    </row>
    <row r="102" s="8" customFormat="true" ht="18" hidden="false" customHeight="false" outlineLevel="0" collapsed="false">
      <c r="A102" s="8" t="s">
        <v>507</v>
      </c>
      <c r="B102" s="8" t="s">
        <v>508</v>
      </c>
      <c r="C102" s="8" t="s">
        <v>31</v>
      </c>
      <c r="D102" s="14" t="s">
        <v>509</v>
      </c>
      <c r="E102" s="15" t="n">
        <v>4</v>
      </c>
      <c r="F102" s="15" t="n">
        <v>1</v>
      </c>
      <c r="G102" s="15" t="n">
        <v>1</v>
      </c>
      <c r="H102" s="16" t="s">
        <v>510</v>
      </c>
      <c r="I102" s="17" t="n">
        <v>31</v>
      </c>
      <c r="J102" s="18" t="s">
        <v>511</v>
      </c>
      <c r="K102" s="18" t="s">
        <v>512</v>
      </c>
      <c r="L102" s="19" t="n">
        <v>1436.86271848719</v>
      </c>
      <c r="M102" s="20" t="n">
        <v>0</v>
      </c>
      <c r="N102" s="20" t="n">
        <v>49743148112</v>
      </c>
      <c r="O102" s="21" t="s">
        <v>68</v>
      </c>
      <c r="P102" s="22" t="n">
        <v>54.5642713277426</v>
      </c>
      <c r="Q102" s="23" t="s">
        <v>69</v>
      </c>
      <c r="R102" s="24"/>
      <c r="S102" s="25"/>
      <c r="T102" s="26"/>
      <c r="U102" s="24" t="s">
        <v>37</v>
      </c>
      <c r="V102" s="27" t="n">
        <v>71.06</v>
      </c>
      <c r="W102" s="28" t="n">
        <v>1.54061439249975E-005</v>
      </c>
      <c r="X102" s="29" t="n">
        <v>0</v>
      </c>
    </row>
    <row r="103" s="8" customFormat="true" ht="18" hidden="false" customHeight="false" outlineLevel="0" collapsed="false">
      <c r="A103" s="8" t="s">
        <v>507</v>
      </c>
      <c r="B103" s="8" t="s">
        <v>508</v>
      </c>
      <c r="C103" s="8" t="s">
        <v>31</v>
      </c>
      <c r="D103" s="14" t="s">
        <v>513</v>
      </c>
      <c r="E103" s="15" t="n">
        <v>4</v>
      </c>
      <c r="F103" s="15" t="n">
        <v>1</v>
      </c>
      <c r="G103" s="15" t="n">
        <v>1</v>
      </c>
      <c r="H103" s="16" t="s">
        <v>510</v>
      </c>
      <c r="I103" s="17" t="n">
        <v>32</v>
      </c>
      <c r="J103" s="18" t="s">
        <v>511</v>
      </c>
      <c r="K103" s="18" t="s">
        <v>412</v>
      </c>
      <c r="L103" s="19" t="n">
        <v>1261.72709837</v>
      </c>
      <c r="M103" s="20" t="n">
        <v>0</v>
      </c>
      <c r="N103" s="20" t="n">
        <v>46204333817</v>
      </c>
      <c r="O103" s="21" t="s">
        <v>44</v>
      </c>
      <c r="P103" s="22" t="n">
        <v>0.01</v>
      </c>
      <c r="Q103" s="23" t="s">
        <v>104</v>
      </c>
      <c r="R103" s="24"/>
      <c r="S103" s="25"/>
      <c r="T103" s="26"/>
      <c r="U103" s="24" t="s">
        <v>37</v>
      </c>
      <c r="V103" s="27" t="n">
        <v>79.79</v>
      </c>
      <c r="W103" s="28" t="n">
        <v>1.98835813108182E-006</v>
      </c>
      <c r="X103" s="29" t="n">
        <v>0</v>
      </c>
    </row>
    <row r="104" s="8" customFormat="true" ht="18" hidden="false" customHeight="false" outlineLevel="0" collapsed="false">
      <c r="A104" s="8" t="s">
        <v>514</v>
      </c>
      <c r="B104" s="8" t="s">
        <v>204</v>
      </c>
      <c r="C104" s="8" t="s">
        <v>31</v>
      </c>
      <c r="D104" s="14" t="s">
        <v>515</v>
      </c>
      <c r="E104" s="15" t="n">
        <v>5</v>
      </c>
      <c r="F104" s="15" t="n">
        <v>1</v>
      </c>
      <c r="G104" s="15" t="n">
        <v>1</v>
      </c>
      <c r="H104" s="16" t="s">
        <v>516</v>
      </c>
      <c r="I104" s="17" t="n">
        <v>102</v>
      </c>
      <c r="J104" s="18" t="s">
        <v>517</v>
      </c>
      <c r="K104" s="18" t="s">
        <v>110</v>
      </c>
      <c r="L104" s="19" t="n">
        <v>3120.52695064625</v>
      </c>
      <c r="M104" s="20" t="n">
        <v>0</v>
      </c>
      <c r="N104" s="20" t="n">
        <v>1475184966</v>
      </c>
      <c r="O104" s="21" t="s">
        <v>68</v>
      </c>
      <c r="P104" s="22" t="n">
        <v>100</v>
      </c>
      <c r="Q104" s="23" t="s">
        <v>36</v>
      </c>
      <c r="R104" s="24"/>
      <c r="S104" s="25"/>
      <c r="T104" s="26"/>
      <c r="U104" s="24" t="s">
        <v>37</v>
      </c>
      <c r="V104" s="27" t="n">
        <v>89.93</v>
      </c>
      <c r="W104" s="28" t="n">
        <v>2.2022109174508E-007</v>
      </c>
      <c r="X104" s="29" t="n">
        <v>0</v>
      </c>
    </row>
    <row r="105" s="8" customFormat="true" ht="18" hidden="false" customHeight="false" outlineLevel="0" collapsed="false">
      <c r="A105" s="8" t="s">
        <v>514</v>
      </c>
      <c r="B105" s="8" t="s">
        <v>204</v>
      </c>
      <c r="C105" s="8" t="s">
        <v>31</v>
      </c>
      <c r="D105" s="14" t="s">
        <v>518</v>
      </c>
      <c r="E105" s="15" t="n">
        <v>3</v>
      </c>
      <c r="F105" s="15" t="n">
        <v>1</v>
      </c>
      <c r="G105" s="15" t="n">
        <v>1</v>
      </c>
      <c r="H105" s="16" t="s">
        <v>516</v>
      </c>
      <c r="I105" s="17" t="n">
        <v>103</v>
      </c>
      <c r="J105" s="18" t="s">
        <v>517</v>
      </c>
      <c r="K105" s="18" t="s">
        <v>43</v>
      </c>
      <c r="L105" s="19" t="n">
        <v>2967.4200170525</v>
      </c>
      <c r="M105" s="20" t="n">
        <v>0</v>
      </c>
      <c r="N105" s="20" t="n">
        <v>1073838838</v>
      </c>
      <c r="O105" s="21" t="s">
        <v>44</v>
      </c>
      <c r="P105" s="22" t="n">
        <v>0.284299460548278</v>
      </c>
      <c r="Q105" s="23" t="s">
        <v>36</v>
      </c>
      <c r="R105" s="24"/>
      <c r="S105" s="25"/>
      <c r="T105" s="26"/>
      <c r="U105" s="24" t="s">
        <v>37</v>
      </c>
      <c r="V105" s="27" t="n">
        <v>91.27</v>
      </c>
      <c r="W105" s="28" t="n">
        <v>1.06742172452639E-007</v>
      </c>
      <c r="X105" s="29" t="n">
        <v>0</v>
      </c>
    </row>
    <row r="106" s="8" customFormat="true" ht="18" hidden="false" customHeight="false" outlineLevel="0" collapsed="false">
      <c r="A106" s="8" t="s">
        <v>519</v>
      </c>
      <c r="B106" s="8" t="s">
        <v>221</v>
      </c>
      <c r="C106" s="8" t="s">
        <v>31</v>
      </c>
      <c r="D106" s="14" t="s">
        <v>520</v>
      </c>
      <c r="E106" s="15" t="n">
        <v>1</v>
      </c>
      <c r="F106" s="15" t="n">
        <v>1</v>
      </c>
      <c r="G106" s="15" t="n">
        <v>1</v>
      </c>
      <c r="H106" s="16" t="s">
        <v>521</v>
      </c>
      <c r="I106" s="17" t="n">
        <v>41</v>
      </c>
      <c r="J106" s="18" t="s">
        <v>522</v>
      </c>
      <c r="K106" s="18" t="s">
        <v>523</v>
      </c>
      <c r="L106" s="19" t="n">
        <v>1675.93766965906</v>
      </c>
      <c r="M106" s="20" t="n">
        <v>0</v>
      </c>
      <c r="N106" s="20" t="n">
        <v>25214549</v>
      </c>
      <c r="O106" s="21" t="s">
        <v>68</v>
      </c>
      <c r="P106" s="22" t="n">
        <v>100</v>
      </c>
      <c r="Q106" s="23" t="s">
        <v>36</v>
      </c>
      <c r="R106" s="24"/>
      <c r="S106" s="25"/>
      <c r="T106" s="26"/>
      <c r="U106" s="24" t="s">
        <v>37</v>
      </c>
      <c r="V106" s="27" t="n">
        <v>98.9</v>
      </c>
      <c r="W106" s="28" t="n">
        <v>3.38423157229786E-008</v>
      </c>
      <c r="X106" s="29" t="n">
        <v>0</v>
      </c>
    </row>
    <row r="107" s="8" customFormat="true" ht="18" hidden="false" customHeight="false" outlineLevel="0" collapsed="false">
      <c r="A107" s="8" t="s">
        <v>519</v>
      </c>
      <c r="B107" s="8" t="s">
        <v>221</v>
      </c>
      <c r="C107" s="8" t="s">
        <v>31</v>
      </c>
      <c r="D107" s="14" t="s">
        <v>524</v>
      </c>
      <c r="E107" s="15" t="n">
        <v>1</v>
      </c>
      <c r="F107" s="15" t="n">
        <v>1</v>
      </c>
      <c r="G107" s="15" t="n">
        <v>1</v>
      </c>
      <c r="H107" s="16" t="s">
        <v>521</v>
      </c>
      <c r="I107" s="17" t="n">
        <v>42</v>
      </c>
      <c r="J107" s="18" t="s">
        <v>522</v>
      </c>
      <c r="K107" s="18" t="s">
        <v>424</v>
      </c>
      <c r="L107" s="19" t="n">
        <v>1500.80119504969</v>
      </c>
      <c r="M107" s="20" t="n">
        <v>0</v>
      </c>
      <c r="N107" s="20" t="n">
        <v>21092088.875</v>
      </c>
      <c r="O107" s="21" t="s">
        <v>44</v>
      </c>
      <c r="P107" s="22" t="n">
        <v>0.01</v>
      </c>
      <c r="Q107" s="23" t="s">
        <v>36</v>
      </c>
      <c r="R107" s="24"/>
      <c r="S107" s="25"/>
      <c r="T107" s="26"/>
      <c r="U107" s="24" t="s">
        <v>37</v>
      </c>
      <c r="V107" s="27" t="n">
        <v>85.7</v>
      </c>
      <c r="W107" s="28" t="n">
        <v>5.1852417997652E-007</v>
      </c>
      <c r="X107" s="29" t="n">
        <v>0</v>
      </c>
    </row>
    <row r="108" s="8" customFormat="true" ht="18" hidden="false" customHeight="false" outlineLevel="0" collapsed="false">
      <c r="A108" s="8" t="s">
        <v>525</v>
      </c>
      <c r="B108" s="8" t="s">
        <v>187</v>
      </c>
      <c r="C108" s="8" t="s">
        <v>31</v>
      </c>
      <c r="D108" s="14" t="s">
        <v>526</v>
      </c>
      <c r="E108" s="15" t="n">
        <v>1</v>
      </c>
      <c r="F108" s="15" t="n">
        <v>1</v>
      </c>
      <c r="G108" s="15" t="n">
        <v>1</v>
      </c>
      <c r="H108" s="16" t="s">
        <v>527</v>
      </c>
      <c r="I108" s="17" t="n">
        <v>22</v>
      </c>
      <c r="J108" s="18" t="s">
        <v>528</v>
      </c>
      <c r="K108" s="18" t="s">
        <v>43</v>
      </c>
      <c r="L108" s="19" t="n">
        <v>1035.51408567469</v>
      </c>
      <c r="M108" s="20" t="n">
        <v>0</v>
      </c>
      <c r="N108" s="20" t="n">
        <v>115968388.75</v>
      </c>
      <c r="O108" s="21" t="s">
        <v>68</v>
      </c>
      <c r="P108" s="22" t="n">
        <v>100</v>
      </c>
      <c r="Q108" s="23" t="s">
        <v>36</v>
      </c>
      <c r="R108" s="24"/>
      <c r="S108" s="25"/>
      <c r="T108" s="26"/>
      <c r="U108" s="24" t="s">
        <v>37</v>
      </c>
      <c r="V108" s="27" t="n">
        <v>54.2</v>
      </c>
      <c r="W108" s="28" t="n">
        <v>0.000295026971544755</v>
      </c>
      <c r="X108" s="29" t="n">
        <v>0</v>
      </c>
    </row>
    <row r="109" s="8" customFormat="true" ht="18" hidden="false" customHeight="false" outlineLevel="0" collapsed="false">
      <c r="A109" s="8" t="s">
        <v>529</v>
      </c>
      <c r="B109" s="8" t="s">
        <v>215</v>
      </c>
      <c r="C109" s="8" t="s">
        <v>31</v>
      </c>
      <c r="D109" s="14" t="s">
        <v>530</v>
      </c>
      <c r="E109" s="15" t="n">
        <v>1</v>
      </c>
      <c r="F109" s="15" t="n">
        <v>1</v>
      </c>
      <c r="G109" s="15" t="n">
        <v>1</v>
      </c>
      <c r="H109" s="16" t="s">
        <v>531</v>
      </c>
      <c r="I109" s="17" t="n">
        <v>71</v>
      </c>
      <c r="J109" s="18" t="s">
        <v>532</v>
      </c>
      <c r="K109" s="18" t="s">
        <v>533</v>
      </c>
      <c r="L109" s="19" t="n">
        <v>1805.10368528406</v>
      </c>
      <c r="M109" s="20" t="n">
        <v>0</v>
      </c>
      <c r="N109" s="20" t="n">
        <v>4125441</v>
      </c>
      <c r="O109" s="21"/>
      <c r="P109" s="22"/>
      <c r="Q109" s="23"/>
      <c r="R109" s="24"/>
      <c r="S109" s="25"/>
      <c r="T109" s="26"/>
      <c r="U109" s="24" t="s">
        <v>37</v>
      </c>
      <c r="V109" s="27" t="n">
        <v>64.26</v>
      </c>
      <c r="W109" s="28" t="n">
        <v>7.55758086025772E-005</v>
      </c>
      <c r="X109" s="29" t="n">
        <v>0</v>
      </c>
    </row>
    <row r="110" s="8" customFormat="true" ht="18" hidden="false" customHeight="false" outlineLevel="0" collapsed="false">
      <c r="A110" s="8" t="s">
        <v>529</v>
      </c>
      <c r="B110" s="8" t="s">
        <v>215</v>
      </c>
      <c r="C110" s="8" t="s">
        <v>31</v>
      </c>
      <c r="D110" s="14" t="s">
        <v>534</v>
      </c>
      <c r="E110" s="15" t="n">
        <v>2</v>
      </c>
      <c r="F110" s="15" t="n">
        <v>1</v>
      </c>
      <c r="G110" s="15" t="n">
        <v>1</v>
      </c>
      <c r="H110" s="16" t="s">
        <v>531</v>
      </c>
      <c r="I110" s="17" t="n">
        <v>72</v>
      </c>
      <c r="J110" s="18" t="s">
        <v>532</v>
      </c>
      <c r="K110" s="18" t="s">
        <v>535</v>
      </c>
      <c r="L110" s="19" t="n">
        <v>1673.90556516688</v>
      </c>
      <c r="M110" s="20" t="n">
        <v>0</v>
      </c>
      <c r="N110" s="20" t="n">
        <v>56240346.25</v>
      </c>
      <c r="O110" s="21" t="s">
        <v>44</v>
      </c>
      <c r="P110" s="22" t="n">
        <v>0.182345979527063</v>
      </c>
      <c r="Q110" s="23" t="s">
        <v>36</v>
      </c>
      <c r="R110" s="24"/>
      <c r="S110" s="25"/>
      <c r="T110" s="26"/>
      <c r="U110" s="24" t="s">
        <v>37</v>
      </c>
      <c r="V110" s="27" t="n">
        <v>76.46</v>
      </c>
      <c r="W110" s="28" t="n">
        <v>5.81126880100836E-006</v>
      </c>
      <c r="X110" s="29" t="n">
        <v>0</v>
      </c>
    </row>
    <row r="111" s="8" customFormat="true" ht="18" hidden="false" customHeight="false" outlineLevel="0" collapsed="false">
      <c r="A111" s="8" t="s">
        <v>536</v>
      </c>
      <c r="B111" s="8" t="s">
        <v>281</v>
      </c>
      <c r="C111" s="8" t="s">
        <v>31</v>
      </c>
      <c r="D111" s="14" t="s">
        <v>537</v>
      </c>
      <c r="E111" s="15" t="n">
        <v>2</v>
      </c>
      <c r="F111" s="15" t="n">
        <v>1</v>
      </c>
      <c r="G111" s="15" t="n">
        <v>1</v>
      </c>
      <c r="H111" s="16" t="s">
        <v>538</v>
      </c>
      <c r="I111" s="17" t="n">
        <v>55</v>
      </c>
      <c r="J111" s="18" t="s">
        <v>539</v>
      </c>
      <c r="K111" s="18" t="s">
        <v>540</v>
      </c>
      <c r="L111" s="19" t="n">
        <v>4095.20541744313</v>
      </c>
      <c r="M111" s="20" t="n">
        <v>0</v>
      </c>
      <c r="N111" s="20" t="n">
        <v>5716677988</v>
      </c>
      <c r="O111" s="21" t="s">
        <v>68</v>
      </c>
      <c r="P111" s="22" t="n">
        <v>100</v>
      </c>
      <c r="Q111" s="23" t="s">
        <v>36</v>
      </c>
      <c r="R111" s="24"/>
      <c r="S111" s="25"/>
      <c r="T111" s="26"/>
      <c r="U111" s="24" t="s">
        <v>37</v>
      </c>
      <c r="V111" s="27" t="n">
        <v>79.19</v>
      </c>
      <c r="W111" s="28" t="n">
        <v>9.15405552103437E-006</v>
      </c>
      <c r="X111" s="29" t="n">
        <v>0</v>
      </c>
    </row>
    <row r="112" customFormat="false" ht="18" hidden="false" customHeight="false" outlineLevel="0" collapsed="false">
      <c r="A112" s="8" t="s">
        <v>536</v>
      </c>
      <c r="B112" s="8" t="s">
        <v>281</v>
      </c>
      <c r="C112" s="8" t="s">
        <v>31</v>
      </c>
      <c r="D112" s="14" t="s">
        <v>541</v>
      </c>
      <c r="E112" s="15" t="n">
        <v>10</v>
      </c>
      <c r="F112" s="15" t="n">
        <v>1</v>
      </c>
      <c r="G112" s="15" t="n">
        <v>1</v>
      </c>
      <c r="H112" s="16" t="s">
        <v>538</v>
      </c>
      <c r="I112" s="17" t="n">
        <v>56</v>
      </c>
      <c r="J112" s="18" t="s">
        <v>539</v>
      </c>
      <c r="K112" s="18" t="s">
        <v>542</v>
      </c>
      <c r="L112" s="19" t="n">
        <v>3923.97580318531</v>
      </c>
      <c r="M112" s="20" t="n">
        <v>0</v>
      </c>
      <c r="N112" s="20" t="n">
        <v>105527428200</v>
      </c>
      <c r="O112" s="21"/>
      <c r="P112" s="22" t="n">
        <v>0.474393099206065</v>
      </c>
      <c r="Q112" s="23" t="s">
        <v>97</v>
      </c>
      <c r="R112" s="24"/>
      <c r="S112" s="25"/>
      <c r="T112" s="26"/>
      <c r="U112" s="24" t="s">
        <v>37</v>
      </c>
      <c r="V112" s="27" t="n">
        <v>85.78</v>
      </c>
      <c r="W112" s="28" t="n">
        <v>1.13214003207459E-006</v>
      </c>
      <c r="X112" s="29" t="n">
        <v>0</v>
      </c>
    </row>
    <row r="113" customFormat="false" ht="18" hidden="false" customHeight="false" outlineLevel="0" collapsed="false">
      <c r="A113" s="8" t="s">
        <v>543</v>
      </c>
      <c r="B113" s="8" t="s">
        <v>544</v>
      </c>
      <c r="C113" s="8" t="s">
        <v>31</v>
      </c>
      <c r="D113" s="14" t="s">
        <v>545</v>
      </c>
      <c r="E113" s="15" t="n">
        <v>1</v>
      </c>
      <c r="F113" s="15" t="n">
        <v>1</v>
      </c>
      <c r="G113" s="15" t="n">
        <v>1</v>
      </c>
      <c r="H113" s="16" t="s">
        <v>546</v>
      </c>
      <c r="I113" s="17" t="n">
        <v>84</v>
      </c>
      <c r="J113" s="18" t="s">
        <v>547</v>
      </c>
      <c r="K113" s="18" t="s">
        <v>548</v>
      </c>
      <c r="L113" s="19" t="n">
        <v>1718.85209837</v>
      </c>
      <c r="M113" s="20" t="n">
        <v>0</v>
      </c>
      <c r="N113" s="20" t="n">
        <v>19364456</v>
      </c>
      <c r="O113" s="21"/>
      <c r="P113" s="22" t="n">
        <v>1.2021173742242</v>
      </c>
      <c r="Q113" s="23" t="s">
        <v>36</v>
      </c>
      <c r="R113" s="24"/>
      <c r="S113" s="25"/>
      <c r="T113" s="26"/>
      <c r="U113" s="24" t="s">
        <v>37</v>
      </c>
      <c r="V113" s="27" t="n">
        <v>72.37</v>
      </c>
      <c r="W113" s="28" t="n">
        <v>7.37323016203205E-006</v>
      </c>
      <c r="X113" s="29" t="n">
        <v>0</v>
      </c>
    </row>
    <row r="114" customFormat="false" ht="18" hidden="false" customHeight="false" outlineLevel="0" collapsed="false">
      <c r="A114" s="8" t="s">
        <v>549</v>
      </c>
      <c r="B114" s="8" t="s">
        <v>550</v>
      </c>
      <c r="C114" s="8" t="s">
        <v>31</v>
      </c>
      <c r="D114" s="14" t="s">
        <v>551</v>
      </c>
      <c r="E114" s="15" t="n">
        <v>4</v>
      </c>
      <c r="F114" s="15" t="n">
        <v>1</v>
      </c>
      <c r="G114" s="15" t="n">
        <v>1</v>
      </c>
      <c r="H114" s="16" t="s">
        <v>552</v>
      </c>
      <c r="I114" s="17" t="n">
        <v>36</v>
      </c>
      <c r="J114" s="18" t="s">
        <v>553</v>
      </c>
      <c r="K114" s="18" t="s">
        <v>150</v>
      </c>
      <c r="L114" s="19" t="n">
        <v>4172.33859615406</v>
      </c>
      <c r="M114" s="20" t="n">
        <v>0</v>
      </c>
      <c r="N114" s="20" t="n">
        <v>26604156336</v>
      </c>
      <c r="O114" s="21" t="s">
        <v>68</v>
      </c>
      <c r="P114" s="22" t="n">
        <v>100</v>
      </c>
      <c r="Q114" s="23" t="s">
        <v>69</v>
      </c>
      <c r="R114" s="24"/>
      <c r="S114" s="25"/>
      <c r="T114" s="26"/>
      <c r="U114" s="24" t="s">
        <v>37</v>
      </c>
      <c r="V114" s="27" t="n">
        <v>76.9</v>
      </c>
      <c r="W114" s="28" t="n">
        <v>1.34040096067554E-005</v>
      </c>
      <c r="X114" s="29" t="n">
        <v>0</v>
      </c>
    </row>
    <row r="115" customFormat="false" ht="18" hidden="false" customHeight="false" outlineLevel="0" collapsed="false">
      <c r="A115" s="8" t="s">
        <v>549</v>
      </c>
      <c r="B115" s="8" t="s">
        <v>550</v>
      </c>
      <c r="C115" s="8" t="s">
        <v>31</v>
      </c>
      <c r="D115" s="14" t="s">
        <v>554</v>
      </c>
      <c r="E115" s="15" t="n">
        <v>9</v>
      </c>
      <c r="F115" s="15" t="n">
        <v>1</v>
      </c>
      <c r="G115" s="15" t="n">
        <v>1</v>
      </c>
      <c r="H115" s="16" t="s">
        <v>552</v>
      </c>
      <c r="I115" s="17" t="n">
        <v>37</v>
      </c>
      <c r="J115" s="18" t="s">
        <v>553</v>
      </c>
      <c r="K115" s="18" t="s">
        <v>555</v>
      </c>
      <c r="L115" s="19" t="n">
        <v>4001.12253170094</v>
      </c>
      <c r="M115" s="20" t="n">
        <v>0</v>
      </c>
      <c r="N115" s="20" t="n">
        <v>73725514102</v>
      </c>
      <c r="O115" s="21"/>
      <c r="P115" s="22" t="n">
        <v>0.423490062908167</v>
      </c>
      <c r="Q115" s="23" t="s">
        <v>104</v>
      </c>
      <c r="R115" s="24"/>
      <c r="S115" s="25"/>
      <c r="T115" s="26"/>
      <c r="U115" s="24" t="s">
        <v>37</v>
      </c>
      <c r="V115" s="27" t="n">
        <v>79.18</v>
      </c>
      <c r="W115" s="28" t="n">
        <v>8.29284979184315E-006</v>
      </c>
      <c r="X115" s="29" t="n">
        <v>0</v>
      </c>
    </row>
    <row r="116" customFormat="false" ht="18" hidden="false" customHeight="false" outlineLevel="0" collapsed="false">
      <c r="A116" s="8" t="s">
        <v>556</v>
      </c>
      <c r="B116" s="8" t="s">
        <v>557</v>
      </c>
      <c r="C116" s="8" t="s">
        <v>31</v>
      </c>
      <c r="D116" s="14" t="s">
        <v>558</v>
      </c>
      <c r="E116" s="15" t="n">
        <v>5</v>
      </c>
      <c r="F116" s="15" t="n">
        <v>1</v>
      </c>
      <c r="G116" s="15" t="n">
        <v>1</v>
      </c>
      <c r="H116" s="16" t="s">
        <v>559</v>
      </c>
      <c r="I116" s="17" t="n">
        <v>42</v>
      </c>
      <c r="J116" s="18" t="s">
        <v>560</v>
      </c>
      <c r="K116" s="18" t="s">
        <v>43</v>
      </c>
      <c r="L116" s="19" t="n">
        <v>1965.91862669031</v>
      </c>
      <c r="M116" s="20" t="n">
        <v>0</v>
      </c>
      <c r="N116" s="20" t="n">
        <v>5553436544</v>
      </c>
      <c r="O116" s="21"/>
      <c r="P116" s="22" t="n">
        <v>0.502669399038712</v>
      </c>
      <c r="Q116" s="23" t="s">
        <v>69</v>
      </c>
      <c r="R116" s="24"/>
      <c r="S116" s="25"/>
      <c r="T116" s="26"/>
      <c r="U116" s="24" t="s">
        <v>37</v>
      </c>
      <c r="V116" s="27" t="n">
        <v>169.69</v>
      </c>
      <c r="W116" s="28" t="n">
        <v>6.95945139197129E-016</v>
      </c>
      <c r="X116" s="29" t="n">
        <v>0</v>
      </c>
    </row>
    <row r="117" customFormat="false" ht="18" hidden="false" customHeight="false" outlineLevel="0" collapsed="false">
      <c r="A117" s="8" t="s">
        <v>561</v>
      </c>
      <c r="B117" s="8" t="s">
        <v>221</v>
      </c>
      <c r="C117" s="8" t="s">
        <v>31</v>
      </c>
      <c r="D117" s="14" t="s">
        <v>562</v>
      </c>
      <c r="E117" s="15" t="n">
        <v>1</v>
      </c>
      <c r="F117" s="15" t="n">
        <v>1</v>
      </c>
      <c r="G117" s="15" t="n">
        <v>1</v>
      </c>
      <c r="H117" s="16" t="s">
        <v>563</v>
      </c>
      <c r="I117" s="17" t="n">
        <v>29</v>
      </c>
      <c r="J117" s="18" t="s">
        <v>564</v>
      </c>
      <c r="K117" s="18" t="s">
        <v>565</v>
      </c>
      <c r="L117" s="19" t="n">
        <v>1595.89970579188</v>
      </c>
      <c r="M117" s="20" t="n">
        <v>0</v>
      </c>
      <c r="N117" s="20" t="n">
        <v>182704656</v>
      </c>
      <c r="O117" s="21" t="s">
        <v>44</v>
      </c>
      <c r="P117" s="22" t="n">
        <v>0.01</v>
      </c>
      <c r="Q117" s="23" t="s">
        <v>36</v>
      </c>
      <c r="R117" s="24"/>
      <c r="S117" s="25"/>
      <c r="T117" s="26"/>
      <c r="U117" s="24" t="s">
        <v>37</v>
      </c>
      <c r="V117" s="27" t="n">
        <v>86.24</v>
      </c>
      <c r="W117" s="28" t="n">
        <v>5.94685439713545E-007</v>
      </c>
      <c r="X117" s="29" t="n">
        <v>0</v>
      </c>
    </row>
    <row r="118" customFormat="false" ht="18" hidden="false" customHeight="false" outlineLevel="0" collapsed="false">
      <c r="A118" s="8" t="s">
        <v>566</v>
      </c>
      <c r="B118" s="8" t="s">
        <v>567</v>
      </c>
      <c r="C118" s="8" t="s">
        <v>31</v>
      </c>
      <c r="D118" s="14" t="s">
        <v>568</v>
      </c>
      <c r="E118" s="15" t="n">
        <v>22</v>
      </c>
      <c r="F118" s="15" t="n">
        <v>1</v>
      </c>
      <c r="G118" s="15" t="n">
        <v>1</v>
      </c>
      <c r="H118" s="16" t="s">
        <v>569</v>
      </c>
      <c r="I118" s="17" t="n">
        <v>31</v>
      </c>
      <c r="J118" s="18" t="s">
        <v>570</v>
      </c>
      <c r="K118" s="18" t="s">
        <v>571</v>
      </c>
      <c r="L118" s="19" t="n">
        <v>1584.01591672938</v>
      </c>
      <c r="M118" s="20" t="n">
        <v>0</v>
      </c>
      <c r="N118" s="20" t="n">
        <v>115142768232</v>
      </c>
      <c r="O118" s="21" t="s">
        <v>68</v>
      </c>
      <c r="P118" s="22" t="n">
        <v>16.87672076733</v>
      </c>
      <c r="Q118" s="23" t="s">
        <v>69</v>
      </c>
      <c r="R118" s="24"/>
      <c r="S118" s="25"/>
      <c r="T118" s="26"/>
      <c r="U118" s="24" t="s">
        <v>37</v>
      </c>
      <c r="V118" s="27" t="n">
        <v>74.08</v>
      </c>
      <c r="W118" s="28" t="n">
        <v>4.93632051385804E-006</v>
      </c>
      <c r="X118" s="29" t="n">
        <v>0</v>
      </c>
    </row>
    <row r="119" customFormat="false" ht="18" hidden="false" customHeight="false" outlineLevel="0" collapsed="false">
      <c r="A119" s="8" t="s">
        <v>566</v>
      </c>
      <c r="B119" s="8" t="s">
        <v>567</v>
      </c>
      <c r="C119" s="8" t="s">
        <v>31</v>
      </c>
      <c r="D119" s="14" t="s">
        <v>572</v>
      </c>
      <c r="E119" s="15" t="n">
        <v>4</v>
      </c>
      <c r="F119" s="15" t="n">
        <v>1</v>
      </c>
      <c r="G119" s="15" t="n">
        <v>1</v>
      </c>
      <c r="H119" s="16" t="s">
        <v>569</v>
      </c>
      <c r="I119" s="17" t="n">
        <v>32</v>
      </c>
      <c r="J119" s="18" t="s">
        <v>570</v>
      </c>
      <c r="K119" s="18" t="s">
        <v>573</v>
      </c>
      <c r="L119" s="19" t="n">
        <v>1374.80912962</v>
      </c>
      <c r="M119" s="20" t="n">
        <v>246930680</v>
      </c>
      <c r="N119" s="20" t="n">
        <v>246930680</v>
      </c>
      <c r="O119" s="21" t="s">
        <v>44</v>
      </c>
      <c r="P119" s="22" t="n">
        <v>0.01</v>
      </c>
      <c r="Q119" s="23" t="s">
        <v>139</v>
      </c>
      <c r="R119" s="24" t="s">
        <v>37</v>
      </c>
      <c r="S119" s="25" t="n">
        <v>50.45</v>
      </c>
      <c r="T119" s="26" t="n">
        <v>0.00115265869942922</v>
      </c>
      <c r="U119" s="24" t="s">
        <v>37</v>
      </c>
      <c r="V119" s="27" t="n">
        <v>85.27</v>
      </c>
      <c r="W119" s="28" t="n">
        <v>6.12460369141208E-007</v>
      </c>
      <c r="X119" s="29" t="n">
        <v>0</v>
      </c>
    </row>
    <row r="120" customFormat="false" ht="18" hidden="false" customHeight="false" outlineLevel="0" collapsed="false">
      <c r="A120" s="8" t="s">
        <v>574</v>
      </c>
      <c r="B120" s="8" t="s">
        <v>575</v>
      </c>
      <c r="C120" s="8" t="s">
        <v>31</v>
      </c>
      <c r="D120" s="14" t="s">
        <v>576</v>
      </c>
      <c r="E120" s="15" t="n">
        <v>3</v>
      </c>
      <c r="F120" s="15" t="n">
        <v>1</v>
      </c>
      <c r="G120" s="15" t="n">
        <v>1</v>
      </c>
      <c r="H120" s="16" t="s">
        <v>577</v>
      </c>
      <c r="I120" s="17" t="n">
        <v>7</v>
      </c>
      <c r="J120" s="18" t="s">
        <v>578</v>
      </c>
      <c r="K120" s="18" t="s">
        <v>239</v>
      </c>
      <c r="L120" s="19" t="n">
        <v>1761.94584837</v>
      </c>
      <c r="M120" s="20" t="n">
        <v>0</v>
      </c>
      <c r="N120" s="20" t="n">
        <v>414939662.5</v>
      </c>
      <c r="O120" s="21" t="s">
        <v>44</v>
      </c>
      <c r="P120" s="22" t="n">
        <v>0.0880617593776137</v>
      </c>
      <c r="Q120" s="23" t="s">
        <v>69</v>
      </c>
      <c r="R120" s="24"/>
      <c r="S120" s="25"/>
      <c r="T120" s="26"/>
      <c r="U120" s="24" t="s">
        <v>37</v>
      </c>
      <c r="V120" s="27" t="n">
        <v>143.37</v>
      </c>
      <c r="W120" s="28" t="n">
        <v>1.18331965067766E-012</v>
      </c>
      <c r="X120" s="29" t="n">
        <v>0</v>
      </c>
    </row>
    <row r="121" customFormat="false" ht="18" hidden="false" customHeight="false" outlineLevel="0" collapsed="false">
      <c r="A121" s="8" t="s">
        <v>579</v>
      </c>
      <c r="B121" s="8" t="s">
        <v>215</v>
      </c>
      <c r="C121" s="8" t="s">
        <v>31</v>
      </c>
      <c r="D121" s="14" t="s">
        <v>580</v>
      </c>
      <c r="E121" s="15" t="n">
        <v>2</v>
      </c>
      <c r="F121" s="15" t="n">
        <v>1</v>
      </c>
      <c r="G121" s="15" t="n">
        <v>1</v>
      </c>
      <c r="H121" s="16" t="s">
        <v>581</v>
      </c>
      <c r="I121" s="17" t="n">
        <v>2</v>
      </c>
      <c r="J121" s="18" t="s">
        <v>582</v>
      </c>
      <c r="K121" s="18" t="s">
        <v>116</v>
      </c>
      <c r="L121" s="19" t="n">
        <v>1093.56584348719</v>
      </c>
      <c r="M121" s="20" t="n">
        <v>170078522</v>
      </c>
      <c r="N121" s="20" t="n">
        <v>0</v>
      </c>
      <c r="O121" s="21"/>
      <c r="P121" s="22"/>
      <c r="Q121" s="23"/>
      <c r="R121" s="24" t="s">
        <v>37</v>
      </c>
      <c r="S121" s="25" t="n">
        <v>86.58</v>
      </c>
      <c r="T121" s="26" t="n">
        <v>2.09565938870033E-007</v>
      </c>
      <c r="U121" s="24"/>
      <c r="V121" s="27"/>
      <c r="W121" s="28"/>
      <c r="X121" s="29" t="n">
        <v>0</v>
      </c>
    </row>
    <row r="122" customFormat="false" ht="18" hidden="false" customHeight="false" outlineLevel="0" collapsed="false">
      <c r="A122" s="8" t="s">
        <v>583</v>
      </c>
      <c r="B122" s="8" t="s">
        <v>584</v>
      </c>
      <c r="C122" s="8" t="s">
        <v>31</v>
      </c>
      <c r="D122" s="14" t="s">
        <v>585</v>
      </c>
      <c r="E122" s="15" t="n">
        <v>20</v>
      </c>
      <c r="F122" s="15" t="n">
        <v>1</v>
      </c>
      <c r="G122" s="15" t="n">
        <v>1</v>
      </c>
      <c r="H122" s="16" t="s">
        <v>586</v>
      </c>
      <c r="I122" s="17" t="n">
        <v>29</v>
      </c>
      <c r="J122" s="18" t="s">
        <v>587</v>
      </c>
      <c r="K122" s="18" t="s">
        <v>588</v>
      </c>
      <c r="L122" s="19" t="n">
        <v>1634.87223997156</v>
      </c>
      <c r="M122" s="20" t="n">
        <v>0</v>
      </c>
      <c r="N122" s="20" t="n">
        <v>8245016520.5</v>
      </c>
      <c r="O122" s="21"/>
      <c r="P122" s="22" t="n">
        <v>0.958899509935203</v>
      </c>
      <c r="Q122" s="23" t="s">
        <v>104</v>
      </c>
      <c r="R122" s="24"/>
      <c r="S122" s="25"/>
      <c r="T122" s="26"/>
      <c r="U122" s="24" t="s">
        <v>37</v>
      </c>
      <c r="V122" s="27" t="n">
        <v>114.26</v>
      </c>
      <c r="W122" s="28" t="n">
        <v>8.39002092524269E-010</v>
      </c>
      <c r="X122" s="29" t="n">
        <v>0</v>
      </c>
    </row>
    <row r="123" customFormat="false" ht="18" hidden="false" customHeight="false" outlineLevel="0" collapsed="false">
      <c r="A123" s="8" t="s">
        <v>589</v>
      </c>
      <c r="B123" s="8" t="s">
        <v>590</v>
      </c>
      <c r="C123" s="8" t="s">
        <v>31</v>
      </c>
      <c r="D123" s="14" t="s">
        <v>591</v>
      </c>
      <c r="E123" s="15" t="n">
        <v>5</v>
      </c>
      <c r="F123" s="15" t="n">
        <v>1</v>
      </c>
      <c r="G123" s="15" t="n">
        <v>1</v>
      </c>
      <c r="H123" s="16" t="s">
        <v>592</v>
      </c>
      <c r="I123" s="17" t="n">
        <v>1</v>
      </c>
      <c r="J123" s="18" t="s">
        <v>593</v>
      </c>
      <c r="K123" s="18" t="s">
        <v>594</v>
      </c>
      <c r="L123" s="19" t="n">
        <v>1417.87162962</v>
      </c>
      <c r="M123" s="20" t="n">
        <v>13017176272.25</v>
      </c>
      <c r="N123" s="20" t="n">
        <v>0</v>
      </c>
      <c r="O123" s="21"/>
      <c r="P123" s="22" t="n">
        <v>1.15333573137884</v>
      </c>
      <c r="Q123" s="23" t="s">
        <v>139</v>
      </c>
      <c r="R123" s="24" t="s">
        <v>37</v>
      </c>
      <c r="S123" s="25" t="n">
        <v>80.19</v>
      </c>
      <c r="T123" s="26" t="n">
        <v>8.35151827204753E-007</v>
      </c>
      <c r="U123" s="24"/>
      <c r="V123" s="27"/>
      <c r="W123" s="28"/>
      <c r="X123" s="29" t="n">
        <v>0</v>
      </c>
    </row>
    <row r="124" customFormat="false" ht="18" hidden="false" customHeight="false" outlineLevel="0" collapsed="false">
      <c r="A124" s="8" t="s">
        <v>595</v>
      </c>
      <c r="B124" s="8" t="s">
        <v>596</v>
      </c>
      <c r="C124" s="8" t="s">
        <v>31</v>
      </c>
      <c r="D124" s="14" t="s">
        <v>597</v>
      </c>
      <c r="E124" s="15" t="n">
        <v>1</v>
      </c>
      <c r="F124" s="15" t="n">
        <v>1</v>
      </c>
      <c r="G124" s="15" t="n">
        <v>1</v>
      </c>
      <c r="H124" s="16" t="s">
        <v>598</v>
      </c>
      <c r="I124" s="17" t="n">
        <v>72</v>
      </c>
      <c r="J124" s="18" t="s">
        <v>599</v>
      </c>
      <c r="K124" s="18" t="s">
        <v>110</v>
      </c>
      <c r="L124" s="19" t="n">
        <v>1269.73271360438</v>
      </c>
      <c r="M124" s="20" t="n">
        <v>0</v>
      </c>
      <c r="N124" s="20" t="n">
        <v>134694613</v>
      </c>
      <c r="O124" s="21" t="s">
        <v>68</v>
      </c>
      <c r="P124" s="22" t="n">
        <v>100</v>
      </c>
      <c r="Q124" s="23" t="s">
        <v>36</v>
      </c>
      <c r="R124" s="24"/>
      <c r="S124" s="25"/>
      <c r="T124" s="26"/>
      <c r="U124" s="24" t="s">
        <v>37</v>
      </c>
      <c r="V124" s="27" t="n">
        <v>64.94</v>
      </c>
      <c r="W124" s="28" t="n">
        <v>6.25062204812342E-005</v>
      </c>
      <c r="X124" s="29" t="n">
        <v>0</v>
      </c>
    </row>
    <row r="125" customFormat="false" ht="18" hidden="false" customHeight="false" outlineLevel="0" collapsed="false">
      <c r="A125" s="8" t="s">
        <v>600</v>
      </c>
      <c r="B125" s="8" t="s">
        <v>601</v>
      </c>
      <c r="C125" s="8" t="s">
        <v>31</v>
      </c>
      <c r="D125" s="14" t="s">
        <v>602</v>
      </c>
      <c r="E125" s="15" t="n">
        <v>2</v>
      </c>
      <c r="F125" s="15" t="n">
        <v>1</v>
      </c>
      <c r="G125" s="15" t="n">
        <v>1</v>
      </c>
      <c r="H125" s="16" t="s">
        <v>603</v>
      </c>
      <c r="I125" s="17" t="n">
        <v>44</v>
      </c>
      <c r="J125" s="18" t="s">
        <v>604</v>
      </c>
      <c r="K125" s="18" t="s">
        <v>110</v>
      </c>
      <c r="L125" s="19" t="n">
        <v>1501.76445188563</v>
      </c>
      <c r="M125" s="20" t="n">
        <v>0</v>
      </c>
      <c r="N125" s="20" t="n">
        <v>2962648188</v>
      </c>
      <c r="O125" s="21" t="s">
        <v>68</v>
      </c>
      <c r="P125" s="22" t="n">
        <v>58.6698242249791</v>
      </c>
      <c r="Q125" s="23" t="s">
        <v>36</v>
      </c>
      <c r="R125" s="24"/>
      <c r="S125" s="25"/>
      <c r="T125" s="26"/>
      <c r="U125" s="24" t="s">
        <v>37</v>
      </c>
      <c r="V125" s="27" t="n">
        <v>65.69</v>
      </c>
      <c r="W125" s="28" t="n">
        <v>3.73232250478755E-005</v>
      </c>
      <c r="X125" s="29" t="n">
        <v>0</v>
      </c>
    </row>
    <row r="126" customFormat="false" ht="18" hidden="false" customHeight="false" outlineLevel="0" collapsed="false">
      <c r="A126" s="8" t="s">
        <v>600</v>
      </c>
      <c r="B126" s="8" t="s">
        <v>601</v>
      </c>
      <c r="C126" s="8" t="s">
        <v>31</v>
      </c>
      <c r="D126" s="14" t="s">
        <v>605</v>
      </c>
      <c r="E126" s="15" t="n">
        <v>3</v>
      </c>
      <c r="F126" s="15" t="n">
        <v>1</v>
      </c>
      <c r="G126" s="15" t="n">
        <v>1</v>
      </c>
      <c r="H126" s="16" t="s">
        <v>603</v>
      </c>
      <c r="I126" s="17" t="n">
        <v>45</v>
      </c>
      <c r="J126" s="18" t="s">
        <v>604</v>
      </c>
      <c r="K126" s="18" t="s">
        <v>43</v>
      </c>
      <c r="L126" s="19" t="n">
        <v>1348.65934934656</v>
      </c>
      <c r="M126" s="20" t="n">
        <v>0</v>
      </c>
      <c r="N126" s="20" t="n">
        <v>3940561481</v>
      </c>
      <c r="O126" s="21" t="s">
        <v>44</v>
      </c>
      <c r="P126" s="22" t="n">
        <v>0.0177634633948859</v>
      </c>
      <c r="Q126" s="23" t="s">
        <v>36</v>
      </c>
      <c r="R126" s="24"/>
      <c r="S126" s="25"/>
      <c r="T126" s="26"/>
      <c r="U126" s="24" t="s">
        <v>37</v>
      </c>
      <c r="V126" s="27" t="n">
        <v>69.4</v>
      </c>
      <c r="W126" s="28" t="n">
        <v>1.06433840712761E-005</v>
      </c>
      <c r="X126" s="29" t="n">
        <v>0</v>
      </c>
    </row>
    <row r="127" customFormat="false" ht="18" hidden="false" customHeight="false" outlineLevel="0" collapsed="false">
      <c r="A127" s="8" t="s">
        <v>606</v>
      </c>
      <c r="B127" s="8" t="s">
        <v>607</v>
      </c>
      <c r="C127" s="8" t="s">
        <v>31</v>
      </c>
      <c r="D127" s="14" t="s">
        <v>608</v>
      </c>
      <c r="E127" s="15" t="n">
        <v>2</v>
      </c>
      <c r="F127" s="15" t="n">
        <v>1</v>
      </c>
      <c r="G127" s="15" t="n">
        <v>1</v>
      </c>
      <c r="H127" s="16" t="s">
        <v>609</v>
      </c>
      <c r="I127" s="17" t="n">
        <v>37</v>
      </c>
      <c r="J127" s="18" t="s">
        <v>610</v>
      </c>
      <c r="K127" s="18" t="s">
        <v>588</v>
      </c>
      <c r="L127" s="19" t="n">
        <v>2803.46756343922</v>
      </c>
      <c r="M127" s="20" t="n">
        <v>0</v>
      </c>
      <c r="N127" s="20" t="n">
        <v>650029684</v>
      </c>
      <c r="O127" s="21" t="s">
        <v>68</v>
      </c>
      <c r="P127" s="22" t="n">
        <v>100</v>
      </c>
      <c r="Q127" s="23" t="s">
        <v>36</v>
      </c>
      <c r="R127" s="24"/>
      <c r="S127" s="25"/>
      <c r="T127" s="26"/>
      <c r="U127" s="24" t="s">
        <v>37</v>
      </c>
      <c r="V127" s="27" t="n">
        <v>72.14</v>
      </c>
      <c r="W127" s="28" t="n">
        <v>2.60627867824717E-005</v>
      </c>
      <c r="X127" s="29" t="n">
        <v>0</v>
      </c>
    </row>
    <row r="128" customFormat="false" ht="18" hidden="false" customHeight="false" outlineLevel="0" collapsed="false">
      <c r="A128" s="8" t="s">
        <v>606</v>
      </c>
      <c r="B128" s="8" t="s">
        <v>607</v>
      </c>
      <c r="C128" s="8" t="s">
        <v>31</v>
      </c>
      <c r="D128" s="14" t="s">
        <v>611</v>
      </c>
      <c r="E128" s="15" t="n">
        <v>1</v>
      </c>
      <c r="F128" s="15" t="n">
        <v>1</v>
      </c>
      <c r="G128" s="15" t="n">
        <v>1</v>
      </c>
      <c r="H128" s="16" t="s">
        <v>609</v>
      </c>
      <c r="I128" s="17" t="n">
        <v>38</v>
      </c>
      <c r="J128" s="18" t="s">
        <v>610</v>
      </c>
      <c r="K128" s="18" t="s">
        <v>327</v>
      </c>
      <c r="L128" s="19" t="n">
        <v>2644.32748775563</v>
      </c>
      <c r="M128" s="20" t="n">
        <v>0</v>
      </c>
      <c r="N128" s="20" t="n">
        <v>777588026</v>
      </c>
      <c r="O128" s="21" t="s">
        <v>44</v>
      </c>
      <c r="P128" s="22" t="n">
        <v>0.140830092077275</v>
      </c>
      <c r="Q128" s="23" t="s">
        <v>36</v>
      </c>
      <c r="R128" s="24"/>
      <c r="S128" s="25"/>
      <c r="T128" s="26"/>
      <c r="U128" s="24" t="s">
        <v>37</v>
      </c>
      <c r="V128" s="27" t="n">
        <v>61.63</v>
      </c>
      <c r="W128" s="28" t="n">
        <v>0.000173690901635598</v>
      </c>
      <c r="X128" s="29" t="n">
        <v>0</v>
      </c>
    </row>
    <row r="129" customFormat="false" ht="18" hidden="false" customHeight="false" outlineLevel="0" collapsed="false">
      <c r="A129" s="8" t="s">
        <v>612</v>
      </c>
      <c r="B129" s="8" t="s">
        <v>613</v>
      </c>
      <c r="C129" s="8" t="s">
        <v>31</v>
      </c>
      <c r="D129" s="14" t="s">
        <v>614</v>
      </c>
      <c r="E129" s="15" t="n">
        <v>3</v>
      </c>
      <c r="F129" s="15" t="n">
        <v>1</v>
      </c>
      <c r="G129" s="15" t="n">
        <v>1</v>
      </c>
      <c r="H129" s="16" t="s">
        <v>615</v>
      </c>
      <c r="I129" s="17" t="n">
        <v>38</v>
      </c>
      <c r="J129" s="18" t="s">
        <v>616</v>
      </c>
      <c r="K129" s="18" t="s">
        <v>617</v>
      </c>
      <c r="L129" s="19" t="n">
        <v>4431.31711177906</v>
      </c>
      <c r="M129" s="20" t="n">
        <v>0</v>
      </c>
      <c r="N129" s="20" t="n">
        <v>224903887.25</v>
      </c>
      <c r="O129" s="21" t="s">
        <v>68</v>
      </c>
      <c r="P129" s="22" t="n">
        <v>100</v>
      </c>
      <c r="Q129" s="23" t="s">
        <v>104</v>
      </c>
      <c r="R129" s="24"/>
      <c r="S129" s="25"/>
      <c r="T129" s="26"/>
      <c r="U129" s="24" t="s">
        <v>37</v>
      </c>
      <c r="V129" s="27" t="n">
        <v>72.79</v>
      </c>
      <c r="W129" s="28" t="n">
        <v>3.82493455256001E-005</v>
      </c>
      <c r="X129" s="29" t="n">
        <v>0</v>
      </c>
    </row>
    <row r="130" customFormat="false" ht="18" hidden="false" customHeight="false" outlineLevel="0" collapsed="false">
      <c r="A130" s="8" t="s">
        <v>618</v>
      </c>
      <c r="B130" s="8" t="s">
        <v>619</v>
      </c>
      <c r="C130" s="8" t="s">
        <v>31</v>
      </c>
      <c r="D130" s="14" t="s">
        <v>620</v>
      </c>
      <c r="E130" s="15" t="n">
        <v>4</v>
      </c>
      <c r="F130" s="15" t="n">
        <v>1</v>
      </c>
      <c r="G130" s="15" t="n">
        <v>1</v>
      </c>
      <c r="H130" s="16" t="s">
        <v>621</v>
      </c>
      <c r="I130" s="17" t="n">
        <v>27</v>
      </c>
      <c r="J130" s="18" t="s">
        <v>622</v>
      </c>
      <c r="K130" s="18" t="s">
        <v>623</v>
      </c>
      <c r="L130" s="19" t="n">
        <v>2635.4331530575</v>
      </c>
      <c r="M130" s="20" t="n">
        <v>0</v>
      </c>
      <c r="N130" s="20" t="n">
        <v>8904753935.5</v>
      </c>
      <c r="O130" s="21"/>
      <c r="P130" s="22" t="n">
        <v>0.943409305113864</v>
      </c>
      <c r="Q130" s="23" t="s">
        <v>104</v>
      </c>
      <c r="R130" s="24"/>
      <c r="S130" s="25"/>
      <c r="T130" s="26"/>
      <c r="U130" s="24" t="s">
        <v>37</v>
      </c>
      <c r="V130" s="27" t="n">
        <v>97.76</v>
      </c>
      <c r="W130" s="28" t="n">
        <v>7.56571697101141E-008</v>
      </c>
      <c r="X130" s="29" t="n">
        <v>0</v>
      </c>
    </row>
    <row r="131" customFormat="false" ht="18" hidden="false" customHeight="false" outlineLevel="0" collapsed="false">
      <c r="A131" s="8" t="s">
        <v>624</v>
      </c>
      <c r="B131" s="8" t="s">
        <v>221</v>
      </c>
      <c r="C131" s="8" t="s">
        <v>31</v>
      </c>
      <c r="D131" s="14" t="s">
        <v>625</v>
      </c>
      <c r="E131" s="15" t="n">
        <v>2</v>
      </c>
      <c r="F131" s="15" t="n">
        <v>1</v>
      </c>
      <c r="G131" s="15" t="n">
        <v>1</v>
      </c>
      <c r="H131" s="16" t="s">
        <v>626</v>
      </c>
      <c r="I131" s="17" t="n">
        <v>35</v>
      </c>
      <c r="J131" s="18" t="s">
        <v>627</v>
      </c>
      <c r="K131" s="18" t="s">
        <v>43</v>
      </c>
      <c r="L131" s="19" t="n">
        <v>1493.73344602625</v>
      </c>
      <c r="M131" s="20" t="n">
        <v>0</v>
      </c>
      <c r="N131" s="20" t="n">
        <v>3859851456</v>
      </c>
      <c r="O131" s="21" t="s">
        <v>44</v>
      </c>
      <c r="P131" s="22" t="n">
        <v>0.0906150219619762</v>
      </c>
      <c r="Q131" s="23" t="s">
        <v>69</v>
      </c>
      <c r="R131" s="24"/>
      <c r="S131" s="25"/>
      <c r="T131" s="26"/>
      <c r="U131" s="24" t="s">
        <v>37</v>
      </c>
      <c r="V131" s="27" t="n">
        <v>48.08</v>
      </c>
      <c r="W131" s="28" t="n">
        <v>0.00161587030842187</v>
      </c>
      <c r="X131" s="29" t="n">
        <v>1</v>
      </c>
    </row>
    <row r="132" customFormat="false" ht="18" hidden="false" customHeight="false" outlineLevel="0" collapsed="false">
      <c r="A132" s="8" t="s">
        <v>628</v>
      </c>
      <c r="B132" s="8" t="s">
        <v>221</v>
      </c>
      <c r="C132" s="8" t="s">
        <v>31</v>
      </c>
      <c r="D132" s="14" t="s">
        <v>629</v>
      </c>
      <c r="E132" s="15" t="n">
        <v>1</v>
      </c>
      <c r="F132" s="15" t="n">
        <v>1</v>
      </c>
      <c r="G132" s="15" t="n">
        <v>1</v>
      </c>
      <c r="H132" s="16" t="s">
        <v>630</v>
      </c>
      <c r="I132" s="17" t="n">
        <v>25</v>
      </c>
      <c r="J132" s="18" t="s">
        <v>631</v>
      </c>
      <c r="K132" s="18" t="s">
        <v>632</v>
      </c>
      <c r="L132" s="19" t="n">
        <v>2381.15256099781</v>
      </c>
      <c r="M132" s="20" t="n">
        <v>0</v>
      </c>
      <c r="N132" s="20" t="n">
        <v>539632644.5</v>
      </c>
      <c r="O132" s="21" t="s">
        <v>68</v>
      </c>
      <c r="P132" s="22" t="n">
        <v>100</v>
      </c>
      <c r="Q132" s="23" t="s">
        <v>36</v>
      </c>
      <c r="R132" s="24"/>
      <c r="S132" s="25"/>
      <c r="T132" s="26"/>
      <c r="U132" s="24" t="s">
        <v>37</v>
      </c>
      <c r="V132" s="27" t="n">
        <v>47.21</v>
      </c>
      <c r="W132" s="28" t="n">
        <v>0.00257405999101615</v>
      </c>
      <c r="X132" s="29" t="n">
        <v>0</v>
      </c>
    </row>
    <row r="133" customFormat="false" ht="18" hidden="false" customHeight="false" outlineLevel="0" collapsed="false">
      <c r="A133" s="8" t="s">
        <v>628</v>
      </c>
      <c r="B133" s="8" t="s">
        <v>221</v>
      </c>
      <c r="C133" s="8" t="s">
        <v>31</v>
      </c>
      <c r="D133" s="14" t="s">
        <v>633</v>
      </c>
      <c r="E133" s="15" t="n">
        <v>2</v>
      </c>
      <c r="F133" s="15" t="n">
        <v>1</v>
      </c>
      <c r="G133" s="15" t="n">
        <v>1</v>
      </c>
      <c r="H133" s="16" t="s">
        <v>630</v>
      </c>
      <c r="I133" s="17" t="n">
        <v>26</v>
      </c>
      <c r="J133" s="18" t="s">
        <v>631</v>
      </c>
      <c r="K133" s="18" t="s">
        <v>634</v>
      </c>
      <c r="L133" s="19" t="n">
        <v>2222.0132311825</v>
      </c>
      <c r="M133" s="20" t="n">
        <v>0</v>
      </c>
      <c r="N133" s="20" t="n">
        <v>511604088</v>
      </c>
      <c r="O133" s="21"/>
      <c r="P133" s="22" t="n">
        <v>0.692453755484062</v>
      </c>
      <c r="Q133" s="23" t="s">
        <v>69</v>
      </c>
      <c r="R133" s="24"/>
      <c r="S133" s="25"/>
      <c r="T133" s="26"/>
      <c r="U133" s="24" t="s">
        <v>37</v>
      </c>
      <c r="V133" s="27" t="n">
        <v>89.69</v>
      </c>
      <c r="W133" s="28" t="n">
        <v>5.03701034388044E-008</v>
      </c>
      <c r="X133" s="29" t="n">
        <v>0</v>
      </c>
    </row>
    <row r="134" customFormat="false" ht="18" hidden="false" customHeight="false" outlineLevel="0" collapsed="false">
      <c r="A134" s="8" t="s">
        <v>628</v>
      </c>
      <c r="B134" s="8" t="s">
        <v>221</v>
      </c>
      <c r="C134" s="8" t="s">
        <v>31</v>
      </c>
      <c r="D134" s="14" t="s">
        <v>635</v>
      </c>
      <c r="E134" s="15" t="n">
        <v>4</v>
      </c>
      <c r="F134" s="15" t="n">
        <v>1</v>
      </c>
      <c r="G134" s="15" t="n">
        <v>1</v>
      </c>
      <c r="H134" s="16" t="s">
        <v>630</v>
      </c>
      <c r="I134" s="17" t="n">
        <v>27</v>
      </c>
      <c r="J134" s="18" t="s">
        <v>631</v>
      </c>
      <c r="K134" s="18" t="s">
        <v>340</v>
      </c>
      <c r="L134" s="19" t="n">
        <v>2061.98617916188</v>
      </c>
      <c r="M134" s="20" t="n">
        <v>0</v>
      </c>
      <c r="N134" s="20" t="n">
        <v>634103142.5</v>
      </c>
      <c r="O134" s="21" t="s">
        <v>44</v>
      </c>
      <c r="P134" s="22" t="n">
        <v>0.268414572135313</v>
      </c>
      <c r="Q134" s="23" t="s">
        <v>69</v>
      </c>
      <c r="R134" s="24"/>
      <c r="S134" s="25"/>
      <c r="T134" s="26"/>
      <c r="U134" s="24" t="s">
        <v>37</v>
      </c>
      <c r="V134" s="27" t="n">
        <v>68.89</v>
      </c>
      <c r="W134" s="28" t="n">
        <v>1.28088951942462E-005</v>
      </c>
      <c r="X134" s="29" t="n">
        <v>0</v>
      </c>
    </row>
    <row r="135" customFormat="false" ht="18" hidden="false" customHeight="false" outlineLevel="0" collapsed="false">
      <c r="A135" s="8" t="s">
        <v>636</v>
      </c>
      <c r="B135" s="8" t="s">
        <v>215</v>
      </c>
      <c r="C135" s="8" t="s">
        <v>31</v>
      </c>
      <c r="D135" s="14" t="s">
        <v>637</v>
      </c>
      <c r="E135" s="15" t="n">
        <v>1</v>
      </c>
      <c r="F135" s="15" t="n">
        <v>1</v>
      </c>
      <c r="G135" s="15" t="n">
        <v>1</v>
      </c>
      <c r="H135" s="16" t="s">
        <v>638</v>
      </c>
      <c r="I135" s="17" t="n">
        <v>42</v>
      </c>
      <c r="J135" s="18" t="s">
        <v>639</v>
      </c>
      <c r="K135" s="18" t="s">
        <v>43</v>
      </c>
      <c r="L135" s="19" t="n">
        <v>1325.67961301844</v>
      </c>
      <c r="M135" s="20" t="n">
        <v>0</v>
      </c>
      <c r="N135" s="20" t="n">
        <v>46091436</v>
      </c>
      <c r="O135" s="21"/>
      <c r="P135" s="22" t="n">
        <v>0.667155206446595</v>
      </c>
      <c r="Q135" s="23" t="s">
        <v>36</v>
      </c>
      <c r="R135" s="24"/>
      <c r="S135" s="25"/>
      <c r="T135" s="26"/>
      <c r="U135" s="24" t="s">
        <v>37</v>
      </c>
      <c r="V135" s="27" t="n">
        <v>79</v>
      </c>
      <c r="W135" s="28" t="n">
        <v>1.57302730203681E-006</v>
      </c>
      <c r="X135" s="29" t="n">
        <v>0</v>
      </c>
    </row>
    <row r="136" customFormat="false" ht="18" hidden="false" customHeight="false" outlineLevel="0" collapsed="false">
      <c r="A136" s="8" t="s">
        <v>640</v>
      </c>
      <c r="B136" s="8" t="s">
        <v>641</v>
      </c>
      <c r="C136" s="8" t="s">
        <v>31</v>
      </c>
      <c r="D136" s="14" t="s">
        <v>642</v>
      </c>
      <c r="E136" s="15" t="n">
        <v>5</v>
      </c>
      <c r="F136" s="15" t="n">
        <v>1</v>
      </c>
      <c r="G136" s="15" t="n">
        <v>1</v>
      </c>
      <c r="H136" s="16" t="s">
        <v>643</v>
      </c>
      <c r="I136" s="17" t="n">
        <v>2</v>
      </c>
      <c r="J136" s="18" t="s">
        <v>644</v>
      </c>
      <c r="K136" s="18" t="s">
        <v>645</v>
      </c>
      <c r="L136" s="19" t="n">
        <v>2149.35971431813</v>
      </c>
      <c r="M136" s="20" t="n">
        <v>888654601</v>
      </c>
      <c r="N136" s="20" t="n">
        <v>0</v>
      </c>
      <c r="O136" s="21"/>
      <c r="P136" s="22" t="n">
        <v>0.79194211160831</v>
      </c>
      <c r="Q136" s="23" t="s">
        <v>646</v>
      </c>
      <c r="R136" s="24" t="s">
        <v>37</v>
      </c>
      <c r="S136" s="25" t="n">
        <v>74.38</v>
      </c>
      <c r="T136" s="26" t="n">
        <v>2.09004011588373E-006</v>
      </c>
      <c r="U136" s="24"/>
      <c r="V136" s="27"/>
      <c r="W136" s="28"/>
      <c r="X136" s="29" t="n">
        <v>0</v>
      </c>
    </row>
    <row r="137" customFormat="false" ht="18" hidden="false" customHeight="false" outlineLevel="0" collapsed="false">
      <c r="A137" s="8" t="s">
        <v>647</v>
      </c>
      <c r="B137" s="8" t="s">
        <v>648</v>
      </c>
      <c r="C137" s="8" t="s">
        <v>31</v>
      </c>
      <c r="D137" s="14" t="s">
        <v>649</v>
      </c>
      <c r="E137" s="15" t="n">
        <v>5</v>
      </c>
      <c r="F137" s="15" t="n">
        <v>1</v>
      </c>
      <c r="G137" s="15" t="n">
        <v>1</v>
      </c>
      <c r="H137" s="16" t="s">
        <v>650</v>
      </c>
      <c r="I137" s="17" t="n">
        <v>88</v>
      </c>
      <c r="J137" s="18" t="s">
        <v>651</v>
      </c>
      <c r="K137" s="18" t="s">
        <v>652</v>
      </c>
      <c r="L137" s="19" t="n">
        <v>1930.96598997156</v>
      </c>
      <c r="M137" s="20" t="n">
        <v>0</v>
      </c>
      <c r="N137" s="20" t="n">
        <v>34638258931</v>
      </c>
      <c r="O137" s="21" t="s">
        <v>44</v>
      </c>
      <c r="P137" s="22" t="n">
        <v>0.272031767040289</v>
      </c>
      <c r="Q137" s="23" t="s">
        <v>69</v>
      </c>
      <c r="R137" s="24"/>
      <c r="S137" s="25"/>
      <c r="T137" s="26"/>
      <c r="U137" s="24" t="s">
        <v>37</v>
      </c>
      <c r="V137" s="27" t="n">
        <v>59.15</v>
      </c>
      <c r="W137" s="28" t="n">
        <v>0.000203832773708331</v>
      </c>
      <c r="X137" s="29" t="n">
        <v>1</v>
      </c>
    </row>
    <row r="138" customFormat="false" ht="18" hidden="false" customHeight="false" outlineLevel="0" collapsed="false">
      <c r="A138" s="8" t="s">
        <v>653</v>
      </c>
      <c r="B138" s="8" t="s">
        <v>654</v>
      </c>
      <c r="C138" s="8" t="s">
        <v>31</v>
      </c>
      <c r="D138" s="14" t="s">
        <v>655</v>
      </c>
      <c r="E138" s="15" t="n">
        <v>2</v>
      </c>
      <c r="F138" s="15" t="n">
        <v>1</v>
      </c>
      <c r="G138" s="15" t="n">
        <v>1</v>
      </c>
      <c r="H138" s="16" t="s">
        <v>656</v>
      </c>
      <c r="I138" s="17" t="n">
        <v>27</v>
      </c>
      <c r="J138" s="18" t="s">
        <v>657</v>
      </c>
      <c r="K138" s="18" t="s">
        <v>658</v>
      </c>
      <c r="L138" s="19" t="n">
        <v>2512.25566282313</v>
      </c>
      <c r="M138" s="20" t="n">
        <v>0</v>
      </c>
      <c r="N138" s="20" t="n">
        <v>1382170195</v>
      </c>
      <c r="O138" s="21" t="s">
        <v>44</v>
      </c>
      <c r="P138" s="22" t="n">
        <v>0.314279678519846</v>
      </c>
      <c r="Q138" s="23" t="s">
        <v>69</v>
      </c>
      <c r="R138" s="24"/>
      <c r="S138" s="25"/>
      <c r="T138" s="26"/>
      <c r="U138" s="24" t="s">
        <v>37</v>
      </c>
      <c r="V138" s="27" t="n">
        <v>113.7</v>
      </c>
      <c r="W138" s="28" t="n">
        <v>9.4615337270193E-010</v>
      </c>
      <c r="X138" s="29" t="n">
        <v>0</v>
      </c>
    </row>
    <row r="139" customFormat="false" ht="18" hidden="false" customHeight="false" outlineLevel="0" collapsed="false">
      <c r="A139" s="8" t="s">
        <v>659</v>
      </c>
      <c r="B139" s="8" t="s">
        <v>457</v>
      </c>
      <c r="C139" s="8" t="s">
        <v>31</v>
      </c>
      <c r="D139" s="14" t="s">
        <v>660</v>
      </c>
      <c r="E139" s="15" t="n">
        <v>15</v>
      </c>
      <c r="F139" s="15" t="n">
        <v>2</v>
      </c>
      <c r="G139" s="15" t="n">
        <v>1</v>
      </c>
      <c r="H139" s="16" t="s">
        <v>661</v>
      </c>
      <c r="I139" s="17" t="n">
        <v>2</v>
      </c>
      <c r="J139" s="18" t="s">
        <v>662</v>
      </c>
      <c r="K139" s="18" t="s">
        <v>138</v>
      </c>
      <c r="L139" s="19" t="n">
        <v>1273.66203489344</v>
      </c>
      <c r="M139" s="20" t="n">
        <v>174626098816</v>
      </c>
      <c r="N139" s="20" t="n">
        <v>0</v>
      </c>
      <c r="O139" s="21"/>
      <c r="P139" s="22" t="n">
        <v>0.526446495699412</v>
      </c>
      <c r="Q139" s="23" t="s">
        <v>663</v>
      </c>
      <c r="R139" s="24" t="s">
        <v>37</v>
      </c>
      <c r="S139" s="25" t="n">
        <v>76.74</v>
      </c>
      <c r="T139" s="26" t="n">
        <v>3.01019117318812E-006</v>
      </c>
      <c r="U139" s="24"/>
      <c r="V139" s="27"/>
      <c r="W139" s="28"/>
      <c r="X139" s="29" t="n">
        <v>0</v>
      </c>
    </row>
    <row r="140" customFormat="false" ht="18" hidden="false" customHeight="false" outlineLevel="0" collapsed="false">
      <c r="A140" s="8" t="s">
        <v>664</v>
      </c>
      <c r="B140" s="8" t="s">
        <v>215</v>
      </c>
      <c r="C140" s="8" t="s">
        <v>31</v>
      </c>
      <c r="D140" s="14" t="s">
        <v>665</v>
      </c>
      <c r="E140" s="15" t="n">
        <v>1</v>
      </c>
      <c r="F140" s="15" t="n">
        <v>1</v>
      </c>
      <c r="G140" s="15" t="n">
        <v>1</v>
      </c>
      <c r="H140" s="16" t="s">
        <v>666</v>
      </c>
      <c r="I140" s="17" t="n">
        <v>14</v>
      </c>
      <c r="J140" s="18" t="s">
        <v>667</v>
      </c>
      <c r="K140" s="18" t="s">
        <v>668</v>
      </c>
      <c r="L140" s="19" t="n">
        <v>2716.687154485</v>
      </c>
      <c r="M140" s="20" t="n">
        <v>0</v>
      </c>
      <c r="N140" s="20" t="n">
        <v>642153360</v>
      </c>
      <c r="O140" s="21"/>
      <c r="P140" s="22" t="n">
        <v>0.813481177439987</v>
      </c>
      <c r="Q140" s="23" t="s">
        <v>36</v>
      </c>
      <c r="R140" s="24"/>
      <c r="S140" s="25"/>
      <c r="T140" s="26"/>
      <c r="U140" s="24" t="s">
        <v>37</v>
      </c>
      <c r="V140" s="27" t="n">
        <v>60.17</v>
      </c>
      <c r="W140" s="28" t="n">
        <v>0.00015659855953478</v>
      </c>
      <c r="X140" s="29" t="n">
        <v>0</v>
      </c>
    </row>
    <row r="141" customFormat="false" ht="18" hidden="false" customHeight="false" outlineLevel="0" collapsed="false">
      <c r="A141" s="8" t="s">
        <v>669</v>
      </c>
      <c r="B141" s="8" t="s">
        <v>221</v>
      </c>
      <c r="C141" s="8" t="s">
        <v>31</v>
      </c>
      <c r="D141" s="14" t="s">
        <v>670</v>
      </c>
      <c r="E141" s="15" t="n">
        <v>2</v>
      </c>
      <c r="F141" s="15" t="n">
        <v>1</v>
      </c>
      <c r="G141" s="15" t="n">
        <v>1</v>
      </c>
      <c r="H141" s="16" t="s">
        <v>671</v>
      </c>
      <c r="I141" s="17" t="n">
        <v>26</v>
      </c>
      <c r="J141" s="18" t="s">
        <v>672</v>
      </c>
      <c r="K141" s="18" t="s">
        <v>523</v>
      </c>
      <c r="L141" s="19" t="n">
        <v>1564.98080806813</v>
      </c>
      <c r="M141" s="20" t="n">
        <v>0</v>
      </c>
      <c r="N141" s="20" t="n">
        <v>459111103.25</v>
      </c>
      <c r="O141" s="21"/>
      <c r="P141" s="22" t="n">
        <v>0.663090041606659</v>
      </c>
      <c r="Q141" s="23" t="s">
        <v>36</v>
      </c>
      <c r="R141" s="24"/>
      <c r="S141" s="25"/>
      <c r="T141" s="26"/>
      <c r="U141" s="24" t="s">
        <v>37</v>
      </c>
      <c r="V141" s="27" t="n">
        <v>109.24</v>
      </c>
      <c r="W141" s="28" t="n">
        <v>1.79341484308522E-009</v>
      </c>
      <c r="X141" s="29" t="n">
        <v>0</v>
      </c>
    </row>
    <row r="142" customFormat="false" ht="18" hidden="false" customHeight="false" outlineLevel="0" collapsed="false">
      <c r="A142" s="8" t="s">
        <v>673</v>
      </c>
      <c r="B142" s="8" t="s">
        <v>674</v>
      </c>
      <c r="C142" s="8" t="s">
        <v>31</v>
      </c>
      <c r="D142" s="14" t="s">
        <v>675</v>
      </c>
      <c r="E142" s="15" t="n">
        <v>1</v>
      </c>
      <c r="F142" s="15" t="n">
        <v>1</v>
      </c>
      <c r="G142" s="15" t="n">
        <v>1</v>
      </c>
      <c r="H142" s="16" t="s">
        <v>676</v>
      </c>
      <c r="I142" s="17" t="n">
        <v>25</v>
      </c>
      <c r="J142" s="18" t="s">
        <v>677</v>
      </c>
      <c r="K142" s="18" t="s">
        <v>43</v>
      </c>
      <c r="L142" s="19" t="n">
        <v>1429.76164426844</v>
      </c>
      <c r="M142" s="20" t="n">
        <v>0</v>
      </c>
      <c r="N142" s="20" t="n">
        <v>111868558.5</v>
      </c>
      <c r="O142" s="21" t="s">
        <v>44</v>
      </c>
      <c r="P142" s="22" t="n">
        <v>0.136838369712448</v>
      </c>
      <c r="Q142" s="23" t="s">
        <v>36</v>
      </c>
      <c r="R142" s="24"/>
      <c r="S142" s="25"/>
      <c r="T142" s="26"/>
      <c r="U142" s="24" t="s">
        <v>37</v>
      </c>
      <c r="V142" s="27" t="n">
        <v>82.03</v>
      </c>
      <c r="W142" s="28" t="n">
        <v>1.26106040265307E-006</v>
      </c>
      <c r="X142" s="29" t="n">
        <v>0</v>
      </c>
    </row>
    <row r="143" customFormat="false" ht="18" hidden="false" customHeight="false" outlineLevel="0" collapsed="false">
      <c r="A143" s="8" t="s">
        <v>673</v>
      </c>
      <c r="B143" s="8" t="s">
        <v>674</v>
      </c>
      <c r="C143" s="8" t="s">
        <v>31</v>
      </c>
      <c r="D143" s="14" t="s">
        <v>675</v>
      </c>
      <c r="E143" s="15" t="n">
        <v>1</v>
      </c>
      <c r="F143" s="15" t="n">
        <v>1</v>
      </c>
      <c r="G143" s="15" t="n">
        <v>1</v>
      </c>
      <c r="H143" s="16" t="s">
        <v>676</v>
      </c>
      <c r="I143" s="17" t="n">
        <v>25</v>
      </c>
      <c r="J143" s="18" t="s">
        <v>677</v>
      </c>
      <c r="K143" s="18" t="s">
        <v>116</v>
      </c>
      <c r="L143" s="19" t="n">
        <v>1443.74418821375</v>
      </c>
      <c r="M143" s="20" t="n">
        <v>215922264</v>
      </c>
      <c r="N143" s="20" t="n">
        <v>0</v>
      </c>
      <c r="O143" s="21"/>
      <c r="P143" s="22"/>
      <c r="Q143" s="23"/>
      <c r="R143" s="24" t="s">
        <v>37</v>
      </c>
      <c r="S143" s="25" t="n">
        <v>63.08</v>
      </c>
      <c r="T143" s="26" t="n">
        <v>6.38667317314524E-005</v>
      </c>
      <c r="U143" s="24"/>
      <c r="V143" s="27"/>
      <c r="W143" s="28"/>
      <c r="X143" s="29" t="n">
        <v>0</v>
      </c>
    </row>
    <row r="144" customFormat="false" ht="18" hidden="false" customHeight="false" outlineLevel="0" collapsed="false">
      <c r="A144" s="8" t="s">
        <v>678</v>
      </c>
      <c r="B144" s="8" t="s">
        <v>679</v>
      </c>
      <c r="C144" s="8" t="s">
        <v>31</v>
      </c>
      <c r="D144" s="14" t="s">
        <v>680</v>
      </c>
      <c r="E144" s="15" t="n">
        <v>9</v>
      </c>
      <c r="F144" s="15" t="n">
        <v>1</v>
      </c>
      <c r="G144" s="15" t="n">
        <v>1</v>
      </c>
      <c r="H144" s="16" t="s">
        <v>681</v>
      </c>
      <c r="I144" s="17" t="n">
        <v>21</v>
      </c>
      <c r="J144" s="18" t="s">
        <v>682</v>
      </c>
      <c r="K144" s="18" t="s">
        <v>683</v>
      </c>
      <c r="L144" s="19" t="n">
        <v>1678.95207395594</v>
      </c>
      <c r="M144" s="20" t="n">
        <v>0</v>
      </c>
      <c r="N144" s="20" t="n">
        <v>29978709983</v>
      </c>
      <c r="O144" s="21" t="s">
        <v>68</v>
      </c>
      <c r="P144" s="22" t="n">
        <v>4.7879216263063</v>
      </c>
      <c r="Q144" s="23" t="s">
        <v>97</v>
      </c>
      <c r="R144" s="24"/>
      <c r="S144" s="25"/>
      <c r="T144" s="26"/>
      <c r="U144" s="24" t="s">
        <v>37</v>
      </c>
      <c r="V144" s="27" t="n">
        <v>88.55</v>
      </c>
      <c r="W144" s="28" t="n">
        <v>3.7792709691979E-007</v>
      </c>
      <c r="X144" s="29" t="n">
        <v>0</v>
      </c>
    </row>
    <row r="145" customFormat="false" ht="18" hidden="false" customHeight="false" outlineLevel="0" collapsed="false">
      <c r="A145" s="8" t="s">
        <v>678</v>
      </c>
      <c r="B145" s="8" t="s">
        <v>679</v>
      </c>
      <c r="C145" s="8" t="s">
        <v>31</v>
      </c>
      <c r="D145" s="14" t="s">
        <v>684</v>
      </c>
      <c r="E145" s="15" t="n">
        <v>11</v>
      </c>
      <c r="F145" s="15" t="n">
        <v>1</v>
      </c>
      <c r="G145" s="15" t="n">
        <v>1</v>
      </c>
      <c r="H145" s="16" t="s">
        <v>681</v>
      </c>
      <c r="I145" s="17" t="n">
        <v>22</v>
      </c>
      <c r="J145" s="18" t="s">
        <v>682</v>
      </c>
      <c r="K145" s="18" t="s">
        <v>279</v>
      </c>
      <c r="L145" s="19" t="n">
        <v>1519.80766477625</v>
      </c>
      <c r="M145" s="20" t="n">
        <v>0</v>
      </c>
      <c r="N145" s="20" t="n">
        <v>20919292211.75</v>
      </c>
      <c r="O145" s="21" t="s">
        <v>44</v>
      </c>
      <c r="P145" s="22" t="n">
        <v>0.1571574270306</v>
      </c>
      <c r="Q145" s="23" t="s">
        <v>104</v>
      </c>
      <c r="R145" s="24"/>
      <c r="S145" s="25"/>
      <c r="T145" s="26"/>
      <c r="U145" s="24" t="s">
        <v>37</v>
      </c>
      <c r="V145" s="27" t="n">
        <v>98.97</v>
      </c>
      <c r="W145" s="28" t="n">
        <v>2.52135956119125E-008</v>
      </c>
      <c r="X145" s="29" t="n">
        <v>0</v>
      </c>
    </row>
    <row r="146" customFormat="false" ht="18" hidden="false" customHeight="false" outlineLevel="0" collapsed="false">
      <c r="A146" s="8" t="s">
        <v>678</v>
      </c>
      <c r="B146" s="8" t="s">
        <v>679</v>
      </c>
      <c r="C146" s="8" t="s">
        <v>31</v>
      </c>
      <c r="D146" s="14" t="s">
        <v>685</v>
      </c>
      <c r="E146" s="15" t="n">
        <v>4</v>
      </c>
      <c r="F146" s="15" t="n">
        <v>1</v>
      </c>
      <c r="G146" s="15" t="n">
        <v>1</v>
      </c>
      <c r="H146" s="16" t="s">
        <v>681</v>
      </c>
      <c r="I146" s="17" t="n">
        <v>23</v>
      </c>
      <c r="J146" s="18" t="s">
        <v>682</v>
      </c>
      <c r="K146" s="18" t="s">
        <v>327</v>
      </c>
      <c r="L146" s="19" t="n">
        <v>1418.75920286219</v>
      </c>
      <c r="M146" s="20" t="n">
        <v>0</v>
      </c>
      <c r="N146" s="20" t="n">
        <v>957256336.125</v>
      </c>
      <c r="O146" s="21" t="s">
        <v>44</v>
      </c>
      <c r="P146" s="22" t="n">
        <v>0.0123340268281919</v>
      </c>
      <c r="Q146" s="23" t="s">
        <v>69</v>
      </c>
      <c r="R146" s="24"/>
      <c r="S146" s="25"/>
      <c r="T146" s="26"/>
      <c r="U146" s="24" t="s">
        <v>37</v>
      </c>
      <c r="V146" s="27" t="n">
        <v>94.64</v>
      </c>
      <c r="W146" s="28" t="n">
        <v>6.56367459462711E-008</v>
      </c>
      <c r="X146" s="29" t="n">
        <v>0</v>
      </c>
    </row>
    <row r="147" customFormat="false" ht="18" hidden="false" customHeight="false" outlineLevel="0" collapsed="false">
      <c r="A147" s="8" t="s">
        <v>686</v>
      </c>
      <c r="B147" s="8" t="s">
        <v>687</v>
      </c>
      <c r="C147" s="8" t="s">
        <v>31</v>
      </c>
      <c r="D147" s="14" t="s">
        <v>688</v>
      </c>
      <c r="E147" s="15" t="n">
        <v>14</v>
      </c>
      <c r="F147" s="15" t="n">
        <v>1</v>
      </c>
      <c r="G147" s="15" t="n">
        <v>1</v>
      </c>
      <c r="H147" s="16" t="s">
        <v>689</v>
      </c>
      <c r="I147" s="17" t="n">
        <v>2</v>
      </c>
      <c r="J147" s="18" t="s">
        <v>690</v>
      </c>
      <c r="K147" s="18" t="s">
        <v>691</v>
      </c>
      <c r="L147" s="19" t="n">
        <v>2129.10551633875</v>
      </c>
      <c r="M147" s="20" t="n">
        <v>132169266436</v>
      </c>
      <c r="N147" s="20" t="n">
        <v>0</v>
      </c>
      <c r="O147" s="21"/>
      <c r="P147" s="22" t="n">
        <v>0.970674136154967</v>
      </c>
      <c r="Q147" s="23" t="s">
        <v>139</v>
      </c>
      <c r="R147" s="24" t="s">
        <v>37</v>
      </c>
      <c r="S147" s="25" t="n">
        <v>89.52</v>
      </c>
      <c r="T147" s="26" t="n">
        <v>2.4247101109316E-007</v>
      </c>
      <c r="U147" s="24"/>
      <c r="V147" s="27"/>
      <c r="W147" s="28"/>
      <c r="X147" s="29" t="n">
        <v>0</v>
      </c>
    </row>
    <row r="148" customFormat="false" ht="18" hidden="false" customHeight="false" outlineLevel="0" collapsed="false">
      <c r="A148" s="8" t="s">
        <v>692</v>
      </c>
      <c r="B148" s="8" t="s">
        <v>693</v>
      </c>
      <c r="C148" s="8" t="s">
        <v>31</v>
      </c>
      <c r="D148" s="14" t="s">
        <v>694</v>
      </c>
      <c r="E148" s="15" t="n">
        <v>1</v>
      </c>
      <c r="F148" s="15" t="n">
        <v>1</v>
      </c>
      <c r="G148" s="15" t="n">
        <v>1</v>
      </c>
      <c r="H148" s="16" t="s">
        <v>695</v>
      </c>
      <c r="I148" s="17" t="n">
        <v>64</v>
      </c>
      <c r="J148" s="18" t="s">
        <v>696</v>
      </c>
      <c r="K148" s="18" t="s">
        <v>96</v>
      </c>
      <c r="L148" s="19" t="n">
        <v>2113.12936763844</v>
      </c>
      <c r="M148" s="20" t="n">
        <v>0</v>
      </c>
      <c r="N148" s="20" t="n">
        <v>571259252</v>
      </c>
      <c r="O148" s="21"/>
      <c r="P148" s="22" t="n">
        <v>0.594826684375749</v>
      </c>
      <c r="Q148" s="23" t="s">
        <v>36</v>
      </c>
      <c r="R148" s="24"/>
      <c r="S148" s="25"/>
      <c r="T148" s="26"/>
      <c r="U148" s="24" t="s">
        <v>37</v>
      </c>
      <c r="V148" s="27" t="n">
        <v>66.32</v>
      </c>
      <c r="W148" s="28" t="n">
        <v>7.46356561220581E-005</v>
      </c>
      <c r="X148" s="29" t="n">
        <v>0</v>
      </c>
    </row>
    <row r="149" customFormat="false" ht="18" hidden="false" customHeight="false" outlineLevel="0" collapsed="false">
      <c r="A149" s="8" t="s">
        <v>697</v>
      </c>
      <c r="B149" s="8" t="s">
        <v>698</v>
      </c>
      <c r="C149" s="8" t="s">
        <v>31</v>
      </c>
      <c r="D149" s="14" t="s">
        <v>699</v>
      </c>
      <c r="E149" s="15" t="n">
        <v>18</v>
      </c>
      <c r="F149" s="15" t="n">
        <v>1</v>
      </c>
      <c r="G149" s="15" t="n">
        <v>1</v>
      </c>
      <c r="H149" s="16" t="s">
        <v>700</v>
      </c>
      <c r="I149" s="17" t="n">
        <v>34</v>
      </c>
      <c r="J149" s="18" t="s">
        <v>701</v>
      </c>
      <c r="K149" s="18" t="s">
        <v>55</v>
      </c>
      <c r="L149" s="19" t="n">
        <v>2092.182176495</v>
      </c>
      <c r="M149" s="20" t="n">
        <v>0</v>
      </c>
      <c r="N149" s="20" t="n">
        <v>21283082604</v>
      </c>
      <c r="O149" s="21"/>
      <c r="P149" s="22" t="n">
        <v>0.80648409266059</v>
      </c>
      <c r="Q149" s="23" t="s">
        <v>104</v>
      </c>
      <c r="R149" s="24"/>
      <c r="S149" s="25"/>
      <c r="T149" s="26"/>
      <c r="U149" s="24" t="s">
        <v>37</v>
      </c>
      <c r="V149" s="27" t="n">
        <v>130.33</v>
      </c>
      <c r="W149" s="28" t="n">
        <v>3.11831894075982E-011</v>
      </c>
      <c r="X149" s="29" t="n">
        <v>0</v>
      </c>
    </row>
    <row r="150" customFormat="false" ht="18" hidden="false" customHeight="false" outlineLevel="0" collapsed="false">
      <c r="A150" s="8" t="s">
        <v>702</v>
      </c>
      <c r="B150" s="8" t="s">
        <v>703</v>
      </c>
      <c r="C150" s="8" t="s">
        <v>31</v>
      </c>
      <c r="D150" s="14" t="s">
        <v>704</v>
      </c>
      <c r="E150" s="15" t="n">
        <v>12</v>
      </c>
      <c r="F150" s="15" t="n">
        <v>1</v>
      </c>
      <c r="G150" s="15" t="n">
        <v>1</v>
      </c>
      <c r="H150" s="16" t="s">
        <v>705</v>
      </c>
      <c r="I150" s="17" t="n">
        <v>29</v>
      </c>
      <c r="J150" s="18" t="s">
        <v>706</v>
      </c>
      <c r="K150" s="18" t="s">
        <v>110</v>
      </c>
      <c r="L150" s="19" t="n">
        <v>1705.82004146656</v>
      </c>
      <c r="M150" s="20" t="n">
        <v>0</v>
      </c>
      <c r="N150" s="20" t="n">
        <v>46192877756</v>
      </c>
      <c r="O150" s="21"/>
      <c r="P150" s="22" t="n">
        <v>1.10993396715238</v>
      </c>
      <c r="Q150" s="23" t="s">
        <v>69</v>
      </c>
      <c r="R150" s="24"/>
      <c r="S150" s="25"/>
      <c r="T150" s="26"/>
      <c r="U150" s="24" t="s">
        <v>37</v>
      </c>
      <c r="V150" s="27" t="n">
        <v>79.01</v>
      </c>
      <c r="W150" s="28" t="n">
        <v>1.18129618085503E-006</v>
      </c>
      <c r="X150" s="29" t="n">
        <v>0</v>
      </c>
    </row>
    <row r="151" customFormat="false" ht="18" hidden="false" customHeight="false" outlineLevel="0" collapsed="false">
      <c r="A151" s="8" t="s">
        <v>707</v>
      </c>
      <c r="B151" s="8" t="s">
        <v>708</v>
      </c>
      <c r="C151" s="8" t="s">
        <v>31</v>
      </c>
      <c r="D151" s="14" t="s">
        <v>709</v>
      </c>
      <c r="E151" s="15" t="n">
        <v>3</v>
      </c>
      <c r="F151" s="15" t="n">
        <v>1</v>
      </c>
      <c r="G151" s="15" t="n">
        <v>1</v>
      </c>
      <c r="H151" s="16" t="s">
        <v>710</v>
      </c>
      <c r="I151" s="17" t="n">
        <v>85</v>
      </c>
      <c r="J151" s="18" t="s">
        <v>711</v>
      </c>
      <c r="K151" s="18" t="s">
        <v>712</v>
      </c>
      <c r="L151" s="19" t="n">
        <v>3793.04334221047</v>
      </c>
      <c r="M151" s="20" t="n">
        <v>0</v>
      </c>
      <c r="N151" s="20" t="n">
        <v>2555508436</v>
      </c>
      <c r="O151" s="21" t="s">
        <v>68</v>
      </c>
      <c r="P151" s="22" t="n">
        <v>100</v>
      </c>
      <c r="Q151" s="23" t="s">
        <v>104</v>
      </c>
      <c r="R151" s="24"/>
      <c r="S151" s="25"/>
      <c r="T151" s="26"/>
      <c r="U151" s="24" t="s">
        <v>37</v>
      </c>
      <c r="V151" s="27" t="n">
        <v>67.85</v>
      </c>
      <c r="W151" s="28" t="n">
        <v>0.000114480354373864</v>
      </c>
      <c r="X151" s="29" t="n">
        <v>0</v>
      </c>
    </row>
    <row r="152" customFormat="false" ht="18" hidden="false" customHeight="false" outlineLevel="0" collapsed="false">
      <c r="A152" s="8" t="s">
        <v>707</v>
      </c>
      <c r="B152" s="8" t="s">
        <v>708</v>
      </c>
      <c r="C152" s="8" t="s">
        <v>31</v>
      </c>
      <c r="D152" s="14" t="s">
        <v>713</v>
      </c>
      <c r="E152" s="15" t="n">
        <v>8</v>
      </c>
      <c r="F152" s="15" t="n">
        <v>1</v>
      </c>
      <c r="G152" s="15" t="n">
        <v>1</v>
      </c>
      <c r="H152" s="16" t="s">
        <v>710</v>
      </c>
      <c r="I152" s="17" t="n">
        <v>86</v>
      </c>
      <c r="J152" s="18" t="s">
        <v>711</v>
      </c>
      <c r="K152" s="18" t="s">
        <v>714</v>
      </c>
      <c r="L152" s="19" t="n">
        <v>3627.85177974781</v>
      </c>
      <c r="M152" s="20" t="n">
        <v>0</v>
      </c>
      <c r="N152" s="20" t="n">
        <v>23747446184</v>
      </c>
      <c r="O152" s="21"/>
      <c r="P152" s="22" t="n">
        <v>0.721399630102141</v>
      </c>
      <c r="Q152" s="23" t="s">
        <v>104</v>
      </c>
      <c r="R152" s="24"/>
      <c r="S152" s="25"/>
      <c r="T152" s="26"/>
      <c r="U152" s="24" t="s">
        <v>37</v>
      </c>
      <c r="V152" s="27" t="n">
        <v>100</v>
      </c>
      <c r="W152" s="28" t="n">
        <v>4.563E-008</v>
      </c>
      <c r="X152" s="29" t="n">
        <v>0</v>
      </c>
    </row>
    <row r="153" customFormat="false" ht="18" hidden="false" customHeight="false" outlineLevel="0" collapsed="false">
      <c r="A153" s="8" t="s">
        <v>715</v>
      </c>
      <c r="B153" s="8" t="s">
        <v>215</v>
      </c>
      <c r="C153" s="8" t="s">
        <v>31</v>
      </c>
      <c r="D153" s="14" t="s">
        <v>716</v>
      </c>
      <c r="E153" s="15" t="n">
        <v>2</v>
      </c>
      <c r="F153" s="15" t="n">
        <v>1</v>
      </c>
      <c r="G153" s="15" t="n">
        <v>1</v>
      </c>
      <c r="H153" s="16" t="s">
        <v>717</v>
      </c>
      <c r="I153" s="17" t="n">
        <v>29</v>
      </c>
      <c r="J153" s="18" t="s">
        <v>718</v>
      </c>
      <c r="K153" s="18" t="s">
        <v>719</v>
      </c>
      <c r="L153" s="19" t="n">
        <v>1988.20419674</v>
      </c>
      <c r="M153" s="20" t="n">
        <v>0</v>
      </c>
      <c r="N153" s="20" t="n">
        <v>793843568</v>
      </c>
      <c r="O153" s="21" t="s">
        <v>68</v>
      </c>
      <c r="P153" s="22" t="n">
        <v>100</v>
      </c>
      <c r="Q153" s="23" t="s">
        <v>69</v>
      </c>
      <c r="R153" s="24"/>
      <c r="S153" s="25"/>
      <c r="T153" s="26"/>
      <c r="U153" s="24" t="s">
        <v>37</v>
      </c>
      <c r="V153" s="27" t="n">
        <v>71.23</v>
      </c>
      <c r="W153" s="28" t="n">
        <v>1.66792921810645E-005</v>
      </c>
      <c r="X153" s="29" t="n">
        <v>0</v>
      </c>
    </row>
    <row r="154" customFormat="false" ht="18" hidden="false" customHeight="false" outlineLevel="0" collapsed="false">
      <c r="A154" s="8" t="s">
        <v>715</v>
      </c>
      <c r="B154" s="8" t="s">
        <v>215</v>
      </c>
      <c r="C154" s="8" t="s">
        <v>31</v>
      </c>
      <c r="D154" s="14" t="s">
        <v>720</v>
      </c>
      <c r="E154" s="15" t="n">
        <v>1</v>
      </c>
      <c r="F154" s="15" t="n">
        <v>1</v>
      </c>
      <c r="G154" s="15" t="n">
        <v>1</v>
      </c>
      <c r="H154" s="16" t="s">
        <v>717</v>
      </c>
      <c r="I154" s="17" t="n">
        <v>30</v>
      </c>
      <c r="J154" s="18" t="s">
        <v>718</v>
      </c>
      <c r="K154" s="18" t="s">
        <v>721</v>
      </c>
      <c r="L154" s="19" t="n">
        <v>1807.0269030575</v>
      </c>
      <c r="M154" s="20" t="n">
        <v>0</v>
      </c>
      <c r="N154" s="20" t="n">
        <v>10713860</v>
      </c>
      <c r="O154" s="21" t="s">
        <v>44</v>
      </c>
      <c r="P154" s="22" t="n">
        <v>0.01</v>
      </c>
      <c r="Q154" s="23" t="s">
        <v>36</v>
      </c>
      <c r="R154" s="24"/>
      <c r="S154" s="25"/>
      <c r="T154" s="26"/>
      <c r="U154" s="24" t="s">
        <v>37</v>
      </c>
      <c r="V154" s="27" t="n">
        <v>52.3</v>
      </c>
      <c r="W154" s="28" t="n">
        <v>0.00172001231729367</v>
      </c>
      <c r="X154" s="29" t="n">
        <v>0</v>
      </c>
    </row>
    <row r="155" customFormat="false" ht="18" hidden="false" customHeight="false" outlineLevel="0" collapsed="false">
      <c r="A155" s="8" t="s">
        <v>722</v>
      </c>
      <c r="B155" s="8" t="s">
        <v>723</v>
      </c>
      <c r="C155" s="8" t="s">
        <v>31</v>
      </c>
      <c r="D155" s="14" t="s">
        <v>724</v>
      </c>
      <c r="E155" s="15" t="n">
        <v>1</v>
      </c>
      <c r="F155" s="15" t="n">
        <v>1</v>
      </c>
      <c r="G155" s="15" t="n">
        <v>1</v>
      </c>
      <c r="H155" s="16" t="s">
        <v>725</v>
      </c>
      <c r="I155" s="17" t="n">
        <v>64</v>
      </c>
      <c r="J155" s="18" t="s">
        <v>726</v>
      </c>
      <c r="K155" s="18" t="s">
        <v>727</v>
      </c>
      <c r="L155" s="19" t="n">
        <v>2491.37161617359</v>
      </c>
      <c r="M155" s="20" t="n">
        <v>0</v>
      </c>
      <c r="N155" s="20" t="n">
        <v>202285462.125</v>
      </c>
      <c r="O155" s="21"/>
      <c r="P155" s="22" t="n">
        <v>0.663371204130628</v>
      </c>
      <c r="Q155" s="23" t="s">
        <v>36</v>
      </c>
      <c r="R155" s="24"/>
      <c r="S155" s="25"/>
      <c r="T155" s="26"/>
      <c r="U155" s="24" t="s">
        <v>37</v>
      </c>
      <c r="V155" s="27" t="n">
        <v>71.51</v>
      </c>
      <c r="W155" s="28" t="n">
        <v>3.15617999122405E-005</v>
      </c>
      <c r="X155" s="29" t="n">
        <v>0</v>
      </c>
    </row>
    <row r="156" customFormat="false" ht="18" hidden="false" customHeight="false" outlineLevel="0" collapsed="false">
      <c r="A156" s="8" t="s">
        <v>728</v>
      </c>
      <c r="B156" s="8" t="s">
        <v>654</v>
      </c>
      <c r="C156" s="8" t="s">
        <v>31</v>
      </c>
      <c r="D156" s="14" t="s">
        <v>729</v>
      </c>
      <c r="E156" s="15" t="n">
        <v>8</v>
      </c>
      <c r="F156" s="15" t="n">
        <v>1</v>
      </c>
      <c r="G156" s="15" t="n">
        <v>1</v>
      </c>
      <c r="H156" s="16" t="s">
        <v>730</v>
      </c>
      <c r="I156" s="17" t="n">
        <v>27</v>
      </c>
      <c r="J156" s="18" t="s">
        <v>731</v>
      </c>
      <c r="K156" s="18" t="s">
        <v>732</v>
      </c>
      <c r="L156" s="19" t="n">
        <v>2881.45730953297</v>
      </c>
      <c r="M156" s="20" t="n">
        <v>0</v>
      </c>
      <c r="N156" s="20" t="n">
        <v>7865532772</v>
      </c>
      <c r="O156" s="21" t="s">
        <v>44</v>
      </c>
      <c r="P156" s="22" t="n">
        <v>0.306752482349442</v>
      </c>
      <c r="Q156" s="23" t="s">
        <v>104</v>
      </c>
      <c r="R156" s="24"/>
      <c r="S156" s="25"/>
      <c r="T156" s="26"/>
      <c r="U156" s="24" t="s">
        <v>37</v>
      </c>
      <c r="V156" s="27" t="n">
        <v>103.91</v>
      </c>
      <c r="W156" s="28" t="n">
        <v>1.28862857511831E-008</v>
      </c>
      <c r="X156" s="29" t="n">
        <v>0</v>
      </c>
    </row>
    <row r="157" customFormat="false" ht="18" hidden="false" customHeight="false" outlineLevel="0" collapsed="false">
      <c r="A157" s="8" t="s">
        <v>733</v>
      </c>
      <c r="B157" s="8" t="s">
        <v>734</v>
      </c>
      <c r="C157" s="8" t="s">
        <v>31</v>
      </c>
      <c r="D157" s="14" t="s">
        <v>735</v>
      </c>
      <c r="E157" s="15" t="n">
        <v>16</v>
      </c>
      <c r="F157" s="15" t="n">
        <v>1</v>
      </c>
      <c r="G157" s="15" t="n">
        <v>1</v>
      </c>
      <c r="H157" s="16" t="s">
        <v>736</v>
      </c>
      <c r="I157" s="17" t="n">
        <v>68</v>
      </c>
      <c r="J157" s="18" t="s">
        <v>737</v>
      </c>
      <c r="K157" s="18" t="s">
        <v>340</v>
      </c>
      <c r="L157" s="19" t="n">
        <v>1587.87309446375</v>
      </c>
      <c r="M157" s="20" t="n">
        <v>0</v>
      </c>
      <c r="N157" s="20" t="n">
        <v>114329663503.5</v>
      </c>
      <c r="O157" s="21"/>
      <c r="P157" s="22" t="n">
        <v>0.777096987929926</v>
      </c>
      <c r="Q157" s="23" t="s">
        <v>738</v>
      </c>
      <c r="R157" s="24"/>
      <c r="S157" s="25"/>
      <c r="T157" s="26"/>
      <c r="U157" s="24" t="s">
        <v>37</v>
      </c>
      <c r="V157" s="27" t="n">
        <v>92.75</v>
      </c>
      <c r="W157" s="28" t="n">
        <v>1.32561845724478E-007</v>
      </c>
      <c r="X157" s="29" t="n">
        <v>0</v>
      </c>
    </row>
    <row r="158" customFormat="false" ht="18" hidden="false" customHeight="false" outlineLevel="0" collapsed="false">
      <c r="A158" s="8" t="s">
        <v>739</v>
      </c>
      <c r="B158" s="8" t="s">
        <v>740</v>
      </c>
      <c r="C158" s="8" t="s">
        <v>31</v>
      </c>
      <c r="D158" s="14" t="s">
        <v>741</v>
      </c>
      <c r="E158" s="15" t="n">
        <v>1</v>
      </c>
      <c r="F158" s="15" t="n">
        <v>1</v>
      </c>
      <c r="G158" s="15" t="n">
        <v>1</v>
      </c>
      <c r="H158" s="16" t="s">
        <v>742</v>
      </c>
      <c r="I158" s="17" t="n">
        <v>44</v>
      </c>
      <c r="J158" s="18" t="s">
        <v>743</v>
      </c>
      <c r="K158" s="18" t="s">
        <v>744</v>
      </c>
      <c r="L158" s="19" t="n">
        <v>1438.76384153406</v>
      </c>
      <c r="M158" s="20" t="n">
        <v>0</v>
      </c>
      <c r="N158" s="20" t="n">
        <v>56856862</v>
      </c>
      <c r="O158" s="21" t="s">
        <v>68</v>
      </c>
      <c r="P158" s="22" t="n">
        <v>100</v>
      </c>
      <c r="Q158" s="23" t="s">
        <v>36</v>
      </c>
      <c r="R158" s="24"/>
      <c r="S158" s="25"/>
      <c r="T158" s="26"/>
      <c r="U158" s="24" t="s">
        <v>37</v>
      </c>
      <c r="V158" s="27" t="n">
        <v>82.96</v>
      </c>
      <c r="W158" s="28" t="n">
        <v>8.83422772188439E-007</v>
      </c>
      <c r="X158" s="29" t="n">
        <v>0</v>
      </c>
    </row>
    <row r="159" customFormat="false" ht="18" hidden="false" customHeight="false" outlineLevel="0" collapsed="false">
      <c r="A159" s="8" t="s">
        <v>739</v>
      </c>
      <c r="B159" s="8" t="s">
        <v>740</v>
      </c>
      <c r="C159" s="8" t="s">
        <v>31</v>
      </c>
      <c r="D159" s="14" t="s">
        <v>745</v>
      </c>
      <c r="E159" s="15" t="n">
        <v>4</v>
      </c>
      <c r="F159" s="15" t="n">
        <v>1</v>
      </c>
      <c r="G159" s="15" t="n">
        <v>1</v>
      </c>
      <c r="H159" s="16" t="s">
        <v>742</v>
      </c>
      <c r="I159" s="17" t="n">
        <v>45</v>
      </c>
      <c r="J159" s="18" t="s">
        <v>743</v>
      </c>
      <c r="K159" s="18" t="s">
        <v>163</v>
      </c>
      <c r="L159" s="19" t="n">
        <v>1381.74199094813</v>
      </c>
      <c r="M159" s="20" t="n">
        <v>0</v>
      </c>
      <c r="N159" s="20" t="n">
        <v>12968057568</v>
      </c>
      <c r="O159" s="21" t="s">
        <v>68</v>
      </c>
      <c r="P159" s="22" t="n">
        <v>18.5391035253259</v>
      </c>
      <c r="Q159" s="23" t="s">
        <v>69</v>
      </c>
      <c r="R159" s="24"/>
      <c r="S159" s="25"/>
      <c r="T159" s="26"/>
      <c r="U159" s="24" t="s">
        <v>37</v>
      </c>
      <c r="V159" s="27" t="n">
        <v>60.17</v>
      </c>
      <c r="W159" s="28" t="n">
        <v>0.00016837830994498</v>
      </c>
      <c r="X159" s="29" t="n">
        <v>0</v>
      </c>
    </row>
    <row r="160" customFormat="false" ht="18" hidden="false" customHeight="false" outlineLevel="0" collapsed="false">
      <c r="A160" s="8" t="s">
        <v>746</v>
      </c>
      <c r="B160" s="8" t="s">
        <v>499</v>
      </c>
      <c r="C160" s="8" t="s">
        <v>31</v>
      </c>
      <c r="D160" s="14" t="s">
        <v>747</v>
      </c>
      <c r="E160" s="15" t="n">
        <v>28</v>
      </c>
      <c r="F160" s="15" t="n">
        <v>1</v>
      </c>
      <c r="G160" s="15" t="n">
        <v>1</v>
      </c>
      <c r="H160" s="16" t="s">
        <v>748</v>
      </c>
      <c r="I160" s="17" t="n">
        <v>2</v>
      </c>
      <c r="J160" s="18" t="s">
        <v>749</v>
      </c>
      <c r="K160" s="18" t="s">
        <v>116</v>
      </c>
      <c r="L160" s="19" t="n">
        <v>1171.57451047938</v>
      </c>
      <c r="M160" s="20" t="n">
        <v>141552633962</v>
      </c>
      <c r="N160" s="20" t="n">
        <v>0</v>
      </c>
      <c r="O160" s="21"/>
      <c r="P160" s="22"/>
      <c r="Q160" s="23"/>
      <c r="R160" s="24" t="s">
        <v>37</v>
      </c>
      <c r="S160" s="25" t="n">
        <v>66.48</v>
      </c>
      <c r="T160" s="26" t="n">
        <v>1.54734956881502E-005</v>
      </c>
      <c r="U160" s="24"/>
      <c r="V160" s="27"/>
      <c r="W160" s="28"/>
      <c r="X160" s="29" t="n">
        <v>0</v>
      </c>
    </row>
    <row r="161" customFormat="false" ht="18" hidden="false" customHeight="false" outlineLevel="0" collapsed="false">
      <c r="A161" s="8" t="s">
        <v>750</v>
      </c>
      <c r="B161" s="8" t="s">
        <v>751</v>
      </c>
      <c r="C161" s="8" t="s">
        <v>31</v>
      </c>
      <c r="D161" s="14" t="s">
        <v>752</v>
      </c>
      <c r="E161" s="15" t="n">
        <v>1</v>
      </c>
      <c r="F161" s="15" t="n">
        <v>1</v>
      </c>
      <c r="G161" s="15" t="n">
        <v>1</v>
      </c>
      <c r="H161" s="16" t="s">
        <v>753</v>
      </c>
      <c r="I161" s="17" t="n">
        <v>37</v>
      </c>
      <c r="J161" s="18" t="s">
        <v>754</v>
      </c>
      <c r="K161" s="18" t="s">
        <v>110</v>
      </c>
      <c r="L161" s="19" t="n">
        <v>1784.88351802906</v>
      </c>
      <c r="M161" s="20" t="n">
        <v>0</v>
      </c>
      <c r="N161" s="20" t="n">
        <v>131808822</v>
      </c>
      <c r="O161" s="21" t="s">
        <v>68</v>
      </c>
      <c r="P161" s="22" t="n">
        <v>100</v>
      </c>
      <c r="Q161" s="23" t="s">
        <v>36</v>
      </c>
      <c r="R161" s="24"/>
      <c r="S161" s="25"/>
      <c r="T161" s="26"/>
      <c r="U161" s="24" t="s">
        <v>37</v>
      </c>
      <c r="V161" s="27" t="n">
        <v>62.82</v>
      </c>
      <c r="W161" s="28" t="n">
        <v>7.19861948440788E-005</v>
      </c>
      <c r="X161" s="29" t="n">
        <v>0</v>
      </c>
    </row>
    <row r="162" customFormat="false" ht="18" hidden="false" customHeight="false" outlineLevel="0" collapsed="false">
      <c r="A162" s="8" t="s">
        <v>750</v>
      </c>
      <c r="B162" s="8" t="s">
        <v>751</v>
      </c>
      <c r="C162" s="8" t="s">
        <v>31</v>
      </c>
      <c r="D162" s="14" t="s">
        <v>755</v>
      </c>
      <c r="E162" s="15" t="n">
        <v>2</v>
      </c>
      <c r="F162" s="15" t="n">
        <v>1</v>
      </c>
      <c r="G162" s="15" t="n">
        <v>1</v>
      </c>
      <c r="H162" s="16" t="s">
        <v>753</v>
      </c>
      <c r="I162" s="17" t="n">
        <v>38</v>
      </c>
      <c r="J162" s="18" t="s">
        <v>754</v>
      </c>
      <c r="K162" s="18" t="s">
        <v>43</v>
      </c>
      <c r="L162" s="19" t="n">
        <v>1631.77946653406</v>
      </c>
      <c r="M162" s="20" t="n">
        <v>0</v>
      </c>
      <c r="N162" s="20" t="n">
        <v>264640424</v>
      </c>
      <c r="O162" s="21" t="s">
        <v>44</v>
      </c>
      <c r="P162" s="22" t="n">
        <v>0.01</v>
      </c>
      <c r="Q162" s="23" t="s">
        <v>69</v>
      </c>
      <c r="R162" s="24"/>
      <c r="S162" s="25"/>
      <c r="T162" s="26"/>
      <c r="U162" s="24" t="s">
        <v>37</v>
      </c>
      <c r="V162" s="27" t="n">
        <v>101.57</v>
      </c>
      <c r="W162" s="28" t="n">
        <v>5.14806993927858E-009</v>
      </c>
      <c r="X162" s="29" t="n">
        <v>0</v>
      </c>
    </row>
    <row r="163" customFormat="false" ht="18" hidden="false" customHeight="false" outlineLevel="0" collapsed="false">
      <c r="A163" s="8" t="s">
        <v>756</v>
      </c>
      <c r="B163" s="8" t="s">
        <v>221</v>
      </c>
      <c r="C163" s="8" t="s">
        <v>31</v>
      </c>
      <c r="D163" s="14" t="s">
        <v>757</v>
      </c>
      <c r="E163" s="15" t="n">
        <v>1</v>
      </c>
      <c r="F163" s="15" t="n">
        <v>1</v>
      </c>
      <c r="G163" s="15" t="n">
        <v>1</v>
      </c>
      <c r="H163" s="16" t="s">
        <v>758</v>
      </c>
      <c r="I163" s="17" t="n">
        <v>25</v>
      </c>
      <c r="J163" s="18" t="s">
        <v>759</v>
      </c>
      <c r="K163" s="18" t="s">
        <v>588</v>
      </c>
      <c r="L163" s="19" t="n">
        <v>1302.77934446375</v>
      </c>
      <c r="M163" s="20" t="n">
        <v>0</v>
      </c>
      <c r="N163" s="20" t="n">
        <v>4845522672</v>
      </c>
      <c r="O163" s="21" t="s">
        <v>68</v>
      </c>
      <c r="P163" s="22" t="n">
        <v>100</v>
      </c>
      <c r="Q163" s="23" t="s">
        <v>36</v>
      </c>
      <c r="R163" s="24"/>
      <c r="S163" s="25"/>
      <c r="T163" s="26"/>
      <c r="U163" s="24" t="s">
        <v>37</v>
      </c>
      <c r="V163" s="27" t="n">
        <v>51.02</v>
      </c>
      <c r="W163" s="28" t="n">
        <v>0.0013690600443817</v>
      </c>
      <c r="X163" s="29" t="n">
        <v>0</v>
      </c>
    </row>
    <row r="164" customFormat="false" ht="18" hidden="false" customHeight="false" outlineLevel="0" collapsed="false">
      <c r="A164" s="8" t="s">
        <v>756</v>
      </c>
      <c r="B164" s="8" t="s">
        <v>221</v>
      </c>
      <c r="C164" s="8" t="s">
        <v>31</v>
      </c>
      <c r="D164" s="14" t="s">
        <v>760</v>
      </c>
      <c r="E164" s="15" t="n">
        <v>3</v>
      </c>
      <c r="F164" s="15" t="n">
        <v>1</v>
      </c>
      <c r="G164" s="15" t="n">
        <v>1</v>
      </c>
      <c r="H164" s="16" t="s">
        <v>758</v>
      </c>
      <c r="I164" s="17" t="n">
        <v>26</v>
      </c>
      <c r="J164" s="18" t="s">
        <v>759</v>
      </c>
      <c r="K164" s="18" t="s">
        <v>327</v>
      </c>
      <c r="L164" s="19" t="n">
        <v>1143.63701047938</v>
      </c>
      <c r="M164" s="20" t="n">
        <v>0</v>
      </c>
      <c r="N164" s="20" t="n">
        <v>7068786373</v>
      </c>
      <c r="O164" s="21"/>
      <c r="P164" s="22" t="n">
        <v>0.921283483061573</v>
      </c>
      <c r="Q164" s="23" t="s">
        <v>36</v>
      </c>
      <c r="R164" s="24"/>
      <c r="S164" s="25"/>
      <c r="T164" s="26"/>
      <c r="U164" s="24" t="s">
        <v>37</v>
      </c>
      <c r="V164" s="27" t="n">
        <v>70.9</v>
      </c>
      <c r="W164" s="28" t="n">
        <v>1.54072024338905E-005</v>
      </c>
      <c r="X164" s="29" t="n">
        <v>0</v>
      </c>
    </row>
    <row r="165" customFormat="false" ht="18" hidden="false" customHeight="false" outlineLevel="0" collapsed="false">
      <c r="A165" s="8" t="s">
        <v>761</v>
      </c>
      <c r="B165" s="8" t="s">
        <v>762</v>
      </c>
      <c r="C165" s="8" t="s">
        <v>31</v>
      </c>
      <c r="D165" s="14" t="s">
        <v>763</v>
      </c>
      <c r="E165" s="15" t="n">
        <v>1</v>
      </c>
      <c r="F165" s="15" t="n">
        <v>1</v>
      </c>
      <c r="G165" s="15" t="n">
        <v>1</v>
      </c>
      <c r="H165" s="16" t="s">
        <v>764</v>
      </c>
      <c r="I165" s="17" t="n">
        <v>78</v>
      </c>
      <c r="J165" s="18" t="s">
        <v>765</v>
      </c>
      <c r="K165" s="18" t="s">
        <v>110</v>
      </c>
      <c r="L165" s="19" t="n">
        <v>1170.67509641688</v>
      </c>
      <c r="M165" s="20" t="n">
        <v>0</v>
      </c>
      <c r="N165" s="20" t="n">
        <v>36798351.5</v>
      </c>
      <c r="O165" s="21" t="s">
        <v>68</v>
      </c>
      <c r="P165" s="22" t="n">
        <v>100</v>
      </c>
      <c r="Q165" s="23" t="s">
        <v>36</v>
      </c>
      <c r="R165" s="24"/>
      <c r="S165" s="25"/>
      <c r="T165" s="26"/>
      <c r="U165" s="24" t="s">
        <v>37</v>
      </c>
      <c r="V165" s="27" t="n">
        <v>46.9</v>
      </c>
      <c r="W165" s="28" t="n">
        <v>0.00385990558439775</v>
      </c>
      <c r="X165" s="29" t="n">
        <v>0</v>
      </c>
    </row>
    <row r="166" customFormat="false" ht="18" hidden="false" customHeight="false" outlineLevel="0" collapsed="false">
      <c r="A166" s="8" t="s">
        <v>761</v>
      </c>
      <c r="B166" s="8" t="s">
        <v>762</v>
      </c>
      <c r="C166" s="8" t="s">
        <v>31</v>
      </c>
      <c r="D166" s="14" t="s">
        <v>766</v>
      </c>
      <c r="E166" s="15" t="n">
        <v>3</v>
      </c>
      <c r="F166" s="15" t="n">
        <v>1</v>
      </c>
      <c r="G166" s="15" t="n">
        <v>1</v>
      </c>
      <c r="H166" s="16" t="s">
        <v>764</v>
      </c>
      <c r="I166" s="17" t="n">
        <v>79</v>
      </c>
      <c r="J166" s="18" t="s">
        <v>765</v>
      </c>
      <c r="K166" s="18" t="s">
        <v>43</v>
      </c>
      <c r="L166" s="19" t="n">
        <v>1017.57023801844</v>
      </c>
      <c r="M166" s="20" t="n">
        <v>0</v>
      </c>
      <c r="N166" s="20" t="n">
        <v>9754903068</v>
      </c>
      <c r="O166" s="21" t="s">
        <v>44</v>
      </c>
      <c r="P166" s="22" t="n">
        <v>0.155773457040773</v>
      </c>
      <c r="Q166" s="23" t="s">
        <v>36</v>
      </c>
      <c r="R166" s="24"/>
      <c r="S166" s="25"/>
      <c r="T166" s="26"/>
      <c r="U166" s="24" t="s">
        <v>37</v>
      </c>
      <c r="V166" s="27" t="n">
        <v>82.97</v>
      </c>
      <c r="W166" s="28" t="n">
        <v>8.12252358428499E-007</v>
      </c>
      <c r="X166" s="29" t="n">
        <v>0</v>
      </c>
    </row>
    <row r="167" customFormat="false" ht="18" hidden="false" customHeight="false" outlineLevel="0" collapsed="false">
      <c r="A167" s="8" t="s">
        <v>767</v>
      </c>
      <c r="B167" s="8" t="s">
        <v>215</v>
      </c>
      <c r="C167" s="8" t="s">
        <v>31</v>
      </c>
      <c r="D167" s="14" t="s">
        <v>768</v>
      </c>
      <c r="E167" s="15" t="n">
        <v>2</v>
      </c>
      <c r="F167" s="15" t="n">
        <v>1</v>
      </c>
      <c r="G167" s="15" t="n">
        <v>1</v>
      </c>
      <c r="H167" s="16" t="s">
        <v>769</v>
      </c>
      <c r="I167" s="17" t="n">
        <v>15</v>
      </c>
      <c r="J167" s="18" t="s">
        <v>770</v>
      </c>
      <c r="K167" s="18" t="s">
        <v>771</v>
      </c>
      <c r="L167" s="19" t="n">
        <v>2699.64291744313</v>
      </c>
      <c r="M167" s="20" t="n">
        <v>0</v>
      </c>
      <c r="N167" s="20" t="n">
        <v>2641856219</v>
      </c>
      <c r="O167" s="21"/>
      <c r="P167" s="22" t="n">
        <v>1.4140673441656</v>
      </c>
      <c r="Q167" s="23" t="s">
        <v>69</v>
      </c>
      <c r="R167" s="24"/>
      <c r="S167" s="25"/>
      <c r="T167" s="26"/>
      <c r="U167" s="24" t="s">
        <v>37</v>
      </c>
      <c r="V167" s="27" t="n">
        <v>69.44</v>
      </c>
      <c r="W167" s="28" t="n">
        <v>2.61312987553642E-005</v>
      </c>
      <c r="X167" s="29" t="n">
        <v>0</v>
      </c>
    </row>
    <row r="168" customFormat="false" ht="18" hidden="false" customHeight="false" outlineLevel="0" collapsed="false">
      <c r="A168" s="8" t="s">
        <v>772</v>
      </c>
      <c r="B168" s="8" t="s">
        <v>773</v>
      </c>
      <c r="C168" s="8" t="s">
        <v>31</v>
      </c>
      <c r="D168" s="14" t="s">
        <v>774</v>
      </c>
      <c r="E168" s="15" t="n">
        <v>4</v>
      </c>
      <c r="F168" s="15" t="n">
        <v>1</v>
      </c>
      <c r="G168" s="15" t="n">
        <v>1</v>
      </c>
      <c r="H168" s="16" t="s">
        <v>775</v>
      </c>
      <c r="I168" s="17" t="n">
        <v>45</v>
      </c>
      <c r="J168" s="18" t="s">
        <v>776</v>
      </c>
      <c r="K168" s="18" t="s">
        <v>777</v>
      </c>
      <c r="L168" s="19" t="n">
        <v>3408.7481420525</v>
      </c>
      <c r="M168" s="20" t="n">
        <v>0</v>
      </c>
      <c r="N168" s="20" t="n">
        <v>4404959690</v>
      </c>
      <c r="O168" s="21" t="s">
        <v>68</v>
      </c>
      <c r="P168" s="22" t="n">
        <v>100</v>
      </c>
      <c r="Q168" s="23" t="s">
        <v>69</v>
      </c>
      <c r="R168" s="24"/>
      <c r="S168" s="25"/>
      <c r="T168" s="26"/>
      <c r="U168" s="24" t="s">
        <v>37</v>
      </c>
      <c r="V168" s="27" t="n">
        <v>105.38</v>
      </c>
      <c r="W168" s="28" t="n">
        <v>1.33219858162507E-008</v>
      </c>
      <c r="X168" s="29" t="n">
        <v>0</v>
      </c>
    </row>
    <row r="169" customFormat="false" ht="18" hidden="false" customHeight="false" outlineLevel="0" collapsed="false">
      <c r="A169" s="8" t="s">
        <v>772</v>
      </c>
      <c r="B169" s="8" t="s">
        <v>773</v>
      </c>
      <c r="C169" s="8" t="s">
        <v>31</v>
      </c>
      <c r="D169" s="14" t="s">
        <v>778</v>
      </c>
      <c r="E169" s="15" t="n">
        <v>5</v>
      </c>
      <c r="F169" s="15" t="n">
        <v>1</v>
      </c>
      <c r="G169" s="15" t="n">
        <v>1</v>
      </c>
      <c r="H169" s="16" t="s">
        <v>775</v>
      </c>
      <c r="I169" s="17" t="n">
        <v>46</v>
      </c>
      <c r="J169" s="18" t="s">
        <v>776</v>
      </c>
      <c r="K169" s="18" t="s">
        <v>779</v>
      </c>
      <c r="L169" s="19" t="n">
        <v>3249.60275631031</v>
      </c>
      <c r="M169" s="20" t="n">
        <v>0</v>
      </c>
      <c r="N169" s="20" t="n">
        <v>1732467707.75</v>
      </c>
      <c r="O169" s="21"/>
      <c r="P169" s="22" t="n">
        <v>0.771045018003616</v>
      </c>
      <c r="Q169" s="23" t="s">
        <v>36</v>
      </c>
      <c r="R169" s="24"/>
      <c r="S169" s="25"/>
      <c r="T169" s="26"/>
      <c r="U169" s="24" t="s">
        <v>37</v>
      </c>
      <c r="V169" s="27" t="n">
        <v>103.64</v>
      </c>
      <c r="W169" s="28" t="n">
        <v>1.05079235249955E-008</v>
      </c>
      <c r="X169" s="29" t="n">
        <v>0</v>
      </c>
    </row>
    <row r="170" customFormat="false" ht="18" hidden="false" customHeight="false" outlineLevel="0" collapsed="false">
      <c r="A170" s="8" t="s">
        <v>772</v>
      </c>
      <c r="B170" s="8" t="s">
        <v>773</v>
      </c>
      <c r="C170" s="8" t="s">
        <v>31</v>
      </c>
      <c r="D170" s="14" t="s">
        <v>780</v>
      </c>
      <c r="E170" s="15" t="n">
        <v>2</v>
      </c>
      <c r="F170" s="15" t="n">
        <v>1</v>
      </c>
      <c r="G170" s="15" t="n">
        <v>1</v>
      </c>
      <c r="H170" s="16" t="s">
        <v>775</v>
      </c>
      <c r="I170" s="17" t="n">
        <v>47</v>
      </c>
      <c r="J170" s="18" t="s">
        <v>776</v>
      </c>
      <c r="K170" s="18" t="s">
        <v>781</v>
      </c>
      <c r="L170" s="19" t="n">
        <v>3089.57443599781</v>
      </c>
      <c r="M170" s="20" t="n">
        <v>0</v>
      </c>
      <c r="N170" s="20" t="n">
        <v>356090092</v>
      </c>
      <c r="O170" s="21" t="s">
        <v>44</v>
      </c>
      <c r="P170" s="22" t="n">
        <v>0.313232964555566</v>
      </c>
      <c r="Q170" s="23" t="s">
        <v>69</v>
      </c>
      <c r="R170" s="24"/>
      <c r="S170" s="25"/>
      <c r="T170" s="26"/>
      <c r="U170" s="24" t="s">
        <v>37</v>
      </c>
      <c r="V170" s="27" t="n">
        <v>101.79</v>
      </c>
      <c r="W170" s="28" t="n">
        <v>2.42503683655585E-008</v>
      </c>
      <c r="X170" s="29" t="n">
        <v>0</v>
      </c>
    </row>
    <row r="171" customFormat="false" ht="18" hidden="false" customHeight="false" outlineLevel="0" collapsed="false">
      <c r="A171" s="8" t="s">
        <v>782</v>
      </c>
      <c r="B171" s="8" t="s">
        <v>783</v>
      </c>
      <c r="C171" s="8" t="s">
        <v>31</v>
      </c>
      <c r="D171" s="14" t="s">
        <v>784</v>
      </c>
      <c r="E171" s="15" t="n">
        <v>2</v>
      </c>
      <c r="F171" s="15" t="n">
        <v>1</v>
      </c>
      <c r="G171" s="15" t="n">
        <v>1</v>
      </c>
      <c r="H171" s="16" t="s">
        <v>785</v>
      </c>
      <c r="I171" s="17" t="n">
        <v>27</v>
      </c>
      <c r="J171" s="18" t="s">
        <v>786</v>
      </c>
      <c r="K171" s="18" t="s">
        <v>787</v>
      </c>
      <c r="L171" s="19" t="n">
        <v>3479.62131099781</v>
      </c>
      <c r="M171" s="20" t="n">
        <v>0</v>
      </c>
      <c r="N171" s="20" t="n">
        <v>147807778</v>
      </c>
      <c r="O171" s="21"/>
      <c r="P171" s="22" t="n">
        <v>0.373176063701144</v>
      </c>
      <c r="Q171" s="23" t="s">
        <v>69</v>
      </c>
      <c r="R171" s="24"/>
      <c r="S171" s="25"/>
      <c r="T171" s="26"/>
      <c r="U171" s="24" t="s">
        <v>37</v>
      </c>
      <c r="V171" s="27" t="n">
        <v>131.14</v>
      </c>
      <c r="W171" s="28" t="n">
        <v>6.96832178899672E-012</v>
      </c>
      <c r="X171" s="29" t="n">
        <v>0</v>
      </c>
    </row>
    <row r="172" customFormat="false" ht="18" hidden="false" customHeight="false" outlineLevel="0" collapsed="false">
      <c r="A172" s="8" t="s">
        <v>788</v>
      </c>
      <c r="B172" s="8" t="s">
        <v>789</v>
      </c>
      <c r="C172" s="8" t="s">
        <v>31</v>
      </c>
      <c r="D172" s="14" t="s">
        <v>790</v>
      </c>
      <c r="E172" s="15" t="n">
        <v>1</v>
      </c>
      <c r="F172" s="15" t="n">
        <v>1</v>
      </c>
      <c r="G172" s="15" t="n">
        <v>1</v>
      </c>
      <c r="H172" s="16" t="s">
        <v>791</v>
      </c>
      <c r="I172" s="17" t="n">
        <v>1</v>
      </c>
      <c r="J172" s="18" t="s">
        <v>792</v>
      </c>
      <c r="K172" s="18" t="s">
        <v>116</v>
      </c>
      <c r="L172" s="19" t="n">
        <v>1420.71196165125</v>
      </c>
      <c r="M172" s="20" t="n">
        <v>269274436</v>
      </c>
      <c r="N172" s="20" t="n">
        <v>0</v>
      </c>
      <c r="O172" s="21"/>
      <c r="P172" s="22"/>
      <c r="Q172" s="23"/>
      <c r="R172" s="24" t="s">
        <v>37</v>
      </c>
      <c r="S172" s="25" t="n">
        <v>46.4</v>
      </c>
      <c r="T172" s="26" t="n">
        <v>0.00265053387425231</v>
      </c>
      <c r="U172" s="24"/>
      <c r="V172" s="27"/>
      <c r="W172" s="28"/>
      <c r="X172" s="29" t="n">
        <v>1</v>
      </c>
    </row>
    <row r="173" customFormat="false" ht="18" hidden="false" customHeight="false" outlineLevel="0" collapsed="false">
      <c r="A173" s="8" t="s">
        <v>793</v>
      </c>
      <c r="B173" s="8" t="s">
        <v>794</v>
      </c>
      <c r="C173" s="8" t="s">
        <v>31</v>
      </c>
      <c r="D173" s="14" t="s">
        <v>795</v>
      </c>
      <c r="E173" s="15" t="n">
        <v>10</v>
      </c>
      <c r="F173" s="15" t="n">
        <v>1</v>
      </c>
      <c r="G173" s="15" t="n">
        <v>1</v>
      </c>
      <c r="H173" s="16" t="s">
        <v>796</v>
      </c>
      <c r="I173" s="17" t="n">
        <v>42</v>
      </c>
      <c r="J173" s="18" t="s">
        <v>797</v>
      </c>
      <c r="K173" s="18" t="s">
        <v>798</v>
      </c>
      <c r="L173" s="19" t="n">
        <v>2037.131395245</v>
      </c>
      <c r="M173" s="20" t="n">
        <v>0</v>
      </c>
      <c r="N173" s="20" t="n">
        <v>37650986907</v>
      </c>
      <c r="O173" s="21" t="s">
        <v>68</v>
      </c>
      <c r="P173" s="22" t="n">
        <v>100</v>
      </c>
      <c r="Q173" s="23" t="s">
        <v>69</v>
      </c>
      <c r="R173" s="24"/>
      <c r="S173" s="25"/>
      <c r="T173" s="26"/>
      <c r="U173" s="24" t="s">
        <v>37</v>
      </c>
      <c r="V173" s="27" t="n">
        <v>86.28</v>
      </c>
      <c r="W173" s="28" t="n">
        <v>7.92591836495201E-007</v>
      </c>
      <c r="X173" s="29" t="n">
        <v>0</v>
      </c>
    </row>
    <row r="174" customFormat="false" ht="18" hidden="false" customHeight="false" outlineLevel="0" collapsed="false">
      <c r="A174" s="8" t="s">
        <v>793</v>
      </c>
      <c r="B174" s="8" t="s">
        <v>794</v>
      </c>
      <c r="C174" s="8" t="s">
        <v>31</v>
      </c>
      <c r="D174" s="14" t="s">
        <v>799</v>
      </c>
      <c r="E174" s="15" t="n">
        <v>9</v>
      </c>
      <c r="F174" s="15" t="n">
        <v>1</v>
      </c>
      <c r="G174" s="15" t="n">
        <v>1</v>
      </c>
      <c r="H174" s="16" t="s">
        <v>796</v>
      </c>
      <c r="I174" s="17" t="n">
        <v>43</v>
      </c>
      <c r="J174" s="18" t="s">
        <v>797</v>
      </c>
      <c r="K174" s="18" t="s">
        <v>800</v>
      </c>
      <c r="L174" s="19" t="n">
        <v>1877.98661985438</v>
      </c>
      <c r="M174" s="20" t="n">
        <v>0</v>
      </c>
      <c r="N174" s="20" t="n">
        <v>22235346278</v>
      </c>
      <c r="O174" s="21"/>
      <c r="P174" s="22" t="n">
        <v>0.349001819744086</v>
      </c>
      <c r="Q174" s="23" t="s">
        <v>36</v>
      </c>
      <c r="R174" s="24"/>
      <c r="S174" s="25"/>
      <c r="T174" s="26"/>
      <c r="U174" s="24" t="s">
        <v>37</v>
      </c>
      <c r="V174" s="27" t="n">
        <v>86.9</v>
      </c>
      <c r="W174" s="28" t="n">
        <v>4.94713103993426E-007</v>
      </c>
      <c r="X174" s="29" t="n">
        <v>0</v>
      </c>
    </row>
    <row r="175" customFormat="false" ht="18" hidden="false" customHeight="false" outlineLevel="0" collapsed="false">
      <c r="A175" s="8" t="s">
        <v>801</v>
      </c>
      <c r="B175" s="8" t="s">
        <v>802</v>
      </c>
      <c r="C175" s="8" t="s">
        <v>31</v>
      </c>
      <c r="D175" s="14" t="s">
        <v>803</v>
      </c>
      <c r="E175" s="15" t="n">
        <v>3</v>
      </c>
      <c r="F175" s="15" t="n">
        <v>1</v>
      </c>
      <c r="G175" s="15" t="n">
        <v>1</v>
      </c>
      <c r="H175" s="16" t="s">
        <v>804</v>
      </c>
      <c r="I175" s="17" t="n">
        <v>31</v>
      </c>
      <c r="J175" s="18" t="s">
        <v>805</v>
      </c>
      <c r="K175" s="18" t="s">
        <v>806</v>
      </c>
      <c r="L175" s="19" t="n">
        <v>3552.79648189625</v>
      </c>
      <c r="M175" s="20" t="n">
        <v>0</v>
      </c>
      <c r="N175" s="20" t="n">
        <v>3131408116</v>
      </c>
      <c r="O175" s="21"/>
      <c r="P175" s="22" t="n">
        <v>0.401872262386744</v>
      </c>
      <c r="Q175" s="23" t="s">
        <v>36</v>
      </c>
      <c r="R175" s="24"/>
      <c r="S175" s="25"/>
      <c r="T175" s="26"/>
      <c r="U175" s="24" t="s">
        <v>37</v>
      </c>
      <c r="V175" s="27" t="n">
        <v>60.67</v>
      </c>
      <c r="W175" s="28" t="n">
        <v>0.000333987648286275</v>
      </c>
      <c r="X175" s="29" t="n">
        <v>0</v>
      </c>
    </row>
    <row r="176" customFormat="false" ht="18" hidden="false" customHeight="false" outlineLevel="0" collapsed="false">
      <c r="A176" s="8" t="s">
        <v>807</v>
      </c>
      <c r="B176" s="8" t="s">
        <v>808</v>
      </c>
      <c r="C176" s="8" t="s">
        <v>31</v>
      </c>
      <c r="D176" s="14" t="s">
        <v>809</v>
      </c>
      <c r="E176" s="15" t="n">
        <v>2</v>
      </c>
      <c r="F176" s="15" t="n">
        <v>2</v>
      </c>
      <c r="G176" s="15" t="n">
        <v>1</v>
      </c>
      <c r="H176" s="16" t="s">
        <v>810</v>
      </c>
      <c r="I176" s="17" t="n">
        <v>51</v>
      </c>
      <c r="J176" s="18" t="s">
        <v>811</v>
      </c>
      <c r="K176" s="18" t="s">
        <v>812</v>
      </c>
      <c r="L176" s="19" t="n">
        <v>3617.02878170094</v>
      </c>
      <c r="M176" s="20" t="n">
        <v>0</v>
      </c>
      <c r="N176" s="20" t="n">
        <v>31345206120</v>
      </c>
      <c r="O176" s="21" t="s">
        <v>68</v>
      </c>
      <c r="P176" s="22" t="n">
        <v>100</v>
      </c>
      <c r="Q176" s="23" t="s">
        <v>36</v>
      </c>
      <c r="R176" s="24"/>
      <c r="S176" s="25"/>
      <c r="T176" s="26"/>
      <c r="U176" s="24" t="s">
        <v>37</v>
      </c>
      <c r="V176" s="27" t="n">
        <v>70.88</v>
      </c>
      <c r="W176" s="28" t="n">
        <v>4.84764124757029E-005</v>
      </c>
      <c r="X176" s="29" t="n">
        <v>0</v>
      </c>
    </row>
    <row r="177" customFormat="false" ht="18" hidden="false" customHeight="false" outlineLevel="0" collapsed="false">
      <c r="A177" s="8" t="s">
        <v>807</v>
      </c>
      <c r="B177" s="8" t="s">
        <v>808</v>
      </c>
      <c r="C177" s="8" t="s">
        <v>31</v>
      </c>
      <c r="D177" s="14" t="s">
        <v>813</v>
      </c>
      <c r="E177" s="15" t="n">
        <v>10</v>
      </c>
      <c r="F177" s="15" t="n">
        <v>2</v>
      </c>
      <c r="G177" s="15" t="n">
        <v>1</v>
      </c>
      <c r="H177" s="16" t="s">
        <v>810</v>
      </c>
      <c r="I177" s="17" t="n">
        <v>52</v>
      </c>
      <c r="J177" s="18" t="s">
        <v>811</v>
      </c>
      <c r="K177" s="18" t="s">
        <v>814</v>
      </c>
      <c r="L177" s="19" t="n">
        <v>3423.78219966969</v>
      </c>
      <c r="M177" s="20" t="n">
        <v>0</v>
      </c>
      <c r="N177" s="20" t="n">
        <v>33701609916</v>
      </c>
      <c r="O177" s="21"/>
      <c r="P177" s="22" t="n">
        <v>0.619326650359757</v>
      </c>
      <c r="Q177" s="23" t="s">
        <v>69</v>
      </c>
      <c r="R177" s="24"/>
      <c r="S177" s="25"/>
      <c r="T177" s="26"/>
      <c r="U177" s="24" t="s">
        <v>37</v>
      </c>
      <c r="V177" s="27" t="n">
        <v>84.97</v>
      </c>
      <c r="W177" s="28" t="n">
        <v>1.64177224220199E-006</v>
      </c>
      <c r="X177" s="29" t="n">
        <v>0</v>
      </c>
    </row>
    <row r="178" customFormat="false" ht="18" hidden="false" customHeight="false" outlineLevel="0" collapsed="false">
      <c r="A178" s="8" t="s">
        <v>815</v>
      </c>
      <c r="B178" s="8" t="s">
        <v>808</v>
      </c>
      <c r="C178" s="8" t="s">
        <v>31</v>
      </c>
      <c r="D178" s="14" t="s">
        <v>816</v>
      </c>
      <c r="E178" s="15" t="n">
        <v>3</v>
      </c>
      <c r="F178" s="15" t="n">
        <v>1</v>
      </c>
      <c r="G178" s="15" t="n">
        <v>1</v>
      </c>
      <c r="H178" s="16" t="s">
        <v>817</v>
      </c>
      <c r="I178" s="17" t="n">
        <v>55</v>
      </c>
      <c r="J178" s="18" t="s">
        <v>818</v>
      </c>
      <c r="K178" s="18" t="s">
        <v>814</v>
      </c>
      <c r="L178" s="19" t="n">
        <v>3466.78012447438</v>
      </c>
      <c r="M178" s="20" t="n">
        <v>0</v>
      </c>
      <c r="N178" s="20" t="n">
        <v>13517992790</v>
      </c>
      <c r="O178" s="21" t="s">
        <v>44</v>
      </c>
      <c r="P178" s="22" t="n">
        <v>0.0154354873097494</v>
      </c>
      <c r="Q178" s="23" t="s">
        <v>69</v>
      </c>
      <c r="R178" s="24"/>
      <c r="S178" s="25"/>
      <c r="T178" s="26"/>
      <c r="U178" s="24" t="s">
        <v>37</v>
      </c>
      <c r="V178" s="27" t="n">
        <v>67.37</v>
      </c>
      <c r="W178" s="28" t="n">
        <v>8.56515376737422E-005</v>
      </c>
      <c r="X178" s="29" t="n">
        <v>0</v>
      </c>
    </row>
    <row r="179" customFormat="false" ht="18" hidden="false" customHeight="false" outlineLevel="0" collapsed="false">
      <c r="A179" s="8" t="s">
        <v>819</v>
      </c>
      <c r="B179" s="8" t="s">
        <v>215</v>
      </c>
      <c r="C179" s="8" t="s">
        <v>31</v>
      </c>
      <c r="D179" s="14" t="s">
        <v>820</v>
      </c>
      <c r="E179" s="15" t="n">
        <v>4</v>
      </c>
      <c r="F179" s="15" t="n">
        <v>1</v>
      </c>
      <c r="G179" s="15" t="n">
        <v>1</v>
      </c>
      <c r="H179" s="16" t="s">
        <v>821</v>
      </c>
      <c r="I179" s="17" t="n">
        <v>37</v>
      </c>
      <c r="J179" s="18" t="s">
        <v>822</v>
      </c>
      <c r="K179" s="18" t="s">
        <v>823</v>
      </c>
      <c r="L179" s="19" t="n">
        <v>2755.4683093075</v>
      </c>
      <c r="M179" s="20" t="n">
        <v>0</v>
      </c>
      <c r="N179" s="20" t="n">
        <v>8374223901</v>
      </c>
      <c r="O179" s="21" t="s">
        <v>68</v>
      </c>
      <c r="P179" s="22" t="n">
        <v>100</v>
      </c>
      <c r="Q179" s="23" t="s">
        <v>36</v>
      </c>
      <c r="R179" s="24"/>
      <c r="S179" s="25"/>
      <c r="T179" s="26"/>
      <c r="U179" s="24" t="s">
        <v>37</v>
      </c>
      <c r="V179" s="27" t="n">
        <v>99.04</v>
      </c>
      <c r="W179" s="28" t="n">
        <v>5.67684237331964E-008</v>
      </c>
      <c r="X179" s="29" t="n">
        <v>0</v>
      </c>
    </row>
    <row r="180" customFormat="false" ht="18" hidden="false" customHeight="false" outlineLevel="0" collapsed="false">
      <c r="A180" s="8" t="s">
        <v>819</v>
      </c>
      <c r="B180" s="8" t="s">
        <v>215</v>
      </c>
      <c r="C180" s="8" t="s">
        <v>31</v>
      </c>
      <c r="D180" s="14" t="s">
        <v>824</v>
      </c>
      <c r="E180" s="15" t="n">
        <v>3</v>
      </c>
      <c r="F180" s="15" t="n">
        <v>1</v>
      </c>
      <c r="G180" s="15" t="n">
        <v>1</v>
      </c>
      <c r="H180" s="16" t="s">
        <v>821</v>
      </c>
      <c r="I180" s="17" t="n">
        <v>38</v>
      </c>
      <c r="J180" s="18" t="s">
        <v>822</v>
      </c>
      <c r="K180" s="18" t="s">
        <v>825</v>
      </c>
      <c r="L180" s="19" t="n">
        <v>2574.28982906422</v>
      </c>
      <c r="M180" s="20" t="n">
        <v>0</v>
      </c>
      <c r="N180" s="20" t="n">
        <v>1280858669</v>
      </c>
      <c r="O180" s="21" t="s">
        <v>44</v>
      </c>
      <c r="P180" s="22" t="n">
        <v>0.0969140784062047</v>
      </c>
      <c r="Q180" s="23" t="s">
        <v>69</v>
      </c>
      <c r="R180" s="24"/>
      <c r="S180" s="25"/>
      <c r="T180" s="26"/>
      <c r="U180" s="24" t="s">
        <v>37</v>
      </c>
      <c r="V180" s="27" t="n">
        <v>82.94</v>
      </c>
      <c r="W180" s="28" t="n">
        <v>1.19468284945988E-006</v>
      </c>
      <c r="X180" s="29" t="n">
        <v>0</v>
      </c>
    </row>
    <row r="181" customFormat="false" ht="18" hidden="false" customHeight="false" outlineLevel="0" collapsed="false">
      <c r="A181" s="8" t="s">
        <v>819</v>
      </c>
      <c r="B181" s="8" t="s">
        <v>215</v>
      </c>
      <c r="C181" s="8" t="s">
        <v>31</v>
      </c>
      <c r="D181" s="14" t="s">
        <v>826</v>
      </c>
      <c r="E181" s="15" t="n">
        <v>8</v>
      </c>
      <c r="F181" s="15" t="n">
        <v>1</v>
      </c>
      <c r="G181" s="15" t="n">
        <v>1</v>
      </c>
      <c r="H181" s="16" t="s">
        <v>821</v>
      </c>
      <c r="I181" s="17" t="n">
        <v>39</v>
      </c>
      <c r="J181" s="18" t="s">
        <v>822</v>
      </c>
      <c r="K181" s="18" t="s">
        <v>827</v>
      </c>
      <c r="L181" s="19" t="n">
        <v>2460.2417468075</v>
      </c>
      <c r="M181" s="20" t="n">
        <v>0</v>
      </c>
      <c r="N181" s="20" t="n">
        <v>6011129223</v>
      </c>
      <c r="O181" s="21" t="s">
        <v>44</v>
      </c>
      <c r="P181" s="22" t="n">
        <v>0.01</v>
      </c>
      <c r="Q181" s="23" t="s">
        <v>738</v>
      </c>
      <c r="R181" s="24"/>
      <c r="S181" s="25"/>
      <c r="T181" s="26"/>
      <c r="U181" s="24" t="s">
        <v>37</v>
      </c>
      <c r="V181" s="27" t="n">
        <v>124.43</v>
      </c>
      <c r="W181" s="28" t="n">
        <v>9.13886570738352E-011</v>
      </c>
      <c r="X181" s="29" t="n">
        <v>0</v>
      </c>
    </row>
    <row r="182" customFormat="false" ht="18" hidden="false" customHeight="false" outlineLevel="0" collapsed="false">
      <c r="A182" s="8" t="s">
        <v>828</v>
      </c>
      <c r="B182" s="8" t="s">
        <v>829</v>
      </c>
      <c r="C182" s="8" t="s">
        <v>31</v>
      </c>
      <c r="D182" s="14" t="s">
        <v>830</v>
      </c>
      <c r="E182" s="15" t="n">
        <v>1</v>
      </c>
      <c r="F182" s="15" t="n">
        <v>1</v>
      </c>
      <c r="G182" s="15" t="n">
        <v>1</v>
      </c>
      <c r="H182" s="16" t="s">
        <v>831</v>
      </c>
      <c r="I182" s="17" t="n">
        <v>50</v>
      </c>
      <c r="J182" s="18" t="s">
        <v>832</v>
      </c>
      <c r="K182" s="18" t="s">
        <v>833</v>
      </c>
      <c r="L182" s="19" t="n">
        <v>4282.34145136</v>
      </c>
      <c r="M182" s="20" t="n">
        <v>0</v>
      </c>
      <c r="N182" s="20" t="n">
        <v>4318053236</v>
      </c>
      <c r="O182" s="21" t="s">
        <v>68</v>
      </c>
      <c r="P182" s="22" t="n">
        <v>100</v>
      </c>
      <c r="Q182" s="23" t="s">
        <v>36</v>
      </c>
      <c r="R182" s="24"/>
      <c r="S182" s="25"/>
      <c r="T182" s="26"/>
      <c r="U182" s="24" t="s">
        <v>37</v>
      </c>
      <c r="V182" s="27" t="n">
        <v>62.95</v>
      </c>
      <c r="W182" s="28" t="n">
        <v>0.000391675671677623</v>
      </c>
      <c r="X182" s="29" t="n">
        <v>0</v>
      </c>
    </row>
    <row r="183" customFormat="false" ht="18" hidden="false" customHeight="false" outlineLevel="0" collapsed="false">
      <c r="A183" s="8" t="s">
        <v>828</v>
      </c>
      <c r="B183" s="8" t="s">
        <v>829</v>
      </c>
      <c r="C183" s="8" t="s">
        <v>31</v>
      </c>
      <c r="D183" s="14" t="s">
        <v>834</v>
      </c>
      <c r="E183" s="15" t="n">
        <v>4</v>
      </c>
      <c r="F183" s="15" t="n">
        <v>1</v>
      </c>
      <c r="G183" s="15" t="n">
        <v>1</v>
      </c>
      <c r="H183" s="16" t="s">
        <v>831</v>
      </c>
      <c r="I183" s="17" t="n">
        <v>51</v>
      </c>
      <c r="J183" s="18" t="s">
        <v>832</v>
      </c>
      <c r="K183" s="18" t="s">
        <v>835</v>
      </c>
      <c r="L183" s="19" t="n">
        <v>4111.1158654225</v>
      </c>
      <c r="M183" s="20" t="n">
        <v>0</v>
      </c>
      <c r="N183" s="20" t="n">
        <v>20982747144</v>
      </c>
      <c r="O183" s="21"/>
      <c r="P183" s="22" t="n">
        <v>0.333366739137873</v>
      </c>
      <c r="Q183" s="23" t="s">
        <v>36</v>
      </c>
      <c r="R183" s="24"/>
      <c r="S183" s="25"/>
      <c r="T183" s="26"/>
      <c r="U183" s="24" t="s">
        <v>37</v>
      </c>
      <c r="V183" s="27" t="n">
        <v>89.86</v>
      </c>
      <c r="W183" s="28" t="n">
        <v>6.1268570396795E-007</v>
      </c>
      <c r="X183" s="29" t="n">
        <v>0</v>
      </c>
    </row>
    <row r="184" customFormat="false" ht="18" hidden="false" customHeight="false" outlineLevel="0" collapsed="false">
      <c r="A184" s="31" t="s">
        <v>836</v>
      </c>
      <c r="B184" s="31" t="s">
        <v>215</v>
      </c>
      <c r="C184" s="31" t="s">
        <v>31</v>
      </c>
      <c r="D184" s="14" t="s">
        <v>837</v>
      </c>
      <c r="E184" s="15" t="n">
        <v>1</v>
      </c>
      <c r="F184" s="15" t="n">
        <v>1</v>
      </c>
      <c r="G184" s="15" t="n">
        <v>1</v>
      </c>
      <c r="H184" s="16" t="s">
        <v>838</v>
      </c>
      <c r="I184" s="17" t="n">
        <v>58</v>
      </c>
      <c r="J184" s="18" t="s">
        <v>839</v>
      </c>
      <c r="K184" s="18" t="s">
        <v>43</v>
      </c>
      <c r="L184" s="19" t="n">
        <v>1525.74980344813</v>
      </c>
      <c r="M184" s="20" t="n">
        <v>0</v>
      </c>
      <c r="N184" s="20" t="n">
        <v>840175240</v>
      </c>
      <c r="O184" s="21"/>
      <c r="P184" s="22" t="n">
        <v>0.386334339259425</v>
      </c>
      <c r="Q184" s="23" t="s">
        <v>36</v>
      </c>
      <c r="R184" s="24"/>
      <c r="S184" s="25"/>
      <c r="T184" s="26"/>
      <c r="U184" s="24" t="s">
        <v>37</v>
      </c>
      <c r="V184" s="27" t="n">
        <v>86.25</v>
      </c>
      <c r="W184" s="28" t="n">
        <v>2.43777216942018E-007</v>
      </c>
      <c r="X184" s="29" t="n">
        <v>0</v>
      </c>
    </row>
    <row r="185" customFormat="false" ht="18" hidden="false" customHeight="false" outlineLevel="0" collapsed="false">
      <c r="A185" s="8" t="s">
        <v>840</v>
      </c>
      <c r="B185" s="8" t="s">
        <v>841</v>
      </c>
      <c r="C185" s="8" t="s">
        <v>31</v>
      </c>
      <c r="D185" s="14" t="s">
        <v>842</v>
      </c>
      <c r="E185" s="15" t="n">
        <v>1</v>
      </c>
      <c r="F185" s="15" t="n">
        <v>2</v>
      </c>
      <c r="G185" s="15" t="n">
        <v>2</v>
      </c>
      <c r="H185" s="16" t="s">
        <v>843</v>
      </c>
      <c r="I185" s="17" t="n">
        <v>2</v>
      </c>
      <c r="J185" s="18" t="s">
        <v>844</v>
      </c>
      <c r="K185" s="18" t="s">
        <v>845</v>
      </c>
      <c r="L185" s="19" t="n">
        <v>1761.16550045094</v>
      </c>
      <c r="M185" s="20" t="n">
        <v>112531216</v>
      </c>
      <c r="N185" s="20" t="n">
        <v>0</v>
      </c>
      <c r="O185" s="21"/>
      <c r="P185" s="22"/>
      <c r="Q185" s="23"/>
      <c r="R185" s="24" t="s">
        <v>37</v>
      </c>
      <c r="S185" s="25" t="n">
        <v>52.15</v>
      </c>
      <c r="T185" s="26" t="n">
        <v>0.000170060794330007</v>
      </c>
      <c r="U185" s="24"/>
      <c r="V185" s="27"/>
      <c r="W185" s="28"/>
      <c r="X185" s="29" t="n">
        <v>0</v>
      </c>
    </row>
    <row r="186" customFormat="false" ht="18" hidden="false" customHeight="false" outlineLevel="0" collapsed="false">
      <c r="A186" s="8" t="s">
        <v>840</v>
      </c>
      <c r="B186" s="8" t="s">
        <v>841</v>
      </c>
      <c r="C186" s="8" t="s">
        <v>31</v>
      </c>
      <c r="D186" s="14" t="s">
        <v>842</v>
      </c>
      <c r="E186" s="15" t="n">
        <v>7</v>
      </c>
      <c r="F186" s="15" t="n">
        <v>2</v>
      </c>
      <c r="G186" s="15" t="n">
        <v>2</v>
      </c>
      <c r="H186" s="16" t="s">
        <v>843</v>
      </c>
      <c r="I186" s="17" t="n">
        <v>2</v>
      </c>
      <c r="J186" s="18" t="s">
        <v>844</v>
      </c>
      <c r="K186" s="18" t="s">
        <v>721</v>
      </c>
      <c r="L186" s="19" t="n">
        <v>1701.04300289234</v>
      </c>
      <c r="M186" s="20" t="n">
        <v>474197483</v>
      </c>
      <c r="N186" s="20" t="n">
        <v>474197483</v>
      </c>
      <c r="O186" s="21"/>
      <c r="P186" s="22"/>
      <c r="Q186" s="23"/>
      <c r="R186" s="24" t="s">
        <v>37</v>
      </c>
      <c r="S186" s="25" t="n">
        <v>57.6</v>
      </c>
      <c r="T186" s="26" t="n">
        <v>0.00017473587333075</v>
      </c>
      <c r="U186" s="24" t="s">
        <v>37</v>
      </c>
      <c r="V186" s="27" t="n">
        <v>79.23</v>
      </c>
      <c r="W186" s="28" t="n">
        <v>2.32648582154863E-006</v>
      </c>
      <c r="X186" s="29" t="n">
        <v>0</v>
      </c>
    </row>
    <row r="187" customFormat="false" ht="18" hidden="false" customHeight="false" outlineLevel="0" collapsed="false">
      <c r="A187" s="8" t="s">
        <v>846</v>
      </c>
      <c r="B187" s="8" t="s">
        <v>221</v>
      </c>
      <c r="C187" s="8" t="s">
        <v>31</v>
      </c>
      <c r="D187" s="14" t="s">
        <v>847</v>
      </c>
      <c r="E187" s="15" t="n">
        <v>1</v>
      </c>
      <c r="F187" s="15" t="n">
        <v>1</v>
      </c>
      <c r="G187" s="15" t="n">
        <v>1</v>
      </c>
      <c r="H187" s="16" t="s">
        <v>848</v>
      </c>
      <c r="I187" s="17" t="n">
        <v>32</v>
      </c>
      <c r="J187" s="18" t="s">
        <v>849</v>
      </c>
      <c r="K187" s="18" t="s">
        <v>43</v>
      </c>
      <c r="L187" s="19" t="n">
        <v>2022.95585813563</v>
      </c>
      <c r="M187" s="20" t="n">
        <v>0</v>
      </c>
      <c r="N187" s="20" t="n">
        <v>47743816</v>
      </c>
      <c r="O187" s="21" t="s">
        <v>44</v>
      </c>
      <c r="P187" s="22" t="n">
        <v>0.161948439563356</v>
      </c>
      <c r="Q187" s="23" t="s">
        <v>36</v>
      </c>
      <c r="R187" s="24"/>
      <c r="S187" s="25"/>
      <c r="T187" s="26"/>
      <c r="U187" s="24" t="s">
        <v>37</v>
      </c>
      <c r="V187" s="27" t="n">
        <v>133.14</v>
      </c>
      <c r="W187" s="28" t="n">
        <v>3.78039741626294E-012</v>
      </c>
      <c r="X187" s="29" t="n">
        <v>0</v>
      </c>
    </row>
    <row r="188" customFormat="false" ht="18" hidden="false" customHeight="false" outlineLevel="0" collapsed="false">
      <c r="A188" s="8" t="s">
        <v>850</v>
      </c>
      <c r="B188" s="8" t="s">
        <v>851</v>
      </c>
      <c r="C188" s="8" t="s">
        <v>31</v>
      </c>
      <c r="D188" s="14" t="s">
        <v>852</v>
      </c>
      <c r="E188" s="15" t="n">
        <v>2</v>
      </c>
      <c r="F188" s="15" t="n">
        <v>1</v>
      </c>
      <c r="G188" s="15" t="n">
        <v>1</v>
      </c>
      <c r="H188" s="16" t="s">
        <v>853</v>
      </c>
      <c r="I188" s="17" t="n">
        <v>1</v>
      </c>
      <c r="J188" s="18" t="s">
        <v>854</v>
      </c>
      <c r="K188" s="18" t="s">
        <v>855</v>
      </c>
      <c r="L188" s="19" t="n">
        <v>1831.99723997156</v>
      </c>
      <c r="M188" s="20" t="n">
        <v>1047629372</v>
      </c>
      <c r="N188" s="20" t="n">
        <v>0</v>
      </c>
      <c r="O188" s="21"/>
      <c r="P188" s="22" t="n">
        <v>1.01021832175206</v>
      </c>
      <c r="Q188" s="23" t="s">
        <v>139</v>
      </c>
      <c r="R188" s="24" t="s">
        <v>37</v>
      </c>
      <c r="S188" s="25" t="n">
        <v>48.66</v>
      </c>
      <c r="T188" s="26" t="n">
        <v>0.00279640737778506</v>
      </c>
      <c r="U188" s="24"/>
      <c r="V188" s="27"/>
      <c r="W188" s="28"/>
      <c r="X188" s="29" t="n">
        <v>1</v>
      </c>
    </row>
    <row r="189" customFormat="false" ht="18" hidden="false" customHeight="false" outlineLevel="0" collapsed="false">
      <c r="A189" s="8" t="s">
        <v>856</v>
      </c>
      <c r="B189" s="8" t="s">
        <v>487</v>
      </c>
      <c r="C189" s="8" t="s">
        <v>31</v>
      </c>
      <c r="D189" s="14" t="s">
        <v>857</v>
      </c>
      <c r="E189" s="15" t="n">
        <v>12</v>
      </c>
      <c r="F189" s="15" t="n">
        <v>1</v>
      </c>
      <c r="G189" s="15" t="n">
        <v>1</v>
      </c>
      <c r="H189" s="16" t="s">
        <v>858</v>
      </c>
      <c r="I189" s="17" t="n">
        <v>2</v>
      </c>
      <c r="J189" s="18" t="s">
        <v>859</v>
      </c>
      <c r="K189" s="18" t="s">
        <v>860</v>
      </c>
      <c r="L189" s="19" t="n">
        <v>2722.43412962</v>
      </c>
      <c r="M189" s="20" t="n">
        <v>40699107328</v>
      </c>
      <c r="N189" s="20" t="n">
        <v>0</v>
      </c>
      <c r="O189" s="21"/>
      <c r="P189" s="22" t="n">
        <v>0.950882427915175</v>
      </c>
      <c r="Q189" s="23" t="s">
        <v>663</v>
      </c>
      <c r="R189" s="24" t="s">
        <v>37</v>
      </c>
      <c r="S189" s="25" t="n">
        <v>140.03</v>
      </c>
      <c r="T189" s="26" t="n">
        <v>3.03545920199858E-012</v>
      </c>
      <c r="U189" s="24"/>
      <c r="V189" s="27"/>
      <c r="W189" s="28"/>
      <c r="X189" s="29" t="n">
        <v>0</v>
      </c>
    </row>
    <row r="190" customFormat="false" ht="18" hidden="false" customHeight="false" outlineLevel="0" collapsed="false">
      <c r="A190" s="8" t="s">
        <v>861</v>
      </c>
      <c r="B190" s="8" t="s">
        <v>862</v>
      </c>
      <c r="C190" s="8" t="s">
        <v>31</v>
      </c>
      <c r="D190" s="14" t="s">
        <v>863</v>
      </c>
      <c r="E190" s="15" t="n">
        <v>6</v>
      </c>
      <c r="F190" s="15" t="n">
        <v>1</v>
      </c>
      <c r="G190" s="15" t="n">
        <v>1</v>
      </c>
      <c r="H190" s="16" t="s">
        <v>864</v>
      </c>
      <c r="I190" s="17" t="n">
        <v>61</v>
      </c>
      <c r="J190" s="18" t="s">
        <v>865</v>
      </c>
      <c r="K190" s="18" t="s">
        <v>866</v>
      </c>
      <c r="L190" s="19" t="n">
        <v>3369.79977779469</v>
      </c>
      <c r="M190" s="20" t="n">
        <v>0</v>
      </c>
      <c r="N190" s="20" t="n">
        <v>14146973972</v>
      </c>
      <c r="O190" s="21"/>
      <c r="P190" s="22" t="n">
        <v>0.992620071884771</v>
      </c>
      <c r="Q190" s="23" t="s">
        <v>69</v>
      </c>
      <c r="R190" s="24"/>
      <c r="S190" s="25"/>
      <c r="T190" s="26"/>
      <c r="U190" s="24" t="s">
        <v>37</v>
      </c>
      <c r="V190" s="27" t="n">
        <v>84.46</v>
      </c>
      <c r="W190" s="28" t="n">
        <v>2.09701273567304E-006</v>
      </c>
      <c r="X190" s="29" t="n">
        <v>0</v>
      </c>
    </row>
    <row r="191" customFormat="false" ht="18" hidden="false" customHeight="false" outlineLevel="0" collapsed="false">
      <c r="A191" s="8" t="s">
        <v>867</v>
      </c>
      <c r="B191" s="8" t="s">
        <v>868</v>
      </c>
      <c r="C191" s="8" t="s">
        <v>31</v>
      </c>
      <c r="D191" s="14" t="s">
        <v>869</v>
      </c>
      <c r="E191" s="15" t="n">
        <v>2</v>
      </c>
      <c r="F191" s="15" t="n">
        <v>1</v>
      </c>
      <c r="G191" s="15" t="n">
        <v>1</v>
      </c>
      <c r="H191" s="16" t="s">
        <v>870</v>
      </c>
      <c r="I191" s="17" t="n">
        <v>31</v>
      </c>
      <c r="J191" s="18" t="s">
        <v>871</v>
      </c>
      <c r="K191" s="18" t="s">
        <v>43</v>
      </c>
      <c r="L191" s="19" t="n">
        <v>1396.76371946375</v>
      </c>
      <c r="M191" s="20" t="n">
        <v>0</v>
      </c>
      <c r="N191" s="20" t="n">
        <v>278582303</v>
      </c>
      <c r="O191" s="21" t="s">
        <v>44</v>
      </c>
      <c r="P191" s="22" t="n">
        <v>0.0145459072584398</v>
      </c>
      <c r="Q191" s="23" t="s">
        <v>69</v>
      </c>
      <c r="R191" s="24"/>
      <c r="S191" s="25"/>
      <c r="T191" s="26"/>
      <c r="U191" s="24" t="s">
        <v>37</v>
      </c>
      <c r="V191" s="27" t="n">
        <v>60.85</v>
      </c>
      <c r="W191" s="28" t="n">
        <v>0.00015022373214533</v>
      </c>
      <c r="X191" s="29" t="n">
        <v>0</v>
      </c>
    </row>
    <row r="192" customFormat="false" ht="18" hidden="false" customHeight="false" outlineLevel="0" collapsed="false">
      <c r="A192" s="8" t="s">
        <v>872</v>
      </c>
      <c r="B192" s="8" t="s">
        <v>794</v>
      </c>
      <c r="C192" s="8" t="s">
        <v>31</v>
      </c>
      <c r="D192" s="14" t="s">
        <v>873</v>
      </c>
      <c r="E192" s="15" t="n">
        <v>4</v>
      </c>
      <c r="F192" s="15" t="n">
        <v>1</v>
      </c>
      <c r="G192" s="15" t="n">
        <v>1</v>
      </c>
      <c r="H192" s="16" t="s">
        <v>874</v>
      </c>
      <c r="I192" s="17" t="n">
        <v>37</v>
      </c>
      <c r="J192" s="18" t="s">
        <v>875</v>
      </c>
      <c r="K192" s="18" t="s">
        <v>798</v>
      </c>
      <c r="L192" s="19" t="n">
        <v>1983.14316158375</v>
      </c>
      <c r="M192" s="20" t="n">
        <v>0</v>
      </c>
      <c r="N192" s="20" t="n">
        <v>5181256356</v>
      </c>
      <c r="O192" s="21" t="s">
        <v>68</v>
      </c>
      <c r="P192" s="22" t="n">
        <v>36.1016355833673</v>
      </c>
      <c r="Q192" s="23" t="s">
        <v>36</v>
      </c>
      <c r="R192" s="24"/>
      <c r="S192" s="25"/>
      <c r="T192" s="26"/>
      <c r="U192" s="24" t="s">
        <v>37</v>
      </c>
      <c r="V192" s="27" t="n">
        <v>76.74</v>
      </c>
      <c r="W192" s="28" t="n">
        <v>6.51078294918627E-006</v>
      </c>
      <c r="X192" s="29" t="n">
        <v>0</v>
      </c>
    </row>
    <row r="193" customFormat="false" ht="18" hidden="false" customHeight="false" outlineLevel="0" collapsed="false">
      <c r="A193" s="8" t="s">
        <v>872</v>
      </c>
      <c r="B193" s="8" t="s">
        <v>794</v>
      </c>
      <c r="C193" s="8" t="s">
        <v>31</v>
      </c>
      <c r="D193" s="14" t="s">
        <v>876</v>
      </c>
      <c r="E193" s="15" t="n">
        <v>5</v>
      </c>
      <c r="F193" s="15" t="n">
        <v>1</v>
      </c>
      <c r="G193" s="15" t="n">
        <v>1</v>
      </c>
      <c r="H193" s="16" t="s">
        <v>874</v>
      </c>
      <c r="I193" s="17" t="n">
        <v>38</v>
      </c>
      <c r="J193" s="18" t="s">
        <v>875</v>
      </c>
      <c r="K193" s="18" t="s">
        <v>800</v>
      </c>
      <c r="L193" s="19" t="n">
        <v>1824.00602903406</v>
      </c>
      <c r="M193" s="20" t="n">
        <v>0</v>
      </c>
      <c r="N193" s="20" t="n">
        <v>6383450198</v>
      </c>
      <c r="O193" s="21"/>
      <c r="P193" s="22" t="n">
        <v>0.64185453142042</v>
      </c>
      <c r="Q193" s="23" t="s">
        <v>36</v>
      </c>
      <c r="R193" s="24"/>
      <c r="S193" s="25"/>
      <c r="T193" s="26"/>
      <c r="U193" s="24" t="s">
        <v>37</v>
      </c>
      <c r="V193" s="27" t="n">
        <v>87.98</v>
      </c>
      <c r="W193" s="28" t="n">
        <v>4.57839619463564E-007</v>
      </c>
      <c r="X193" s="29" t="n">
        <v>0</v>
      </c>
    </row>
    <row r="194" customFormat="false" ht="18" hidden="false" customHeight="false" outlineLevel="0" collapsed="false">
      <c r="A194" s="8" t="s">
        <v>877</v>
      </c>
      <c r="B194" s="8" t="s">
        <v>878</v>
      </c>
      <c r="C194" s="8" t="s">
        <v>31</v>
      </c>
      <c r="D194" s="14" t="s">
        <v>879</v>
      </c>
      <c r="E194" s="15" t="n">
        <v>1</v>
      </c>
      <c r="F194" s="15" t="n">
        <v>1</v>
      </c>
      <c r="G194" s="15" t="n">
        <v>1</v>
      </c>
      <c r="H194" s="16" t="s">
        <v>880</v>
      </c>
      <c r="I194" s="17" t="n">
        <v>33</v>
      </c>
      <c r="J194" s="18" t="s">
        <v>881</v>
      </c>
      <c r="K194" s="18" t="s">
        <v>882</v>
      </c>
      <c r="L194" s="19" t="n">
        <v>1923.08237056813</v>
      </c>
      <c r="M194" s="20" t="n">
        <v>0</v>
      </c>
      <c r="N194" s="20" t="n">
        <v>89822448</v>
      </c>
      <c r="O194" s="21"/>
      <c r="P194" s="22"/>
      <c r="Q194" s="23"/>
      <c r="R194" s="24"/>
      <c r="S194" s="25"/>
      <c r="T194" s="26"/>
      <c r="U194" s="24" t="s">
        <v>37</v>
      </c>
      <c r="V194" s="27" t="n">
        <v>65.33</v>
      </c>
      <c r="W194" s="28" t="n">
        <v>9.12240522584163E-005</v>
      </c>
      <c r="X194" s="29" t="n">
        <v>0</v>
      </c>
    </row>
    <row r="195" customFormat="false" ht="18" hidden="false" customHeight="false" outlineLevel="0" collapsed="false">
      <c r="A195" s="8" t="s">
        <v>883</v>
      </c>
      <c r="B195" s="8" t="s">
        <v>884</v>
      </c>
      <c r="C195" s="8" t="s">
        <v>31</v>
      </c>
      <c r="D195" s="14" t="s">
        <v>885</v>
      </c>
      <c r="E195" s="15" t="n">
        <v>5</v>
      </c>
      <c r="F195" s="15" t="n">
        <v>1</v>
      </c>
      <c r="G195" s="15" t="n">
        <v>1</v>
      </c>
      <c r="H195" s="16" t="s">
        <v>886</v>
      </c>
      <c r="I195" s="17" t="n">
        <v>38</v>
      </c>
      <c r="J195" s="18" t="s">
        <v>887</v>
      </c>
      <c r="K195" s="18" t="s">
        <v>110</v>
      </c>
      <c r="L195" s="19" t="n">
        <v>2136.14506712</v>
      </c>
      <c r="M195" s="20" t="n">
        <v>0</v>
      </c>
      <c r="N195" s="20" t="n">
        <v>3158233232</v>
      </c>
      <c r="O195" s="21" t="s">
        <v>68</v>
      </c>
      <c r="P195" s="22" t="n">
        <v>76.7341232232188</v>
      </c>
      <c r="Q195" s="23" t="s">
        <v>69</v>
      </c>
      <c r="R195" s="24"/>
      <c r="S195" s="25"/>
      <c r="T195" s="26"/>
      <c r="U195" s="24" t="s">
        <v>37</v>
      </c>
      <c r="V195" s="27" t="n">
        <v>142.5</v>
      </c>
      <c r="W195" s="28" t="n">
        <v>1.85235232517701E-012</v>
      </c>
      <c r="X195" s="29" t="n">
        <v>0</v>
      </c>
    </row>
    <row r="196" customFormat="false" ht="18" hidden="false" customHeight="false" outlineLevel="0" collapsed="false">
      <c r="A196" s="8" t="s">
        <v>888</v>
      </c>
      <c r="B196" s="8" t="s">
        <v>889</v>
      </c>
      <c r="C196" s="8" t="s">
        <v>31</v>
      </c>
      <c r="D196" s="14" t="s">
        <v>890</v>
      </c>
      <c r="E196" s="15" t="n">
        <v>3</v>
      </c>
      <c r="F196" s="15" t="n">
        <v>1</v>
      </c>
      <c r="G196" s="15" t="n">
        <v>1</v>
      </c>
      <c r="H196" s="16" t="s">
        <v>891</v>
      </c>
      <c r="I196" s="17" t="n">
        <v>29</v>
      </c>
      <c r="J196" s="18" t="s">
        <v>892</v>
      </c>
      <c r="K196" s="18" t="s">
        <v>893</v>
      </c>
      <c r="L196" s="19" t="n">
        <v>1590.85063352625</v>
      </c>
      <c r="M196" s="20" t="n">
        <v>0</v>
      </c>
      <c r="N196" s="20" t="n">
        <v>1731434641.5</v>
      </c>
      <c r="O196" s="21" t="s">
        <v>44</v>
      </c>
      <c r="P196" s="22" t="n">
        <v>0.144422814271681</v>
      </c>
      <c r="Q196" s="23" t="s">
        <v>69</v>
      </c>
      <c r="R196" s="24"/>
      <c r="S196" s="25"/>
      <c r="T196" s="26"/>
      <c r="U196" s="24" t="s">
        <v>37</v>
      </c>
      <c r="V196" s="27" t="n">
        <v>113.58</v>
      </c>
      <c r="W196" s="28" t="n">
        <v>9.47445572542856E-010</v>
      </c>
      <c r="X196" s="29" t="n">
        <v>0</v>
      </c>
    </row>
    <row r="197" customFormat="false" ht="18" hidden="false" customHeight="false" outlineLevel="0" collapsed="false">
      <c r="A197" s="8" t="s">
        <v>894</v>
      </c>
      <c r="B197" s="8" t="s">
        <v>895</v>
      </c>
      <c r="C197" s="8" t="s">
        <v>31</v>
      </c>
      <c r="D197" s="14" t="s">
        <v>896</v>
      </c>
      <c r="E197" s="15" t="n">
        <v>7</v>
      </c>
      <c r="F197" s="15" t="n">
        <v>1</v>
      </c>
      <c r="G197" s="15" t="n">
        <v>1</v>
      </c>
      <c r="H197" s="16" t="s">
        <v>897</v>
      </c>
      <c r="I197" s="17" t="n">
        <v>29</v>
      </c>
      <c r="J197" s="18" t="s">
        <v>898</v>
      </c>
      <c r="K197" s="18" t="s">
        <v>899</v>
      </c>
      <c r="L197" s="19" t="n">
        <v>2774.43161373219</v>
      </c>
      <c r="M197" s="20" t="n">
        <v>0</v>
      </c>
      <c r="N197" s="20" t="n">
        <v>16988332928</v>
      </c>
      <c r="O197" s="21"/>
      <c r="P197" s="22" t="n">
        <v>0.89849386248482</v>
      </c>
      <c r="Q197" s="23" t="s">
        <v>69</v>
      </c>
      <c r="R197" s="24"/>
      <c r="S197" s="25"/>
      <c r="T197" s="26"/>
      <c r="U197" s="24" t="s">
        <v>37</v>
      </c>
      <c r="V197" s="27" t="n">
        <v>118.52</v>
      </c>
      <c r="W197" s="28" t="n">
        <v>5.21924840957024E-010</v>
      </c>
      <c r="X197" s="29" t="n">
        <v>0</v>
      </c>
    </row>
    <row r="198" customFormat="false" ht="18" hidden="false" customHeight="false" outlineLevel="0" collapsed="false">
      <c r="A198" s="8" t="s">
        <v>900</v>
      </c>
      <c r="B198" s="8" t="s">
        <v>901</v>
      </c>
      <c r="C198" s="8" t="s">
        <v>31</v>
      </c>
      <c r="D198" s="14" t="s">
        <v>902</v>
      </c>
      <c r="E198" s="15" t="n">
        <v>1</v>
      </c>
      <c r="F198" s="15" t="n">
        <v>1</v>
      </c>
      <c r="G198" s="15" t="n">
        <v>1</v>
      </c>
      <c r="H198" s="16" t="s">
        <v>903</v>
      </c>
      <c r="I198" s="17" t="n">
        <v>1</v>
      </c>
      <c r="J198" s="18" t="s">
        <v>904</v>
      </c>
      <c r="K198" s="18" t="s">
        <v>905</v>
      </c>
      <c r="L198" s="19" t="n">
        <v>1141.78479366383</v>
      </c>
      <c r="M198" s="20" t="n">
        <v>0</v>
      </c>
      <c r="N198" s="20" t="n">
        <v>5420788420</v>
      </c>
      <c r="O198" s="21"/>
      <c r="P198" s="22" t="n">
        <v>0.848413463442279</v>
      </c>
      <c r="Q198" s="23" t="s">
        <v>36</v>
      </c>
      <c r="R198" s="24"/>
      <c r="S198" s="25"/>
      <c r="T198" s="26"/>
      <c r="U198" s="24" t="s">
        <v>37</v>
      </c>
      <c r="V198" s="27" t="n">
        <v>47.33</v>
      </c>
      <c r="W198" s="28" t="n">
        <v>0.00115394361824232</v>
      </c>
      <c r="X198" s="29" t="n">
        <v>0</v>
      </c>
    </row>
    <row r="199" customFormat="false" ht="18" hidden="false" customHeight="false" outlineLevel="0" collapsed="false">
      <c r="A199" s="8" t="s">
        <v>906</v>
      </c>
      <c r="B199" s="8" t="s">
        <v>907</v>
      </c>
      <c r="C199" s="8" t="s">
        <v>31</v>
      </c>
      <c r="D199" s="14" t="s">
        <v>908</v>
      </c>
      <c r="E199" s="15" t="n">
        <v>1</v>
      </c>
      <c r="F199" s="15" t="n">
        <v>1</v>
      </c>
      <c r="G199" s="15" t="n">
        <v>1</v>
      </c>
      <c r="H199" s="16" t="s">
        <v>909</v>
      </c>
      <c r="I199" s="17" t="n">
        <v>8</v>
      </c>
      <c r="J199" s="18" t="s">
        <v>910</v>
      </c>
      <c r="K199" s="18" t="s">
        <v>412</v>
      </c>
      <c r="L199" s="19" t="n">
        <v>1368.75956907313</v>
      </c>
      <c r="M199" s="20" t="n">
        <v>0</v>
      </c>
      <c r="N199" s="20" t="n">
        <v>1492482995</v>
      </c>
      <c r="O199" s="21"/>
      <c r="P199" s="22" t="n">
        <v>0.930332735884874</v>
      </c>
      <c r="Q199" s="23" t="s">
        <v>36</v>
      </c>
      <c r="R199" s="24"/>
      <c r="S199" s="25"/>
      <c r="T199" s="26"/>
      <c r="U199" s="24" t="s">
        <v>37</v>
      </c>
      <c r="V199" s="27" t="n">
        <v>75.15</v>
      </c>
      <c r="W199" s="28" t="n">
        <v>5.79518535176981E-006</v>
      </c>
      <c r="X199" s="29" t="n">
        <v>0</v>
      </c>
    </row>
    <row r="200" customFormat="false" ht="18" hidden="false" customHeight="false" outlineLevel="0" collapsed="false">
      <c r="A200" s="8" t="s">
        <v>911</v>
      </c>
      <c r="B200" s="8" t="s">
        <v>912</v>
      </c>
      <c r="C200" s="8" t="s">
        <v>31</v>
      </c>
      <c r="D200" s="14" t="s">
        <v>913</v>
      </c>
      <c r="E200" s="15" t="n">
        <v>6</v>
      </c>
      <c r="F200" s="15" t="n">
        <v>1</v>
      </c>
      <c r="G200" s="15" t="n">
        <v>1</v>
      </c>
      <c r="H200" s="16" t="s">
        <v>914</v>
      </c>
      <c r="I200" s="17" t="n">
        <v>30</v>
      </c>
      <c r="J200" s="18" t="s">
        <v>915</v>
      </c>
      <c r="K200" s="18" t="s">
        <v>916</v>
      </c>
      <c r="L200" s="19" t="n">
        <v>3468.77455682875</v>
      </c>
      <c r="M200" s="20" t="n">
        <v>0</v>
      </c>
      <c r="N200" s="20" t="n">
        <v>1115749842</v>
      </c>
      <c r="O200" s="21"/>
      <c r="P200" s="22" t="n">
        <v>1.23864467842784</v>
      </c>
      <c r="Q200" s="23" t="s">
        <v>104</v>
      </c>
      <c r="R200" s="24"/>
      <c r="S200" s="25"/>
      <c r="T200" s="26"/>
      <c r="U200" s="24" t="s">
        <v>37</v>
      </c>
      <c r="V200" s="27" t="n">
        <v>89.48</v>
      </c>
      <c r="W200" s="28" t="n">
        <v>4.99799352068221E-007</v>
      </c>
      <c r="X200" s="29" t="n">
        <v>0</v>
      </c>
    </row>
    <row r="201" customFormat="false" ht="18" hidden="false" customHeight="false" outlineLevel="0" collapsed="false">
      <c r="A201" s="8" t="s">
        <v>917</v>
      </c>
      <c r="B201" s="8" t="s">
        <v>215</v>
      </c>
      <c r="C201" s="8" t="s">
        <v>31</v>
      </c>
      <c r="D201" s="14" t="s">
        <v>918</v>
      </c>
      <c r="E201" s="15" t="n">
        <v>1</v>
      </c>
      <c r="F201" s="15" t="n">
        <v>1</v>
      </c>
      <c r="G201" s="15" t="n">
        <v>1</v>
      </c>
      <c r="H201" s="16" t="s">
        <v>919</v>
      </c>
      <c r="I201" s="17" t="n">
        <v>27</v>
      </c>
      <c r="J201" s="18" t="s">
        <v>920</v>
      </c>
      <c r="K201" s="18" t="s">
        <v>110</v>
      </c>
      <c r="L201" s="19" t="n">
        <v>981.585924053594</v>
      </c>
      <c r="M201" s="20" t="n">
        <v>0</v>
      </c>
      <c r="N201" s="20" t="n">
        <v>168038506.5</v>
      </c>
      <c r="O201" s="21"/>
      <c r="P201" s="22" t="n">
        <v>1.43967690001327</v>
      </c>
      <c r="Q201" s="23" t="s">
        <v>36</v>
      </c>
      <c r="R201" s="24"/>
      <c r="S201" s="25"/>
      <c r="T201" s="26"/>
      <c r="U201" s="24" t="s">
        <v>37</v>
      </c>
      <c r="V201" s="27" t="n">
        <v>46.99</v>
      </c>
      <c r="W201" s="28" t="n">
        <v>0.00268481455998196</v>
      </c>
      <c r="X201" s="29" t="n">
        <v>0</v>
      </c>
    </row>
    <row r="202" customFormat="false" ht="18" hidden="false" customHeight="false" outlineLevel="0" collapsed="false">
      <c r="A202" s="8" t="s">
        <v>921</v>
      </c>
      <c r="B202" s="8" t="s">
        <v>922</v>
      </c>
      <c r="C202" s="8" t="s">
        <v>31</v>
      </c>
      <c r="D202" s="14" t="s">
        <v>923</v>
      </c>
      <c r="E202" s="15" t="n">
        <v>2</v>
      </c>
      <c r="F202" s="15" t="n">
        <v>1</v>
      </c>
      <c r="G202" s="15" t="n">
        <v>1</v>
      </c>
      <c r="H202" s="16" t="s">
        <v>924</v>
      </c>
      <c r="I202" s="17" t="n">
        <v>31</v>
      </c>
      <c r="J202" s="18" t="s">
        <v>925</v>
      </c>
      <c r="K202" s="18" t="s">
        <v>926</v>
      </c>
      <c r="L202" s="19" t="n">
        <v>4278.257466985</v>
      </c>
      <c r="M202" s="20" t="n">
        <v>0</v>
      </c>
      <c r="N202" s="20" t="n">
        <v>1705243674</v>
      </c>
      <c r="O202" s="21"/>
      <c r="P202" s="22" t="n">
        <v>0.949263337215091</v>
      </c>
      <c r="Q202" s="23" t="s">
        <v>36</v>
      </c>
      <c r="R202" s="24"/>
      <c r="S202" s="25"/>
      <c r="T202" s="26"/>
      <c r="U202" s="24" t="s">
        <v>37</v>
      </c>
      <c r="V202" s="27" t="n">
        <v>60.51</v>
      </c>
      <c r="W202" s="28" t="n">
        <v>0.000664055394816317</v>
      </c>
      <c r="X202" s="29" t="n">
        <v>0</v>
      </c>
    </row>
    <row r="203" customFormat="false" ht="18" hidden="false" customHeight="false" outlineLevel="0" collapsed="false">
      <c r="A203" s="8" t="s">
        <v>927</v>
      </c>
      <c r="B203" s="8" t="s">
        <v>928</v>
      </c>
      <c r="C203" s="8" t="s">
        <v>31</v>
      </c>
      <c r="D203" s="14" t="s">
        <v>929</v>
      </c>
      <c r="E203" s="15" t="n">
        <v>10</v>
      </c>
      <c r="F203" s="15" t="n">
        <v>1</v>
      </c>
      <c r="G203" s="15" t="n">
        <v>1</v>
      </c>
      <c r="H203" s="16" t="s">
        <v>930</v>
      </c>
      <c r="I203" s="17" t="n">
        <v>38</v>
      </c>
      <c r="J203" s="18" t="s">
        <v>931</v>
      </c>
      <c r="K203" s="18" t="s">
        <v>110</v>
      </c>
      <c r="L203" s="19" t="n">
        <v>1799.9038561825</v>
      </c>
      <c r="M203" s="20" t="n">
        <v>0</v>
      </c>
      <c r="N203" s="20" t="n">
        <v>10053999308</v>
      </c>
      <c r="O203" s="21" t="s">
        <v>68</v>
      </c>
      <c r="P203" s="22" t="n">
        <v>100</v>
      </c>
      <c r="Q203" s="23" t="s">
        <v>104</v>
      </c>
      <c r="R203" s="24"/>
      <c r="S203" s="25"/>
      <c r="T203" s="26"/>
      <c r="U203" s="24" t="s">
        <v>37</v>
      </c>
      <c r="V203" s="27" t="n">
        <v>124.1</v>
      </c>
      <c r="W203" s="28" t="n">
        <v>5.52638628464376E-011</v>
      </c>
      <c r="X203" s="29" t="n">
        <v>0</v>
      </c>
    </row>
    <row r="204" customFormat="false" ht="18" hidden="false" customHeight="false" outlineLevel="0" collapsed="false">
      <c r="A204" s="8" t="s">
        <v>927</v>
      </c>
      <c r="B204" s="8" t="s">
        <v>928</v>
      </c>
      <c r="C204" s="8" t="s">
        <v>31</v>
      </c>
      <c r="D204" s="14" t="s">
        <v>932</v>
      </c>
      <c r="E204" s="15" t="n">
        <v>4</v>
      </c>
      <c r="F204" s="15" t="n">
        <v>1</v>
      </c>
      <c r="G204" s="15" t="n">
        <v>1</v>
      </c>
      <c r="H204" s="16" t="s">
        <v>930</v>
      </c>
      <c r="I204" s="17" t="n">
        <v>39</v>
      </c>
      <c r="J204" s="18" t="s">
        <v>931</v>
      </c>
      <c r="K204" s="18" t="s">
        <v>110</v>
      </c>
      <c r="L204" s="19" t="n">
        <v>1652.83171262781</v>
      </c>
      <c r="M204" s="20" t="n">
        <v>0</v>
      </c>
      <c r="N204" s="20" t="n">
        <v>2505566844.25</v>
      </c>
      <c r="O204" s="21" t="s">
        <v>44</v>
      </c>
      <c r="P204" s="22" t="n">
        <v>0.110223491031738</v>
      </c>
      <c r="Q204" s="23" t="s">
        <v>36</v>
      </c>
      <c r="R204" s="24"/>
      <c r="S204" s="25"/>
      <c r="T204" s="26"/>
      <c r="U204" s="24" t="s">
        <v>37</v>
      </c>
      <c r="V204" s="27" t="n">
        <v>135.76</v>
      </c>
      <c r="W204" s="28" t="n">
        <v>3.87572412048431E-012</v>
      </c>
      <c r="X204" s="29" t="n">
        <v>0</v>
      </c>
    </row>
    <row r="205" customFormat="false" ht="18" hidden="false" customHeight="false" outlineLevel="0" collapsed="false">
      <c r="A205" s="8" t="s">
        <v>927</v>
      </c>
      <c r="B205" s="8" t="s">
        <v>928</v>
      </c>
      <c r="C205" s="8" t="s">
        <v>31</v>
      </c>
      <c r="D205" s="14" t="s">
        <v>933</v>
      </c>
      <c r="E205" s="15" t="n">
        <v>5</v>
      </c>
      <c r="F205" s="15" t="n">
        <v>1</v>
      </c>
      <c r="G205" s="15" t="n">
        <v>1</v>
      </c>
      <c r="H205" s="16" t="s">
        <v>930</v>
      </c>
      <c r="I205" s="17" t="n">
        <v>40</v>
      </c>
      <c r="J205" s="18" t="s">
        <v>931</v>
      </c>
      <c r="K205" s="18" t="s">
        <v>43</v>
      </c>
      <c r="L205" s="19" t="n">
        <v>1545.74992551844</v>
      </c>
      <c r="M205" s="20" t="n">
        <v>0</v>
      </c>
      <c r="N205" s="20" t="n">
        <v>3707183040</v>
      </c>
      <c r="O205" s="21" t="s">
        <v>44</v>
      </c>
      <c r="P205" s="22" t="n">
        <v>0.01</v>
      </c>
      <c r="Q205" s="23" t="s">
        <v>69</v>
      </c>
      <c r="R205" s="24"/>
      <c r="S205" s="25"/>
      <c r="T205" s="26"/>
      <c r="U205" s="24" t="s">
        <v>37</v>
      </c>
      <c r="V205" s="27" t="n">
        <v>126.88</v>
      </c>
      <c r="W205" s="28" t="n">
        <v>1.83784131222771E-011</v>
      </c>
      <c r="X205" s="29" t="n">
        <v>0</v>
      </c>
    </row>
    <row r="206" customFormat="false" ht="18" hidden="false" customHeight="false" outlineLevel="0" collapsed="false">
      <c r="A206" s="8" t="s">
        <v>934</v>
      </c>
      <c r="B206" s="8" t="s">
        <v>935</v>
      </c>
      <c r="C206" s="8" t="s">
        <v>31</v>
      </c>
      <c r="D206" s="14" t="s">
        <v>936</v>
      </c>
      <c r="E206" s="15" t="n">
        <v>2</v>
      </c>
      <c r="F206" s="15" t="n">
        <v>1</v>
      </c>
      <c r="G206" s="15" t="n">
        <v>1</v>
      </c>
      <c r="H206" s="16" t="s">
        <v>937</v>
      </c>
      <c r="I206" s="17" t="n">
        <v>50</v>
      </c>
      <c r="J206" s="18" t="s">
        <v>938</v>
      </c>
      <c r="K206" s="18" t="s">
        <v>202</v>
      </c>
      <c r="L206" s="19" t="n">
        <v>1808.10173215906</v>
      </c>
      <c r="M206" s="20" t="n">
        <v>0</v>
      </c>
      <c r="N206" s="20" t="n">
        <v>5493386242.25</v>
      </c>
      <c r="O206" s="21"/>
      <c r="P206" s="22" t="n">
        <v>1.0228677938998</v>
      </c>
      <c r="Q206" s="23" t="s">
        <v>69</v>
      </c>
      <c r="R206" s="24"/>
      <c r="S206" s="25"/>
      <c r="T206" s="26"/>
      <c r="U206" s="24" t="s">
        <v>37</v>
      </c>
      <c r="V206" s="27" t="n">
        <v>98.57</v>
      </c>
      <c r="W206" s="28" t="n">
        <v>2.76670071243018E-008</v>
      </c>
      <c r="X206" s="29" t="n">
        <v>0</v>
      </c>
    </row>
    <row r="207" customFormat="false" ht="18" hidden="false" customHeight="false" outlineLevel="0" collapsed="false">
      <c r="A207" s="8" t="s">
        <v>939</v>
      </c>
      <c r="B207" s="8" t="s">
        <v>940</v>
      </c>
      <c r="C207" s="8" t="s">
        <v>31</v>
      </c>
      <c r="D207" s="14" t="s">
        <v>941</v>
      </c>
      <c r="E207" s="15" t="n">
        <v>5</v>
      </c>
      <c r="F207" s="15" t="n">
        <v>1</v>
      </c>
      <c r="G207" s="15" t="n">
        <v>1</v>
      </c>
      <c r="H207" s="16" t="s">
        <v>942</v>
      </c>
      <c r="I207" s="17" t="n">
        <v>1</v>
      </c>
      <c r="J207" s="18" t="s">
        <v>943</v>
      </c>
      <c r="K207" s="18" t="s">
        <v>944</v>
      </c>
      <c r="L207" s="19" t="n">
        <v>2531.23027219813</v>
      </c>
      <c r="M207" s="20" t="n">
        <v>9887942240</v>
      </c>
      <c r="N207" s="20" t="n">
        <v>0</v>
      </c>
      <c r="O207" s="21"/>
      <c r="P207" s="22" t="n">
        <v>0.875037108028495</v>
      </c>
      <c r="Q207" s="23" t="s">
        <v>471</v>
      </c>
      <c r="R207" s="24" t="s">
        <v>37</v>
      </c>
      <c r="S207" s="25" t="n">
        <v>100.32</v>
      </c>
      <c r="T207" s="26" t="n">
        <v>1.32377710116141E-008</v>
      </c>
      <c r="U207" s="24"/>
      <c r="V207" s="27"/>
      <c r="W207" s="28"/>
      <c r="X207" s="29" t="n">
        <v>0</v>
      </c>
    </row>
    <row r="208" customFormat="false" ht="18" hidden="false" customHeight="false" outlineLevel="0" collapsed="false">
      <c r="A208" s="8" t="s">
        <v>945</v>
      </c>
      <c r="B208" s="8" t="s">
        <v>946</v>
      </c>
      <c r="C208" s="8" t="s">
        <v>31</v>
      </c>
      <c r="D208" s="14" t="s">
        <v>947</v>
      </c>
      <c r="E208" s="15" t="n">
        <v>4</v>
      </c>
      <c r="F208" s="15" t="n">
        <v>1</v>
      </c>
      <c r="G208" s="15" t="n">
        <v>1</v>
      </c>
      <c r="H208" s="16" t="s">
        <v>948</v>
      </c>
      <c r="I208" s="17" t="n">
        <v>29</v>
      </c>
      <c r="J208" s="18" t="s">
        <v>949</v>
      </c>
      <c r="K208" s="18" t="s">
        <v>472</v>
      </c>
      <c r="L208" s="19" t="n">
        <v>1264.74687376063</v>
      </c>
      <c r="M208" s="20" t="n">
        <v>0</v>
      </c>
      <c r="N208" s="20" t="n">
        <v>96994139719</v>
      </c>
      <c r="O208" s="21" t="s">
        <v>68</v>
      </c>
      <c r="P208" s="22" t="n">
        <v>100</v>
      </c>
      <c r="Q208" s="23" t="s">
        <v>36</v>
      </c>
      <c r="R208" s="24"/>
      <c r="S208" s="25"/>
      <c r="T208" s="26"/>
      <c r="U208" s="24" t="s">
        <v>37</v>
      </c>
      <c r="V208" s="27" t="n">
        <v>55.06</v>
      </c>
      <c r="W208" s="28" t="n">
        <v>0.000606156190668656</v>
      </c>
      <c r="X208" s="29" t="n">
        <v>0</v>
      </c>
    </row>
    <row r="209" customFormat="false" ht="18" hidden="false" customHeight="false" outlineLevel="0" collapsed="false">
      <c r="A209" s="8" t="s">
        <v>945</v>
      </c>
      <c r="B209" s="8" t="s">
        <v>946</v>
      </c>
      <c r="C209" s="8" t="s">
        <v>31</v>
      </c>
      <c r="D209" s="14" t="s">
        <v>950</v>
      </c>
      <c r="E209" s="15" t="n">
        <v>5</v>
      </c>
      <c r="F209" s="15" t="n">
        <v>1</v>
      </c>
      <c r="G209" s="15" t="n">
        <v>1</v>
      </c>
      <c r="H209" s="16" t="s">
        <v>948</v>
      </c>
      <c r="I209" s="17" t="n">
        <v>30</v>
      </c>
      <c r="J209" s="18" t="s">
        <v>949</v>
      </c>
      <c r="K209" s="18" t="s">
        <v>248</v>
      </c>
      <c r="L209" s="19" t="n">
        <v>1089.60869016688</v>
      </c>
      <c r="M209" s="20" t="n">
        <v>0</v>
      </c>
      <c r="N209" s="20" t="n">
        <v>6764602196.5</v>
      </c>
      <c r="O209" s="21" t="s">
        <v>44</v>
      </c>
      <c r="P209" s="22" t="n">
        <v>0.0108842416217328</v>
      </c>
      <c r="Q209" s="23" t="s">
        <v>104</v>
      </c>
      <c r="R209" s="24"/>
      <c r="S209" s="25"/>
      <c r="T209" s="26"/>
      <c r="U209" s="24" t="s">
        <v>37</v>
      </c>
      <c r="V209" s="27" t="n">
        <v>70.33</v>
      </c>
      <c r="W209" s="28" t="n">
        <v>1.3735617982482E-005</v>
      </c>
      <c r="X209" s="29" t="n">
        <v>0</v>
      </c>
    </row>
    <row r="210" customFormat="false" ht="18" hidden="false" customHeight="false" outlineLevel="0" collapsed="false">
      <c r="A210" s="8" t="s">
        <v>951</v>
      </c>
      <c r="B210" s="8" t="s">
        <v>457</v>
      </c>
      <c r="C210" s="8" t="s">
        <v>31</v>
      </c>
      <c r="D210" s="14" t="s">
        <v>952</v>
      </c>
      <c r="E210" s="15" t="n">
        <v>23</v>
      </c>
      <c r="F210" s="15" t="n">
        <v>1</v>
      </c>
      <c r="G210" s="15" t="n">
        <v>1</v>
      </c>
      <c r="H210" s="16" t="s">
        <v>953</v>
      </c>
      <c r="I210" s="17" t="n">
        <v>12</v>
      </c>
      <c r="J210" s="18" t="s">
        <v>954</v>
      </c>
      <c r="K210" s="18" t="s">
        <v>955</v>
      </c>
      <c r="L210" s="19" t="n">
        <v>2068.34697141688</v>
      </c>
      <c r="M210" s="20" t="n">
        <v>0</v>
      </c>
      <c r="N210" s="20" t="n">
        <v>181938845984</v>
      </c>
      <c r="O210" s="21"/>
      <c r="P210" s="22" t="n">
        <v>0.894520679198354</v>
      </c>
      <c r="Q210" s="23" t="s">
        <v>341</v>
      </c>
      <c r="R210" s="24"/>
      <c r="S210" s="25"/>
      <c r="T210" s="26"/>
      <c r="U210" s="24" t="s">
        <v>37</v>
      </c>
      <c r="V210" s="27" t="n">
        <v>118.67</v>
      </c>
      <c r="W210" s="28" t="n">
        <v>1.16543293717178E-010</v>
      </c>
      <c r="X210" s="29" t="n">
        <v>0</v>
      </c>
    </row>
    <row r="211" customFormat="false" ht="18" hidden="false" customHeight="false" outlineLevel="0" collapsed="false">
      <c r="A211" s="8" t="s">
        <v>951</v>
      </c>
      <c r="B211" s="8" t="s">
        <v>457</v>
      </c>
      <c r="C211" s="8" t="s">
        <v>31</v>
      </c>
      <c r="D211" s="14" t="s">
        <v>952</v>
      </c>
      <c r="E211" s="15" t="n">
        <v>1</v>
      </c>
      <c r="F211" s="15" t="n">
        <v>1</v>
      </c>
      <c r="G211" s="15" t="n">
        <v>1</v>
      </c>
      <c r="H211" s="16" t="s">
        <v>953</v>
      </c>
      <c r="I211" s="17" t="n">
        <v>12</v>
      </c>
      <c r="J211" s="18" t="s">
        <v>954</v>
      </c>
      <c r="K211" s="18" t="s">
        <v>378</v>
      </c>
      <c r="L211" s="19" t="n">
        <v>2036.19632320484</v>
      </c>
      <c r="M211" s="20" t="n">
        <v>541408200</v>
      </c>
      <c r="N211" s="20" t="n">
        <v>0</v>
      </c>
      <c r="O211" s="21"/>
      <c r="P211" s="22"/>
      <c r="Q211" s="23"/>
      <c r="R211" s="24" t="s">
        <v>37</v>
      </c>
      <c r="S211" s="25" t="n">
        <v>54.65</v>
      </c>
      <c r="T211" s="26" t="n">
        <v>0.00057122251627966</v>
      </c>
      <c r="U211" s="24"/>
      <c r="V211" s="27"/>
      <c r="W211" s="28"/>
      <c r="X211" s="29" t="n">
        <v>0</v>
      </c>
    </row>
    <row r="212" customFormat="false" ht="18" hidden="false" customHeight="false" outlineLevel="0" collapsed="false">
      <c r="A212" s="8" t="s">
        <v>956</v>
      </c>
      <c r="B212" s="8" t="s">
        <v>708</v>
      </c>
      <c r="C212" s="8" t="s">
        <v>31</v>
      </c>
      <c r="D212" s="14" t="s">
        <v>957</v>
      </c>
      <c r="E212" s="15" t="n">
        <v>2</v>
      </c>
      <c r="F212" s="15" t="n">
        <v>1</v>
      </c>
      <c r="G212" s="15" t="n">
        <v>1</v>
      </c>
      <c r="H212" s="16" t="s">
        <v>958</v>
      </c>
      <c r="I212" s="17" t="n">
        <v>86</v>
      </c>
      <c r="J212" s="18" t="s">
        <v>959</v>
      </c>
      <c r="K212" s="18" t="s">
        <v>712</v>
      </c>
      <c r="L212" s="19" t="n">
        <v>3734.99447994313</v>
      </c>
      <c r="M212" s="20" t="n">
        <v>0</v>
      </c>
      <c r="N212" s="20" t="n">
        <v>2846127516</v>
      </c>
      <c r="O212" s="21" t="s">
        <v>68</v>
      </c>
      <c r="P212" s="22" t="n">
        <v>100</v>
      </c>
      <c r="Q212" s="23" t="s">
        <v>69</v>
      </c>
      <c r="R212" s="24"/>
      <c r="S212" s="25"/>
      <c r="T212" s="26"/>
      <c r="U212" s="24" t="s">
        <v>37</v>
      </c>
      <c r="V212" s="27" t="n">
        <v>77.94</v>
      </c>
      <c r="W212" s="28" t="n">
        <v>1.08396222221984E-005</v>
      </c>
      <c r="X212" s="29" t="n">
        <v>0</v>
      </c>
    </row>
    <row r="213" customFormat="false" ht="18" hidden="false" customHeight="false" outlineLevel="0" collapsed="false">
      <c r="A213" s="8" t="s">
        <v>956</v>
      </c>
      <c r="B213" s="8" t="s">
        <v>708</v>
      </c>
      <c r="C213" s="8" t="s">
        <v>31</v>
      </c>
      <c r="D213" s="14" t="s">
        <v>960</v>
      </c>
      <c r="E213" s="15" t="n">
        <v>3</v>
      </c>
      <c r="F213" s="15" t="n">
        <v>1</v>
      </c>
      <c r="G213" s="15" t="n">
        <v>1</v>
      </c>
      <c r="H213" s="16" t="s">
        <v>958</v>
      </c>
      <c r="I213" s="17" t="n">
        <v>87</v>
      </c>
      <c r="J213" s="18" t="s">
        <v>959</v>
      </c>
      <c r="K213" s="18" t="s">
        <v>714</v>
      </c>
      <c r="L213" s="19" t="n">
        <v>3569.80969963234</v>
      </c>
      <c r="M213" s="20" t="n">
        <v>0</v>
      </c>
      <c r="N213" s="20" t="n">
        <v>2969824072</v>
      </c>
      <c r="O213" s="21" t="s">
        <v>44</v>
      </c>
      <c r="P213" s="22" t="n">
        <v>0.0915233427921336</v>
      </c>
      <c r="Q213" s="23" t="s">
        <v>36</v>
      </c>
      <c r="R213" s="24"/>
      <c r="S213" s="25"/>
      <c r="T213" s="26"/>
      <c r="U213" s="24" t="s">
        <v>37</v>
      </c>
      <c r="V213" s="27" t="n">
        <v>59.41</v>
      </c>
      <c r="W213" s="28" t="n">
        <v>0.000469202100816092</v>
      </c>
      <c r="X213" s="29" t="n">
        <v>0</v>
      </c>
    </row>
    <row r="214" customFormat="false" ht="18" hidden="false" customHeight="false" outlineLevel="0" collapsed="false">
      <c r="A214" s="8" t="s">
        <v>961</v>
      </c>
      <c r="B214" s="8" t="s">
        <v>134</v>
      </c>
      <c r="C214" s="8" t="s">
        <v>31</v>
      </c>
      <c r="D214" s="14" t="s">
        <v>962</v>
      </c>
      <c r="E214" s="15" t="n">
        <v>1</v>
      </c>
      <c r="F214" s="15" t="n">
        <v>2</v>
      </c>
      <c r="G214" s="15" t="n">
        <v>1</v>
      </c>
      <c r="H214" s="16" t="s">
        <v>963</v>
      </c>
      <c r="I214" s="17" t="n">
        <v>1</v>
      </c>
      <c r="J214" s="18" t="s">
        <v>964</v>
      </c>
      <c r="K214" s="18" t="s">
        <v>965</v>
      </c>
      <c r="L214" s="19" t="n">
        <v>2766.3790014275</v>
      </c>
      <c r="M214" s="20" t="n">
        <v>0</v>
      </c>
      <c r="N214" s="20" t="n">
        <v>1273058680.5</v>
      </c>
      <c r="O214" s="21"/>
      <c r="P214" s="22" t="n">
        <v>0.987085136960425</v>
      </c>
      <c r="Q214" s="23" t="s">
        <v>36</v>
      </c>
      <c r="R214" s="24"/>
      <c r="S214" s="25"/>
      <c r="T214" s="26"/>
      <c r="U214" s="24" t="s">
        <v>37</v>
      </c>
      <c r="V214" s="27" t="n">
        <v>48.95</v>
      </c>
      <c r="W214" s="28" t="n">
        <v>0.00319267222410877</v>
      </c>
      <c r="X214" s="29" t="n">
        <v>1</v>
      </c>
    </row>
    <row r="215" customFormat="false" ht="18" hidden="false" customHeight="false" outlineLevel="0" collapsed="false">
      <c r="A215" s="8" t="s">
        <v>961</v>
      </c>
      <c r="B215" s="8" t="s">
        <v>134</v>
      </c>
      <c r="C215" s="8" t="s">
        <v>31</v>
      </c>
      <c r="D215" s="14" t="s">
        <v>966</v>
      </c>
      <c r="E215" s="15" t="n">
        <v>1</v>
      </c>
      <c r="F215" s="15" t="n">
        <v>2</v>
      </c>
      <c r="G215" s="15" t="n">
        <v>1</v>
      </c>
      <c r="H215" s="16" t="s">
        <v>963</v>
      </c>
      <c r="I215" s="17" t="n">
        <v>1</v>
      </c>
      <c r="J215" s="18" t="s">
        <v>964</v>
      </c>
      <c r="K215" s="18" t="s">
        <v>967</v>
      </c>
      <c r="L215" s="19" t="n">
        <v>1678.78630247156</v>
      </c>
      <c r="M215" s="20" t="n">
        <v>15637158.125</v>
      </c>
      <c r="N215" s="20" t="n">
        <v>0</v>
      </c>
      <c r="O215" s="21"/>
      <c r="P215" s="22" t="n">
        <v>1.02139398091557</v>
      </c>
      <c r="Q215" s="23" t="s">
        <v>139</v>
      </c>
      <c r="R215" s="24" t="s">
        <v>37</v>
      </c>
      <c r="S215" s="25" t="n">
        <v>48.24</v>
      </c>
      <c r="T215" s="26" t="n">
        <v>0.00105652796661142</v>
      </c>
      <c r="U215" s="24"/>
      <c r="V215" s="27"/>
      <c r="W215" s="28"/>
      <c r="X215" s="29" t="n">
        <v>0</v>
      </c>
    </row>
    <row r="216" customFormat="false" ht="18" hidden="false" customHeight="false" outlineLevel="0" collapsed="false">
      <c r="A216" s="8" t="s">
        <v>968</v>
      </c>
      <c r="B216" s="8" t="s">
        <v>221</v>
      </c>
      <c r="C216" s="8" t="s">
        <v>31</v>
      </c>
      <c r="D216" s="14" t="s">
        <v>969</v>
      </c>
      <c r="E216" s="15" t="n">
        <v>1</v>
      </c>
      <c r="F216" s="15" t="n">
        <v>1</v>
      </c>
      <c r="G216" s="15" t="n">
        <v>1</v>
      </c>
      <c r="H216" s="16" t="s">
        <v>970</v>
      </c>
      <c r="I216" s="17" t="n">
        <v>22</v>
      </c>
      <c r="J216" s="18" t="s">
        <v>971</v>
      </c>
      <c r="K216" s="18" t="s">
        <v>972</v>
      </c>
      <c r="L216" s="19" t="n">
        <v>1513.74162473719</v>
      </c>
      <c r="M216" s="20" t="n">
        <v>0</v>
      </c>
      <c r="N216" s="20" t="n">
        <v>102467050.5</v>
      </c>
      <c r="O216" s="21" t="s">
        <v>68</v>
      </c>
      <c r="P216" s="22" t="n">
        <v>100</v>
      </c>
      <c r="Q216" s="23" t="s">
        <v>36</v>
      </c>
      <c r="R216" s="24"/>
      <c r="S216" s="25"/>
      <c r="T216" s="26"/>
      <c r="U216" s="24" t="s">
        <v>37</v>
      </c>
      <c r="V216" s="27" t="n">
        <v>65.74</v>
      </c>
      <c r="W216" s="28" t="n">
        <v>2.57085175259871E-005</v>
      </c>
      <c r="X216" s="29" t="n">
        <v>0</v>
      </c>
    </row>
    <row r="217" customFormat="false" ht="18" hidden="false" customHeight="false" outlineLevel="0" collapsed="false">
      <c r="A217" s="8" t="s">
        <v>968</v>
      </c>
      <c r="B217" s="8" t="s">
        <v>221</v>
      </c>
      <c r="C217" s="8" t="s">
        <v>31</v>
      </c>
      <c r="D217" s="14" t="s">
        <v>973</v>
      </c>
      <c r="E217" s="15" t="n">
        <v>1</v>
      </c>
      <c r="F217" s="15" t="n">
        <v>1</v>
      </c>
      <c r="G217" s="15" t="n">
        <v>1</v>
      </c>
      <c r="H217" s="16" t="s">
        <v>970</v>
      </c>
      <c r="I217" s="17" t="n">
        <v>23</v>
      </c>
      <c r="J217" s="18" t="s">
        <v>971</v>
      </c>
      <c r="K217" s="18" t="s">
        <v>974</v>
      </c>
      <c r="L217" s="19" t="n">
        <v>1408.63640012781</v>
      </c>
      <c r="M217" s="20" t="n">
        <v>0</v>
      </c>
      <c r="N217" s="20" t="n">
        <v>23803040</v>
      </c>
      <c r="O217" s="21" t="s">
        <v>44</v>
      </c>
      <c r="P217" s="22" t="n">
        <v>0.01</v>
      </c>
      <c r="Q217" s="23" t="s">
        <v>36</v>
      </c>
      <c r="R217" s="24"/>
      <c r="S217" s="25"/>
      <c r="T217" s="26"/>
      <c r="U217" s="24" t="s">
        <v>37</v>
      </c>
      <c r="V217" s="27" t="n">
        <v>73.23</v>
      </c>
      <c r="W217" s="28" t="n">
        <v>1.65891993854039E-006</v>
      </c>
      <c r="X217" s="29" t="n">
        <v>0</v>
      </c>
    </row>
    <row r="218" customFormat="false" ht="18" hidden="false" customHeight="false" outlineLevel="0" collapsed="false">
      <c r="A218" s="8" t="s">
        <v>975</v>
      </c>
      <c r="B218" s="8" t="s">
        <v>221</v>
      </c>
      <c r="C218" s="8" t="s">
        <v>31</v>
      </c>
      <c r="D218" s="14" t="s">
        <v>976</v>
      </c>
      <c r="E218" s="15" t="n">
        <v>1</v>
      </c>
      <c r="F218" s="15" t="n">
        <v>1</v>
      </c>
      <c r="G218" s="15" t="n">
        <v>1</v>
      </c>
      <c r="H218" s="16" t="s">
        <v>977</v>
      </c>
      <c r="I218" s="17" t="n">
        <v>60</v>
      </c>
      <c r="J218" s="18" t="s">
        <v>978</v>
      </c>
      <c r="K218" s="18" t="s">
        <v>979</v>
      </c>
      <c r="L218" s="19" t="n">
        <v>4127.94357662281</v>
      </c>
      <c r="M218" s="20" t="n">
        <v>0</v>
      </c>
      <c r="N218" s="20" t="n">
        <v>391812472</v>
      </c>
      <c r="O218" s="21" t="s">
        <v>44</v>
      </c>
      <c r="P218" s="22" t="n">
        <v>0.227780667681751</v>
      </c>
      <c r="Q218" s="23" t="s">
        <v>36</v>
      </c>
      <c r="R218" s="24"/>
      <c r="S218" s="25"/>
      <c r="T218" s="26"/>
      <c r="U218" s="24" t="s">
        <v>37</v>
      </c>
      <c r="V218" s="27" t="n">
        <v>95.72</v>
      </c>
      <c r="W218" s="28" t="n">
        <v>3.31547080196355E-008</v>
      </c>
      <c r="X218" s="29" t="n">
        <v>0</v>
      </c>
    </row>
    <row r="219" customFormat="false" ht="18" hidden="false" customHeight="false" outlineLevel="0" collapsed="false">
      <c r="A219" s="8" t="s">
        <v>980</v>
      </c>
      <c r="B219" s="8" t="s">
        <v>981</v>
      </c>
      <c r="C219" s="8" t="s">
        <v>31</v>
      </c>
      <c r="D219" s="14" t="s">
        <v>982</v>
      </c>
      <c r="E219" s="15" t="n">
        <v>11</v>
      </c>
      <c r="F219" s="15" t="n">
        <v>1</v>
      </c>
      <c r="G219" s="15" t="n">
        <v>1</v>
      </c>
      <c r="H219" s="16" t="s">
        <v>983</v>
      </c>
      <c r="I219" s="17" t="n">
        <v>2</v>
      </c>
      <c r="J219" s="18" t="s">
        <v>984</v>
      </c>
      <c r="K219" s="18" t="s">
        <v>116</v>
      </c>
      <c r="L219" s="19" t="n">
        <v>2573.29281978688</v>
      </c>
      <c r="M219" s="20" t="n">
        <v>1386262472</v>
      </c>
      <c r="N219" s="20" t="n">
        <v>0</v>
      </c>
      <c r="O219" s="21"/>
      <c r="P219" s="22"/>
      <c r="Q219" s="23"/>
      <c r="R219" s="24" t="s">
        <v>37</v>
      </c>
      <c r="S219" s="25" t="n">
        <v>71.86</v>
      </c>
      <c r="T219" s="26" t="n">
        <v>1.38959755033475E-005</v>
      </c>
      <c r="U219" s="24"/>
      <c r="V219" s="27"/>
      <c r="W219" s="28"/>
      <c r="X219" s="29" t="n">
        <v>1</v>
      </c>
    </row>
    <row r="220" customFormat="false" ht="18" hidden="false" customHeight="false" outlineLevel="0" collapsed="false">
      <c r="A220" s="8" t="s">
        <v>985</v>
      </c>
      <c r="B220" s="8" t="s">
        <v>986</v>
      </c>
      <c r="C220" s="8" t="s">
        <v>31</v>
      </c>
      <c r="D220" s="14" t="s">
        <v>987</v>
      </c>
      <c r="E220" s="15" t="n">
        <v>1</v>
      </c>
      <c r="F220" s="15" t="n">
        <v>1</v>
      </c>
      <c r="G220" s="15" t="n">
        <v>1</v>
      </c>
      <c r="H220" s="16" t="s">
        <v>988</v>
      </c>
      <c r="I220" s="17" t="n">
        <v>28</v>
      </c>
      <c r="J220" s="18" t="s">
        <v>989</v>
      </c>
      <c r="K220" s="18" t="s">
        <v>990</v>
      </c>
      <c r="L220" s="19" t="n">
        <v>2429.16940670094</v>
      </c>
      <c r="M220" s="20" t="n">
        <v>0</v>
      </c>
      <c r="N220" s="20" t="n">
        <v>187987426</v>
      </c>
      <c r="O220" s="21"/>
      <c r="P220" s="22"/>
      <c r="Q220" s="23"/>
      <c r="R220" s="24"/>
      <c r="S220" s="25"/>
      <c r="T220" s="26"/>
      <c r="U220" s="24" t="s">
        <v>37</v>
      </c>
      <c r="V220" s="27" t="n">
        <v>72.43</v>
      </c>
      <c r="W220" s="28" t="n">
        <v>7.18920124933207E-006</v>
      </c>
      <c r="X220" s="29" t="n">
        <v>0</v>
      </c>
    </row>
    <row r="221" customFormat="false" ht="18" hidden="false" customHeight="false" outlineLevel="0" collapsed="false">
      <c r="A221" s="8" t="s">
        <v>991</v>
      </c>
      <c r="B221" s="8" t="s">
        <v>992</v>
      </c>
      <c r="C221" s="8" t="s">
        <v>31</v>
      </c>
      <c r="D221" s="14" t="s">
        <v>993</v>
      </c>
      <c r="E221" s="15" t="n">
        <v>3</v>
      </c>
      <c r="F221" s="15" t="n">
        <v>1</v>
      </c>
      <c r="G221" s="15" t="n">
        <v>1</v>
      </c>
      <c r="H221" s="16" t="s">
        <v>994</v>
      </c>
      <c r="I221" s="17" t="n">
        <v>2</v>
      </c>
      <c r="J221" s="18" t="s">
        <v>995</v>
      </c>
      <c r="K221" s="18" t="s">
        <v>996</v>
      </c>
      <c r="L221" s="19" t="n">
        <v>1795.94828977625</v>
      </c>
      <c r="M221" s="20" t="n">
        <v>2687277219</v>
      </c>
      <c r="N221" s="20" t="n">
        <v>0</v>
      </c>
      <c r="O221" s="21"/>
      <c r="P221" s="22" t="n">
        <v>0.982061400272479</v>
      </c>
      <c r="Q221" s="23" t="s">
        <v>139</v>
      </c>
      <c r="R221" s="24" t="s">
        <v>37</v>
      </c>
      <c r="S221" s="25" t="n">
        <v>98.29</v>
      </c>
      <c r="T221" s="26" t="n">
        <v>2.60107798038857E-008</v>
      </c>
      <c r="U221" s="24"/>
      <c r="V221" s="27"/>
      <c r="W221" s="28"/>
      <c r="X221" s="29" t="n">
        <v>0</v>
      </c>
    </row>
    <row r="222" customFormat="false" ht="18" hidden="false" customHeight="false" outlineLevel="0" collapsed="false">
      <c r="A222" s="8" t="s">
        <v>997</v>
      </c>
      <c r="B222" s="8" t="s">
        <v>998</v>
      </c>
      <c r="C222" s="8" t="s">
        <v>31</v>
      </c>
      <c r="D222" s="14" t="s">
        <v>999</v>
      </c>
      <c r="E222" s="15" t="n">
        <v>2</v>
      </c>
      <c r="F222" s="15" t="n">
        <v>1</v>
      </c>
      <c r="G222" s="15" t="n">
        <v>1</v>
      </c>
      <c r="H222" s="16" t="s">
        <v>1000</v>
      </c>
      <c r="I222" s="17" t="n">
        <v>33</v>
      </c>
      <c r="J222" s="18" t="s">
        <v>1001</v>
      </c>
      <c r="K222" s="18" t="s">
        <v>43</v>
      </c>
      <c r="L222" s="19" t="n">
        <v>3141.54819088063</v>
      </c>
      <c r="M222" s="20" t="n">
        <v>0</v>
      </c>
      <c r="N222" s="20" t="n">
        <v>1755836144</v>
      </c>
      <c r="O222" s="21"/>
      <c r="P222" s="22" t="n">
        <v>0.345009322202692</v>
      </c>
      <c r="Q222" s="23" t="s">
        <v>69</v>
      </c>
      <c r="R222" s="24"/>
      <c r="S222" s="25"/>
      <c r="T222" s="26"/>
      <c r="U222" s="24" t="s">
        <v>37</v>
      </c>
      <c r="V222" s="27" t="n">
        <v>89.38</v>
      </c>
      <c r="W222" s="28" t="n">
        <v>2.83576483435316E-007</v>
      </c>
      <c r="X222" s="29" t="n">
        <v>1</v>
      </c>
    </row>
    <row r="223" customFormat="false" ht="18" hidden="false" customHeight="false" outlineLevel="0" collapsed="false">
      <c r="A223" s="8" t="s">
        <v>1002</v>
      </c>
      <c r="B223" s="8" t="s">
        <v>1003</v>
      </c>
      <c r="C223" s="8" t="s">
        <v>31</v>
      </c>
      <c r="D223" s="14" t="s">
        <v>1004</v>
      </c>
      <c r="E223" s="15" t="n">
        <v>14</v>
      </c>
      <c r="F223" s="15" t="n">
        <v>1</v>
      </c>
      <c r="G223" s="15" t="n">
        <v>1</v>
      </c>
      <c r="H223" s="16" t="s">
        <v>1005</v>
      </c>
      <c r="I223" s="17" t="n">
        <v>2</v>
      </c>
      <c r="J223" s="18" t="s">
        <v>1006</v>
      </c>
      <c r="K223" s="18" t="s">
        <v>1007</v>
      </c>
      <c r="L223" s="19" t="n">
        <v>2299.361863995</v>
      </c>
      <c r="M223" s="20" t="n">
        <v>173736761984</v>
      </c>
      <c r="N223" s="20" t="n">
        <v>0</v>
      </c>
      <c r="O223" s="21"/>
      <c r="P223" s="22" t="n">
        <v>1.03640785461283</v>
      </c>
      <c r="Q223" s="23" t="s">
        <v>88</v>
      </c>
      <c r="R223" s="24" t="s">
        <v>37</v>
      </c>
      <c r="S223" s="25" t="n">
        <v>111.16</v>
      </c>
      <c r="T223" s="26" t="n">
        <v>1.23720411676859E-009</v>
      </c>
      <c r="U223" s="24"/>
      <c r="V223" s="27"/>
      <c r="W223" s="28"/>
      <c r="X223" s="29" t="n">
        <v>0</v>
      </c>
    </row>
    <row r="224" customFormat="false" ht="18" hidden="false" customHeight="false" outlineLevel="0" collapsed="false">
      <c r="A224" s="8" t="s">
        <v>1008</v>
      </c>
      <c r="B224" s="8" t="s">
        <v>1009</v>
      </c>
      <c r="C224" s="8" t="s">
        <v>31</v>
      </c>
      <c r="D224" s="14" t="s">
        <v>1010</v>
      </c>
      <c r="E224" s="15" t="n">
        <v>9</v>
      </c>
      <c r="F224" s="15" t="n">
        <v>1</v>
      </c>
      <c r="G224" s="15" t="n">
        <v>1</v>
      </c>
      <c r="H224" s="16" t="s">
        <v>1011</v>
      </c>
      <c r="I224" s="17" t="n">
        <v>24</v>
      </c>
      <c r="J224" s="18" t="s">
        <v>1012</v>
      </c>
      <c r="K224" s="18" t="s">
        <v>237</v>
      </c>
      <c r="L224" s="19" t="n">
        <v>1568.86918821375</v>
      </c>
      <c r="M224" s="20" t="n">
        <v>0</v>
      </c>
      <c r="N224" s="20" t="n">
        <v>15194330132</v>
      </c>
      <c r="O224" s="21" t="s">
        <v>68</v>
      </c>
      <c r="P224" s="22" t="n">
        <v>100</v>
      </c>
      <c r="Q224" s="23" t="s">
        <v>738</v>
      </c>
      <c r="R224" s="24"/>
      <c r="S224" s="25"/>
      <c r="T224" s="26"/>
      <c r="U224" s="24" t="s">
        <v>37</v>
      </c>
      <c r="V224" s="27" t="n">
        <v>82.73</v>
      </c>
      <c r="W224" s="28" t="n">
        <v>1.27547040255865E-006</v>
      </c>
      <c r="X224" s="29" t="n">
        <v>0</v>
      </c>
    </row>
    <row r="225" customFormat="false" ht="18" hidden="false" customHeight="false" outlineLevel="0" collapsed="false">
      <c r="A225" s="8" t="s">
        <v>1008</v>
      </c>
      <c r="B225" s="8" t="s">
        <v>1009</v>
      </c>
      <c r="C225" s="8" t="s">
        <v>31</v>
      </c>
      <c r="D225" s="14" t="s">
        <v>1013</v>
      </c>
      <c r="E225" s="15" t="n">
        <v>1</v>
      </c>
      <c r="F225" s="15" t="n">
        <v>1</v>
      </c>
      <c r="G225" s="15" t="n">
        <v>1</v>
      </c>
      <c r="H225" s="16" t="s">
        <v>1011</v>
      </c>
      <c r="I225" s="17" t="n">
        <v>25</v>
      </c>
      <c r="J225" s="18" t="s">
        <v>1012</v>
      </c>
      <c r="K225" s="18" t="s">
        <v>1014</v>
      </c>
      <c r="L225" s="19" t="n">
        <v>3144.74997310719</v>
      </c>
      <c r="M225" s="20" t="n">
        <v>0</v>
      </c>
      <c r="N225" s="20" t="n">
        <v>8560015179</v>
      </c>
      <c r="O225" s="21"/>
      <c r="P225" s="22" t="n">
        <v>0.643713194148468</v>
      </c>
      <c r="Q225" s="23" t="s">
        <v>36</v>
      </c>
      <c r="R225" s="24"/>
      <c r="S225" s="25"/>
      <c r="T225" s="26"/>
      <c r="U225" s="24" t="s">
        <v>37</v>
      </c>
      <c r="V225" s="27" t="n">
        <v>73.03</v>
      </c>
      <c r="W225" s="28" t="n">
        <v>2.87916016806066E-005</v>
      </c>
      <c r="X225" s="29" t="n">
        <v>1</v>
      </c>
    </row>
    <row r="226" customFormat="false" ht="18" hidden="false" customHeight="false" outlineLevel="0" collapsed="false">
      <c r="A226" s="8" t="s">
        <v>1015</v>
      </c>
      <c r="B226" s="8" t="s">
        <v>1016</v>
      </c>
      <c r="C226" s="8" t="s">
        <v>31</v>
      </c>
      <c r="D226" s="14" t="s">
        <v>1017</v>
      </c>
      <c r="E226" s="15" t="n">
        <v>1</v>
      </c>
      <c r="F226" s="15" t="n">
        <v>1</v>
      </c>
      <c r="G226" s="15" t="n">
        <v>1</v>
      </c>
      <c r="H226" s="16" t="s">
        <v>1018</v>
      </c>
      <c r="I226" s="17" t="n">
        <v>1</v>
      </c>
      <c r="J226" s="18" t="s">
        <v>1019</v>
      </c>
      <c r="K226" s="18" t="s">
        <v>110</v>
      </c>
      <c r="L226" s="19" t="n">
        <v>1714.89035396656</v>
      </c>
      <c r="M226" s="20" t="n">
        <v>0</v>
      </c>
      <c r="N226" s="20" t="n">
        <v>37555080.5</v>
      </c>
      <c r="O226" s="21"/>
      <c r="P226" s="22" t="n">
        <v>1.36495078491589</v>
      </c>
      <c r="Q226" s="23" t="s">
        <v>36</v>
      </c>
      <c r="R226" s="24"/>
      <c r="S226" s="25"/>
      <c r="T226" s="26"/>
      <c r="U226" s="24" t="s">
        <v>37</v>
      </c>
      <c r="V226" s="27" t="n">
        <v>64.36</v>
      </c>
      <c r="W226" s="28" t="n">
        <v>7.27561804463273E-005</v>
      </c>
      <c r="X226" s="29" t="n">
        <v>0</v>
      </c>
    </row>
    <row r="227" customFormat="false" ht="18" hidden="false" customHeight="false" outlineLevel="0" collapsed="false">
      <c r="A227" s="8" t="s">
        <v>1020</v>
      </c>
      <c r="B227" s="8" t="s">
        <v>1021</v>
      </c>
      <c r="C227" s="8" t="s">
        <v>1022</v>
      </c>
      <c r="D227" s="14" t="s">
        <v>1023</v>
      </c>
      <c r="E227" s="15" t="n">
        <v>1</v>
      </c>
      <c r="F227" s="15" t="n">
        <v>1</v>
      </c>
      <c r="G227" s="15" t="n">
        <v>1</v>
      </c>
      <c r="H227" s="16" t="s">
        <v>1024</v>
      </c>
      <c r="I227" s="17" t="n">
        <v>34</v>
      </c>
      <c r="J227" s="18" t="s">
        <v>1025</v>
      </c>
      <c r="K227" s="18" t="s">
        <v>110</v>
      </c>
      <c r="L227" s="19" t="n">
        <v>1908.02579097828</v>
      </c>
      <c r="M227" s="20" t="n">
        <v>0</v>
      </c>
      <c r="N227" s="20" t="n">
        <v>285056348</v>
      </c>
      <c r="O227" s="21"/>
      <c r="P227" s="22" t="n">
        <v>1.09777709275431</v>
      </c>
      <c r="Q227" s="23" t="s">
        <v>36</v>
      </c>
      <c r="R227" s="24"/>
      <c r="S227" s="25"/>
      <c r="T227" s="26"/>
      <c r="U227" s="24" t="s">
        <v>37</v>
      </c>
      <c r="V227" s="27" t="n">
        <v>62.28</v>
      </c>
      <c r="W227" s="28" t="n">
        <v>0.000173061356078035</v>
      </c>
      <c r="X227" s="29" t="n">
        <v>0</v>
      </c>
    </row>
    <row r="228" customFormat="false" ht="18" hidden="false" customHeight="false" outlineLevel="0" collapsed="false">
      <c r="A228" s="8" t="s">
        <v>1026</v>
      </c>
      <c r="B228" s="8" t="s">
        <v>1027</v>
      </c>
      <c r="C228" s="8" t="s">
        <v>1028</v>
      </c>
      <c r="D228" s="14" t="s">
        <v>1029</v>
      </c>
      <c r="E228" s="15" t="n">
        <v>1</v>
      </c>
      <c r="F228" s="15" t="n">
        <v>1</v>
      </c>
      <c r="G228" s="15" t="n">
        <v>1</v>
      </c>
      <c r="H228" s="16" t="s">
        <v>1030</v>
      </c>
      <c r="I228" s="17" t="n">
        <v>35</v>
      </c>
      <c r="J228" s="18" t="s">
        <v>1031</v>
      </c>
      <c r="K228" s="18" t="s">
        <v>1032</v>
      </c>
      <c r="L228" s="19" t="n">
        <v>2032.97110347828</v>
      </c>
      <c r="M228" s="20" t="n">
        <v>0</v>
      </c>
      <c r="N228" s="20" t="n">
        <v>19168337.40625</v>
      </c>
      <c r="O228" s="21"/>
      <c r="P228" s="22" t="n">
        <v>0.729639769210748</v>
      </c>
      <c r="Q228" s="23" t="s">
        <v>36</v>
      </c>
      <c r="R228" s="24"/>
      <c r="S228" s="25"/>
      <c r="T228" s="26"/>
      <c r="U228" s="24" t="s">
        <v>37</v>
      </c>
      <c r="V228" s="27" t="n">
        <v>59.96</v>
      </c>
      <c r="W228" s="28" t="n">
        <v>9.49706965798161E-005</v>
      </c>
      <c r="X228" s="29" t="n">
        <v>0</v>
      </c>
    </row>
    <row r="229" customFormat="false" ht="18" hidden="false" customHeight="false" outlineLevel="0" collapsed="false">
      <c r="A229" s="8" t="s">
        <v>1033</v>
      </c>
      <c r="B229" s="8" t="s">
        <v>1034</v>
      </c>
      <c r="C229" s="8" t="s">
        <v>1028</v>
      </c>
      <c r="D229" s="14" t="s">
        <v>1035</v>
      </c>
      <c r="E229" s="15" t="n">
        <v>5</v>
      </c>
      <c r="F229" s="15" t="n">
        <v>1</v>
      </c>
      <c r="G229" s="15" t="n">
        <v>1</v>
      </c>
      <c r="H229" s="16" t="s">
        <v>1036</v>
      </c>
      <c r="I229" s="17" t="n">
        <v>51</v>
      </c>
      <c r="J229" s="18" t="s">
        <v>1037</v>
      </c>
      <c r="K229" s="18" t="s">
        <v>110</v>
      </c>
      <c r="L229" s="19" t="n">
        <v>1255.69108762781</v>
      </c>
      <c r="M229" s="20" t="n">
        <v>0</v>
      </c>
      <c r="N229" s="20" t="n">
        <v>77853174349</v>
      </c>
      <c r="O229" s="21" t="s">
        <v>68</v>
      </c>
      <c r="P229" s="22" t="n">
        <v>52.1678073064827</v>
      </c>
      <c r="Q229" s="23" t="s">
        <v>36</v>
      </c>
      <c r="R229" s="24"/>
      <c r="S229" s="25"/>
      <c r="T229" s="26"/>
      <c r="U229" s="24" t="s">
        <v>37</v>
      </c>
      <c r="V229" s="27" t="n">
        <v>89.63</v>
      </c>
      <c r="W229" s="28" t="n">
        <v>1.7357545687735E-007</v>
      </c>
      <c r="X229" s="29" t="n">
        <v>0</v>
      </c>
    </row>
    <row r="230" customFormat="false" ht="18" hidden="false" customHeight="false" outlineLevel="0" collapsed="false">
      <c r="A230" s="8" t="s">
        <v>1033</v>
      </c>
      <c r="B230" s="8" t="s">
        <v>1034</v>
      </c>
      <c r="C230" s="8" t="s">
        <v>1028</v>
      </c>
      <c r="D230" s="14" t="s">
        <v>1038</v>
      </c>
      <c r="E230" s="15" t="n">
        <v>10</v>
      </c>
      <c r="F230" s="15" t="n">
        <v>1</v>
      </c>
      <c r="G230" s="15" t="n">
        <v>1</v>
      </c>
      <c r="H230" s="16" t="s">
        <v>1036</v>
      </c>
      <c r="I230" s="17" t="n">
        <v>52</v>
      </c>
      <c r="J230" s="18" t="s">
        <v>1037</v>
      </c>
      <c r="K230" s="18" t="s">
        <v>43</v>
      </c>
      <c r="L230" s="19" t="n">
        <v>2669.35161008875</v>
      </c>
      <c r="M230" s="20" t="n">
        <v>0</v>
      </c>
      <c r="N230" s="20" t="n">
        <v>37064182208</v>
      </c>
      <c r="O230" s="21" t="s">
        <v>44</v>
      </c>
      <c r="P230" s="22" t="n">
        <v>0.03546835059669</v>
      </c>
      <c r="Q230" s="23" t="s">
        <v>104</v>
      </c>
      <c r="R230" s="24"/>
      <c r="S230" s="25"/>
      <c r="T230" s="26"/>
      <c r="U230" s="24" t="s">
        <v>37</v>
      </c>
      <c r="V230" s="27" t="n">
        <v>82.92</v>
      </c>
      <c r="W230" s="28" t="n">
        <v>1.47663571242886E-006</v>
      </c>
      <c r="X230" s="29" t="n">
        <v>1</v>
      </c>
    </row>
    <row r="231" customFormat="false" ht="18" hidden="false" customHeight="false" outlineLevel="0" collapsed="false">
      <c r="A231" s="8" t="s">
        <v>1039</v>
      </c>
      <c r="B231" s="8" t="s">
        <v>1040</v>
      </c>
      <c r="C231" s="8" t="s">
        <v>1028</v>
      </c>
      <c r="D231" s="14" t="s">
        <v>1041</v>
      </c>
      <c r="E231" s="15" t="n">
        <v>2</v>
      </c>
      <c r="F231" s="15" t="n">
        <v>1</v>
      </c>
      <c r="G231" s="15" t="n">
        <v>1</v>
      </c>
      <c r="H231" s="16" t="s">
        <v>1042</v>
      </c>
      <c r="I231" s="17" t="n">
        <v>63</v>
      </c>
      <c r="J231" s="18" t="s">
        <v>1043</v>
      </c>
      <c r="K231" s="18" t="s">
        <v>451</v>
      </c>
      <c r="L231" s="19" t="n">
        <v>3260.73373775563</v>
      </c>
      <c r="M231" s="20" t="n">
        <v>0</v>
      </c>
      <c r="N231" s="20" t="n">
        <v>247322577.5</v>
      </c>
      <c r="O231" s="21"/>
      <c r="P231" s="22" t="n">
        <v>1.30577239847855</v>
      </c>
      <c r="Q231" s="23" t="s">
        <v>69</v>
      </c>
      <c r="R231" s="24"/>
      <c r="S231" s="25"/>
      <c r="T231" s="26"/>
      <c r="U231" s="24" t="s">
        <v>37</v>
      </c>
      <c r="V231" s="27" t="n">
        <v>77.03</v>
      </c>
      <c r="W231" s="28" t="n">
        <v>1.11411357025892E-005</v>
      </c>
      <c r="X231" s="29" t="n">
        <v>0</v>
      </c>
    </row>
    <row r="232" customFormat="false" ht="18" hidden="false" customHeight="false" outlineLevel="0" collapsed="false">
      <c r="A232" s="8" t="s">
        <v>1044</v>
      </c>
      <c r="B232" s="8" t="s">
        <v>215</v>
      </c>
      <c r="C232" s="8" t="s">
        <v>1028</v>
      </c>
      <c r="D232" s="14" t="s">
        <v>1045</v>
      </c>
      <c r="E232" s="15" t="n">
        <v>1</v>
      </c>
      <c r="F232" s="15" t="n">
        <v>1</v>
      </c>
      <c r="G232" s="15" t="n">
        <v>1</v>
      </c>
      <c r="H232" s="16" t="s">
        <v>1046</v>
      </c>
      <c r="I232" s="17" t="n">
        <v>50</v>
      </c>
      <c r="J232" s="18" t="s">
        <v>1047</v>
      </c>
      <c r="K232" s="18" t="s">
        <v>43</v>
      </c>
      <c r="L232" s="19" t="n">
        <v>4599.0650841725</v>
      </c>
      <c r="M232" s="20" t="n">
        <v>0</v>
      </c>
      <c r="N232" s="20" t="n">
        <v>994388504</v>
      </c>
      <c r="O232" s="21"/>
      <c r="P232" s="22" t="n">
        <v>0.406808982773391</v>
      </c>
      <c r="Q232" s="23" t="s">
        <v>36</v>
      </c>
      <c r="R232" s="24"/>
      <c r="S232" s="25"/>
      <c r="T232" s="26"/>
      <c r="U232" s="24" t="s">
        <v>37</v>
      </c>
      <c r="V232" s="27" t="n">
        <v>50.4</v>
      </c>
      <c r="W232" s="28" t="n">
        <v>0.000414964931906939</v>
      </c>
      <c r="X232" s="29" t="n">
        <v>0</v>
      </c>
    </row>
    <row r="233" customFormat="false" ht="18" hidden="false" customHeight="false" outlineLevel="0" collapsed="false">
      <c r="A233" s="8" t="s">
        <v>1048</v>
      </c>
      <c r="B233" s="8" t="s">
        <v>1049</v>
      </c>
      <c r="C233" s="8" t="s">
        <v>1028</v>
      </c>
      <c r="D233" s="14" t="s">
        <v>1050</v>
      </c>
      <c r="E233" s="15" t="n">
        <v>1</v>
      </c>
      <c r="F233" s="15" t="n">
        <v>1</v>
      </c>
      <c r="G233" s="15" t="n">
        <v>1</v>
      </c>
      <c r="H233" s="16" t="s">
        <v>1051</v>
      </c>
      <c r="I233" s="17" t="n">
        <v>48</v>
      </c>
      <c r="J233" s="18" t="s">
        <v>1052</v>
      </c>
      <c r="K233" s="18" t="s">
        <v>327</v>
      </c>
      <c r="L233" s="19" t="n">
        <v>1910.89560299</v>
      </c>
      <c r="M233" s="20" t="n">
        <v>0</v>
      </c>
      <c r="N233" s="20" t="n">
        <v>380453215</v>
      </c>
      <c r="O233" s="21" t="s">
        <v>44</v>
      </c>
      <c r="P233" s="22" t="n">
        <v>0.315530884871961</v>
      </c>
      <c r="Q233" s="23" t="s">
        <v>36</v>
      </c>
      <c r="R233" s="24"/>
      <c r="S233" s="25"/>
      <c r="T233" s="26"/>
      <c r="U233" s="24" t="s">
        <v>37</v>
      </c>
      <c r="V233" s="27" t="n">
        <v>72.85</v>
      </c>
      <c r="W233" s="28" t="n">
        <v>3.53043426491159E-006</v>
      </c>
      <c r="X233" s="29" t="n">
        <v>0</v>
      </c>
    </row>
    <row r="234" customFormat="false" ht="18" hidden="false" customHeight="false" outlineLevel="0" collapsed="false">
      <c r="A234" s="8" t="s">
        <v>1053</v>
      </c>
      <c r="B234" s="8" t="s">
        <v>1054</v>
      </c>
      <c r="C234" s="8" t="s">
        <v>1028</v>
      </c>
      <c r="D234" s="14" t="s">
        <v>1055</v>
      </c>
      <c r="E234" s="15" t="n">
        <v>2</v>
      </c>
      <c r="F234" s="15" t="n">
        <v>1</v>
      </c>
      <c r="G234" s="15" t="n">
        <v>1</v>
      </c>
      <c r="H234" s="16" t="s">
        <v>1056</v>
      </c>
      <c r="I234" s="17" t="n">
        <v>36</v>
      </c>
      <c r="J234" s="18" t="s">
        <v>1057</v>
      </c>
      <c r="K234" s="18" t="s">
        <v>110</v>
      </c>
      <c r="L234" s="19" t="n">
        <v>1661.96989622156</v>
      </c>
      <c r="M234" s="20" t="n">
        <v>0</v>
      </c>
      <c r="N234" s="20" t="n">
        <v>322760296</v>
      </c>
      <c r="O234" s="21"/>
      <c r="P234" s="22" t="n">
        <v>0.718645068738394</v>
      </c>
      <c r="Q234" s="23" t="s">
        <v>36</v>
      </c>
      <c r="R234" s="24"/>
      <c r="S234" s="25"/>
      <c r="T234" s="26"/>
      <c r="U234" s="24" t="s">
        <v>37</v>
      </c>
      <c r="V234" s="27" t="n">
        <v>76.29</v>
      </c>
      <c r="W234" s="28" t="n">
        <v>6.00918593931953E-006</v>
      </c>
      <c r="X234" s="29" t="n">
        <v>0</v>
      </c>
    </row>
    <row r="235" customFormat="false" ht="18" hidden="false" customHeight="false" outlineLevel="0" collapsed="false">
      <c r="A235" s="8" t="s">
        <v>1058</v>
      </c>
      <c r="B235" s="8" t="s">
        <v>1059</v>
      </c>
      <c r="C235" s="8" t="s">
        <v>1028</v>
      </c>
      <c r="D235" s="14" t="s">
        <v>1060</v>
      </c>
      <c r="E235" s="15" t="n">
        <v>1</v>
      </c>
      <c r="F235" s="15" t="n">
        <v>1</v>
      </c>
      <c r="G235" s="15" t="n">
        <v>1</v>
      </c>
      <c r="H235" s="16" t="s">
        <v>1061</v>
      </c>
      <c r="I235" s="17" t="n">
        <v>71</v>
      </c>
      <c r="J235" s="18" t="s">
        <v>1062</v>
      </c>
      <c r="K235" s="18" t="s">
        <v>1063</v>
      </c>
      <c r="L235" s="19" t="n">
        <v>3289.48093013844</v>
      </c>
      <c r="M235" s="20" t="n">
        <v>0</v>
      </c>
      <c r="N235" s="20" t="n">
        <v>690536112</v>
      </c>
      <c r="O235" s="21"/>
      <c r="P235" s="22" t="n">
        <v>0.385581995456886</v>
      </c>
      <c r="Q235" s="23" t="s">
        <v>36</v>
      </c>
      <c r="R235" s="24"/>
      <c r="S235" s="25"/>
      <c r="T235" s="26"/>
      <c r="U235" s="24" t="s">
        <v>37</v>
      </c>
      <c r="V235" s="27" t="n">
        <v>80.67</v>
      </c>
      <c r="W235" s="28" t="n">
        <v>3.40672543479072E-007</v>
      </c>
      <c r="X235" s="29" t="n">
        <v>1</v>
      </c>
    </row>
    <row r="236" customFormat="false" ht="18" hidden="false" customHeight="false" outlineLevel="0" collapsed="false">
      <c r="A236" s="8" t="s">
        <v>1064</v>
      </c>
      <c r="B236" s="8" t="s">
        <v>1065</v>
      </c>
      <c r="C236" s="8" t="s">
        <v>1028</v>
      </c>
      <c r="D236" s="14" t="s">
        <v>1066</v>
      </c>
      <c r="E236" s="15" t="n">
        <v>1</v>
      </c>
      <c r="F236" s="15" t="n">
        <v>1</v>
      </c>
      <c r="G236" s="15" t="n">
        <v>1</v>
      </c>
      <c r="H236" s="16" t="s">
        <v>1067</v>
      </c>
      <c r="I236" s="17" t="n">
        <v>33</v>
      </c>
      <c r="J236" s="18" t="s">
        <v>1068</v>
      </c>
      <c r="K236" s="18" t="s">
        <v>683</v>
      </c>
      <c r="L236" s="19" t="n">
        <v>1496.82986812672</v>
      </c>
      <c r="M236" s="20" t="n">
        <v>0</v>
      </c>
      <c r="N236" s="20" t="n">
        <v>296215311</v>
      </c>
      <c r="O236" s="21" t="s">
        <v>68</v>
      </c>
      <c r="P236" s="22" t="n">
        <v>9.67875346702064</v>
      </c>
      <c r="Q236" s="23" t="s">
        <v>36</v>
      </c>
      <c r="R236" s="24"/>
      <c r="S236" s="25"/>
      <c r="T236" s="26"/>
      <c r="U236" s="24" t="s">
        <v>37</v>
      </c>
      <c r="V236" s="27" t="n">
        <v>57.57</v>
      </c>
      <c r="W236" s="28" t="n">
        <v>0.000364930526912672</v>
      </c>
      <c r="X236" s="29" t="n">
        <v>0</v>
      </c>
    </row>
    <row r="237" customFormat="false" ht="18" hidden="false" customHeight="false" outlineLevel="0" collapsed="false">
      <c r="A237" s="8" t="s">
        <v>1064</v>
      </c>
      <c r="B237" s="8" t="s">
        <v>1065</v>
      </c>
      <c r="C237" s="8" t="s">
        <v>1028</v>
      </c>
      <c r="D237" s="14" t="s">
        <v>1069</v>
      </c>
      <c r="E237" s="15" t="n">
        <v>4</v>
      </c>
      <c r="F237" s="15" t="n">
        <v>1</v>
      </c>
      <c r="G237" s="15" t="n">
        <v>1</v>
      </c>
      <c r="H237" s="16" t="s">
        <v>1067</v>
      </c>
      <c r="I237" s="17" t="n">
        <v>34</v>
      </c>
      <c r="J237" s="18" t="s">
        <v>1068</v>
      </c>
      <c r="K237" s="18" t="s">
        <v>279</v>
      </c>
      <c r="L237" s="19" t="n">
        <v>1337.68815794031</v>
      </c>
      <c r="M237" s="20" t="n">
        <v>0</v>
      </c>
      <c r="N237" s="20" t="n">
        <v>2728785236</v>
      </c>
      <c r="O237" s="21" t="s">
        <v>44</v>
      </c>
      <c r="P237" s="22" t="n">
        <v>0.0231010031227327</v>
      </c>
      <c r="Q237" s="23" t="s">
        <v>69</v>
      </c>
      <c r="R237" s="24"/>
      <c r="S237" s="25"/>
      <c r="T237" s="26"/>
      <c r="U237" s="24" t="s">
        <v>37</v>
      </c>
      <c r="V237" s="27" t="n">
        <v>86.09</v>
      </c>
      <c r="W237" s="28" t="n">
        <v>3.23538339945413E-007</v>
      </c>
      <c r="X237" s="29" t="n">
        <v>0</v>
      </c>
    </row>
    <row r="238" customFormat="false" ht="18" hidden="false" customHeight="false" outlineLevel="0" collapsed="false">
      <c r="A238" s="8" t="s">
        <v>1070</v>
      </c>
      <c r="B238" s="8" t="s">
        <v>1071</v>
      </c>
      <c r="C238" s="8" t="s">
        <v>1028</v>
      </c>
      <c r="D238" s="14" t="s">
        <v>1072</v>
      </c>
      <c r="E238" s="15" t="n">
        <v>2</v>
      </c>
      <c r="F238" s="15" t="n">
        <v>1</v>
      </c>
      <c r="G238" s="15" t="n">
        <v>1</v>
      </c>
      <c r="H238" s="16" t="s">
        <v>1073</v>
      </c>
      <c r="I238" s="17" t="n">
        <v>90</v>
      </c>
      <c r="J238" s="18" t="s">
        <v>1074</v>
      </c>
      <c r="K238" s="18" t="s">
        <v>1075</v>
      </c>
      <c r="L238" s="19" t="n">
        <v>2428.33403196375</v>
      </c>
      <c r="M238" s="20" t="n">
        <v>0</v>
      </c>
      <c r="N238" s="20" t="n">
        <v>5724840708</v>
      </c>
      <c r="O238" s="21" t="s">
        <v>68</v>
      </c>
      <c r="P238" s="22" t="n">
        <v>11.132991647438</v>
      </c>
      <c r="Q238" s="23" t="s">
        <v>36</v>
      </c>
      <c r="R238" s="24"/>
      <c r="S238" s="25"/>
      <c r="T238" s="26"/>
      <c r="U238" s="24" t="s">
        <v>37</v>
      </c>
      <c r="V238" s="27" t="n">
        <v>121.25</v>
      </c>
      <c r="W238" s="28" t="n">
        <v>3.10456202663637E-010</v>
      </c>
      <c r="X238" s="29" t="n">
        <v>0</v>
      </c>
    </row>
    <row r="239" customFormat="false" ht="18" hidden="false" customHeight="false" outlineLevel="0" collapsed="false">
      <c r="A239" s="8" t="s">
        <v>1070</v>
      </c>
      <c r="B239" s="8" t="s">
        <v>1071</v>
      </c>
      <c r="C239" s="8" t="s">
        <v>1028</v>
      </c>
      <c r="D239" s="14" t="s">
        <v>1076</v>
      </c>
      <c r="E239" s="15" t="n">
        <v>3</v>
      </c>
      <c r="F239" s="15" t="n">
        <v>1</v>
      </c>
      <c r="G239" s="15" t="n">
        <v>1</v>
      </c>
      <c r="H239" s="16" t="s">
        <v>1073</v>
      </c>
      <c r="I239" s="17" t="n">
        <v>91</v>
      </c>
      <c r="J239" s="18" t="s">
        <v>1074</v>
      </c>
      <c r="K239" s="18" t="s">
        <v>1077</v>
      </c>
      <c r="L239" s="19" t="n">
        <v>2263.1524389275</v>
      </c>
      <c r="M239" s="20" t="n">
        <v>0</v>
      </c>
      <c r="N239" s="20" t="n">
        <v>984677268</v>
      </c>
      <c r="O239" s="21" t="s">
        <v>44</v>
      </c>
      <c r="P239" s="22" t="n">
        <v>0.0153416936170841</v>
      </c>
      <c r="Q239" s="23" t="s">
        <v>69</v>
      </c>
      <c r="R239" s="24"/>
      <c r="S239" s="25"/>
      <c r="T239" s="26"/>
      <c r="U239" s="24" t="s">
        <v>37</v>
      </c>
      <c r="V239" s="27" t="n">
        <v>61.6</v>
      </c>
      <c r="W239" s="28" t="n">
        <v>0.000165866475277815</v>
      </c>
      <c r="X239" s="29" t="n">
        <v>0</v>
      </c>
    </row>
    <row r="240" customFormat="false" ht="18" hidden="false" customHeight="false" outlineLevel="0" collapsed="false">
      <c r="A240" s="8" t="s">
        <v>1070</v>
      </c>
      <c r="B240" s="8" t="s">
        <v>1071</v>
      </c>
      <c r="C240" s="8" t="s">
        <v>1028</v>
      </c>
      <c r="D240" s="14" t="s">
        <v>1078</v>
      </c>
      <c r="E240" s="15" t="n">
        <v>5</v>
      </c>
      <c r="F240" s="15" t="n">
        <v>1</v>
      </c>
      <c r="G240" s="15" t="n">
        <v>1</v>
      </c>
      <c r="H240" s="16" t="s">
        <v>1073</v>
      </c>
      <c r="I240" s="17" t="n">
        <v>92</v>
      </c>
      <c r="J240" s="18" t="s">
        <v>1074</v>
      </c>
      <c r="K240" s="18" t="s">
        <v>1079</v>
      </c>
      <c r="L240" s="19" t="n">
        <v>2149.10991087</v>
      </c>
      <c r="M240" s="20" t="n">
        <v>0</v>
      </c>
      <c r="N240" s="20" t="n">
        <v>2843948307.5</v>
      </c>
      <c r="O240" s="21" t="s">
        <v>44</v>
      </c>
      <c r="P240" s="22" t="n">
        <v>0.0519974426011094</v>
      </c>
      <c r="Q240" s="23" t="s">
        <v>104</v>
      </c>
      <c r="R240" s="24"/>
      <c r="S240" s="25"/>
      <c r="T240" s="26"/>
      <c r="U240" s="24" t="s">
        <v>37</v>
      </c>
      <c r="V240" s="27" t="n">
        <v>127.98</v>
      </c>
      <c r="W240" s="28" t="n">
        <v>4.21059597868681E-011</v>
      </c>
      <c r="X240" s="29" t="n">
        <v>0</v>
      </c>
    </row>
    <row r="241" customFormat="false" ht="18" hidden="false" customHeight="false" outlineLevel="0" collapsed="false">
      <c r="A241" s="8" t="s">
        <v>1080</v>
      </c>
      <c r="B241" s="8" t="s">
        <v>1081</v>
      </c>
      <c r="C241" s="8" t="s">
        <v>1028</v>
      </c>
      <c r="D241" s="14" t="s">
        <v>1082</v>
      </c>
      <c r="E241" s="15" t="n">
        <v>1</v>
      </c>
      <c r="F241" s="15" t="n">
        <v>1</v>
      </c>
      <c r="G241" s="15" t="n">
        <v>1</v>
      </c>
      <c r="H241" s="16" t="s">
        <v>1083</v>
      </c>
      <c r="I241" s="17" t="n">
        <v>59</v>
      </c>
      <c r="J241" s="18" t="s">
        <v>1084</v>
      </c>
      <c r="K241" s="18" t="s">
        <v>1085</v>
      </c>
      <c r="L241" s="19" t="n">
        <v>2457.18600826344</v>
      </c>
      <c r="M241" s="20" t="n">
        <v>0</v>
      </c>
      <c r="N241" s="20" t="n">
        <v>257735444</v>
      </c>
      <c r="O241" s="21"/>
      <c r="P241" s="22" t="n">
        <v>1.12393615524607</v>
      </c>
      <c r="Q241" s="23" t="s">
        <v>36</v>
      </c>
      <c r="R241" s="24"/>
      <c r="S241" s="25"/>
      <c r="T241" s="26"/>
      <c r="U241" s="24" t="s">
        <v>37</v>
      </c>
      <c r="V241" s="27" t="n">
        <v>67.17</v>
      </c>
      <c r="W241" s="28" t="n">
        <v>2.57389411560919E-005</v>
      </c>
      <c r="X241" s="29" t="n">
        <v>0</v>
      </c>
    </row>
    <row r="242" customFormat="false" ht="18" hidden="false" customHeight="false" outlineLevel="0" collapsed="false">
      <c r="A242" s="8" t="s">
        <v>1086</v>
      </c>
      <c r="B242" s="8" t="s">
        <v>922</v>
      </c>
      <c r="C242" s="8" t="s">
        <v>1028</v>
      </c>
      <c r="D242" s="14" t="s">
        <v>1087</v>
      </c>
      <c r="E242" s="15" t="n">
        <v>7</v>
      </c>
      <c r="F242" s="15" t="n">
        <v>1</v>
      </c>
      <c r="G242" s="15" t="n">
        <v>1</v>
      </c>
      <c r="H242" s="16" t="s">
        <v>1088</v>
      </c>
      <c r="I242" s="17" t="n">
        <v>52</v>
      </c>
      <c r="J242" s="18" t="s">
        <v>1089</v>
      </c>
      <c r="K242" s="18" t="s">
        <v>110</v>
      </c>
      <c r="L242" s="19" t="n">
        <v>1856.91642942469</v>
      </c>
      <c r="M242" s="20" t="n">
        <v>0</v>
      </c>
      <c r="N242" s="20" t="n">
        <v>5268307520</v>
      </c>
      <c r="O242" s="21" t="s">
        <v>68</v>
      </c>
      <c r="P242" s="22" t="n">
        <v>100</v>
      </c>
      <c r="Q242" s="23" t="s">
        <v>69</v>
      </c>
      <c r="R242" s="24"/>
      <c r="S242" s="25"/>
      <c r="T242" s="26"/>
      <c r="U242" s="24" t="s">
        <v>37</v>
      </c>
      <c r="V242" s="27" t="n">
        <v>98.25</v>
      </c>
      <c r="W242" s="28" t="n">
        <v>1.94211388161057E-008</v>
      </c>
      <c r="X242" s="29" t="n">
        <v>0</v>
      </c>
    </row>
    <row r="243" customFormat="false" ht="18" hidden="false" customHeight="false" outlineLevel="0" collapsed="false">
      <c r="A243" s="8" t="s">
        <v>1086</v>
      </c>
      <c r="B243" s="8" t="s">
        <v>922</v>
      </c>
      <c r="C243" s="8" t="s">
        <v>1028</v>
      </c>
      <c r="D243" s="14" t="s">
        <v>1090</v>
      </c>
      <c r="E243" s="15" t="n">
        <v>6</v>
      </c>
      <c r="F243" s="15" t="n">
        <v>1</v>
      </c>
      <c r="G243" s="15" t="n">
        <v>1</v>
      </c>
      <c r="H243" s="16" t="s">
        <v>1088</v>
      </c>
      <c r="I243" s="17" t="n">
        <v>53</v>
      </c>
      <c r="J243" s="18" t="s">
        <v>1089</v>
      </c>
      <c r="K243" s="18" t="s">
        <v>43</v>
      </c>
      <c r="L243" s="19" t="n">
        <v>1687.80339231531</v>
      </c>
      <c r="M243" s="20" t="n">
        <v>0</v>
      </c>
      <c r="N243" s="20" t="n">
        <v>7297372960</v>
      </c>
      <c r="O243" s="21" t="s">
        <v>44</v>
      </c>
      <c r="P243" s="22" t="n">
        <v>0.01</v>
      </c>
      <c r="Q243" s="23" t="s">
        <v>36</v>
      </c>
      <c r="R243" s="24"/>
      <c r="S243" s="25"/>
      <c r="T243" s="26"/>
      <c r="U243" s="24" t="s">
        <v>37</v>
      </c>
      <c r="V243" s="27" t="n">
        <v>148.59</v>
      </c>
      <c r="W243" s="28" t="n">
        <v>9.8579104501739E-014</v>
      </c>
      <c r="X243" s="29" t="n">
        <v>0</v>
      </c>
    </row>
    <row r="244" customFormat="false" ht="18" hidden="false" customHeight="false" outlineLevel="0" collapsed="false">
      <c r="A244" s="8" t="s">
        <v>1091</v>
      </c>
      <c r="B244" s="8" t="s">
        <v>215</v>
      </c>
      <c r="C244" s="8" t="s">
        <v>1028</v>
      </c>
      <c r="D244" s="14" t="s">
        <v>1092</v>
      </c>
      <c r="E244" s="15" t="n">
        <v>1</v>
      </c>
      <c r="F244" s="15" t="n">
        <v>1</v>
      </c>
      <c r="G244" s="15" t="n">
        <v>1</v>
      </c>
      <c r="H244" s="16" t="s">
        <v>1093</v>
      </c>
      <c r="I244" s="17" t="n">
        <v>28</v>
      </c>
      <c r="J244" s="18" t="s">
        <v>1094</v>
      </c>
      <c r="K244" s="18" t="s">
        <v>43</v>
      </c>
      <c r="L244" s="19" t="n">
        <v>2090.98344602625</v>
      </c>
      <c r="M244" s="20" t="n">
        <v>0</v>
      </c>
      <c r="N244" s="20" t="n">
        <v>66187181.5</v>
      </c>
      <c r="O244" s="21"/>
      <c r="P244" s="22" t="n">
        <v>1.9280809532583</v>
      </c>
      <c r="Q244" s="23" t="s">
        <v>36</v>
      </c>
      <c r="R244" s="24"/>
      <c r="S244" s="25"/>
      <c r="T244" s="26"/>
      <c r="U244" s="24" t="s">
        <v>37</v>
      </c>
      <c r="V244" s="27" t="n">
        <v>95.31</v>
      </c>
      <c r="W244" s="28" t="n">
        <v>2.31873203661652E-008</v>
      </c>
      <c r="X244" s="29" t="n">
        <v>0</v>
      </c>
    </row>
    <row r="245" customFormat="false" ht="18" hidden="false" customHeight="false" outlineLevel="0" collapsed="false">
      <c r="A245" s="8" t="s">
        <v>1095</v>
      </c>
      <c r="B245" s="8" t="s">
        <v>1096</v>
      </c>
      <c r="C245" s="8" t="s">
        <v>1028</v>
      </c>
      <c r="D245" s="14" t="s">
        <v>1097</v>
      </c>
      <c r="E245" s="15" t="n">
        <v>2</v>
      </c>
      <c r="F245" s="15" t="n">
        <v>1</v>
      </c>
      <c r="G245" s="15" t="n">
        <v>1</v>
      </c>
      <c r="H245" s="16" t="s">
        <v>1098</v>
      </c>
      <c r="I245" s="17" t="n">
        <v>49</v>
      </c>
      <c r="J245" s="18" t="s">
        <v>1099</v>
      </c>
      <c r="K245" s="18" t="s">
        <v>110</v>
      </c>
      <c r="L245" s="19" t="n">
        <v>1169.67949094813</v>
      </c>
      <c r="M245" s="20" t="n">
        <v>0</v>
      </c>
      <c r="N245" s="20" t="n">
        <v>891193776.5</v>
      </c>
      <c r="O245" s="21"/>
      <c r="P245" s="22" t="n">
        <v>0.723126649511669</v>
      </c>
      <c r="Q245" s="23" t="s">
        <v>69</v>
      </c>
      <c r="R245" s="24"/>
      <c r="S245" s="25"/>
      <c r="T245" s="26"/>
      <c r="U245" s="24" t="s">
        <v>37</v>
      </c>
      <c r="V245" s="27" t="n">
        <v>62.55</v>
      </c>
      <c r="W245" s="28" t="n">
        <v>9.74222210866383E-005</v>
      </c>
      <c r="X245" s="29" t="n">
        <v>0</v>
      </c>
    </row>
    <row r="246" customFormat="false" ht="18" hidden="false" customHeight="false" outlineLevel="0" collapsed="false">
      <c r="A246" s="8" t="s">
        <v>1100</v>
      </c>
      <c r="B246" s="8" t="s">
        <v>1101</v>
      </c>
      <c r="C246" s="8" t="s">
        <v>1028</v>
      </c>
      <c r="D246" s="14" t="s">
        <v>1102</v>
      </c>
      <c r="E246" s="15" t="n">
        <v>2</v>
      </c>
      <c r="F246" s="15" t="n">
        <v>1</v>
      </c>
      <c r="G246" s="15" t="n">
        <v>1</v>
      </c>
      <c r="H246" s="16" t="s">
        <v>1103</v>
      </c>
      <c r="I246" s="17" t="n">
        <v>53</v>
      </c>
      <c r="J246" s="18" t="s">
        <v>1104</v>
      </c>
      <c r="K246" s="18" t="s">
        <v>43</v>
      </c>
      <c r="L246" s="19" t="n">
        <v>2004.94645872156</v>
      </c>
      <c r="M246" s="20" t="n">
        <v>0</v>
      </c>
      <c r="N246" s="20" t="n">
        <v>125228348</v>
      </c>
      <c r="O246" s="21"/>
      <c r="P246" s="22" t="n">
        <v>1.19903266046448</v>
      </c>
      <c r="Q246" s="23" t="s">
        <v>36</v>
      </c>
      <c r="R246" s="24"/>
      <c r="S246" s="25"/>
      <c r="T246" s="26"/>
      <c r="U246" s="24" t="s">
        <v>37</v>
      </c>
      <c r="V246" s="27" t="n">
        <v>130.45</v>
      </c>
      <c r="W246" s="28" t="n">
        <v>7.12241198708707E-012</v>
      </c>
      <c r="X246" s="29" t="n">
        <v>0</v>
      </c>
    </row>
    <row r="247" customFormat="false" ht="18" hidden="false" customHeight="false" outlineLevel="0" collapsed="false">
      <c r="A247" s="8" t="s">
        <v>1105</v>
      </c>
      <c r="B247" s="8" t="s">
        <v>1106</v>
      </c>
      <c r="C247" s="8" t="s">
        <v>1028</v>
      </c>
      <c r="D247" s="14" t="s">
        <v>1107</v>
      </c>
      <c r="E247" s="15" t="n">
        <v>1</v>
      </c>
      <c r="F247" s="15" t="n">
        <v>1</v>
      </c>
      <c r="G247" s="15" t="n">
        <v>1</v>
      </c>
      <c r="H247" s="16" t="s">
        <v>1108</v>
      </c>
      <c r="I247" s="17" t="n">
        <v>57</v>
      </c>
      <c r="J247" s="18" t="s">
        <v>1109</v>
      </c>
      <c r="K247" s="18" t="s">
        <v>1110</v>
      </c>
      <c r="L247" s="19" t="n">
        <v>3083.5059545525</v>
      </c>
      <c r="M247" s="20" t="n">
        <v>0</v>
      </c>
      <c r="N247" s="20" t="n">
        <v>112594776</v>
      </c>
      <c r="O247" s="21"/>
      <c r="P247" s="22" t="n">
        <v>0.618126030998099</v>
      </c>
      <c r="Q247" s="23" t="s">
        <v>36</v>
      </c>
      <c r="R247" s="24"/>
      <c r="S247" s="25"/>
      <c r="T247" s="26"/>
      <c r="U247" s="24" t="s">
        <v>37</v>
      </c>
      <c r="V247" s="27" t="n">
        <v>65.12</v>
      </c>
      <c r="W247" s="28" t="n">
        <v>6.17065021036985E-005</v>
      </c>
      <c r="X247" s="29" t="n">
        <v>0</v>
      </c>
    </row>
    <row r="248" customFormat="false" ht="18" hidden="false" customHeight="false" outlineLevel="0" collapsed="false">
      <c r="A248" s="8" t="s">
        <v>1111</v>
      </c>
      <c r="B248" s="8" t="s">
        <v>1112</v>
      </c>
      <c r="C248" s="8" t="s">
        <v>1028</v>
      </c>
      <c r="D248" s="14" t="s">
        <v>1113</v>
      </c>
      <c r="E248" s="15" t="n">
        <v>1</v>
      </c>
      <c r="F248" s="15" t="n">
        <v>1</v>
      </c>
      <c r="G248" s="15" t="n">
        <v>1</v>
      </c>
      <c r="H248" s="16" t="s">
        <v>1114</v>
      </c>
      <c r="I248" s="17" t="n">
        <v>29</v>
      </c>
      <c r="J248" s="18" t="s">
        <v>1115</v>
      </c>
      <c r="K248" s="18" t="s">
        <v>1116</v>
      </c>
      <c r="L248" s="19" t="n">
        <v>2753.44472284438</v>
      </c>
      <c r="M248" s="20" t="n">
        <v>0</v>
      </c>
      <c r="N248" s="20" t="n">
        <v>282294520</v>
      </c>
      <c r="O248" s="21"/>
      <c r="P248" s="22" t="n">
        <v>0.646213550302004</v>
      </c>
      <c r="Q248" s="23" t="s">
        <v>36</v>
      </c>
      <c r="R248" s="24"/>
      <c r="S248" s="25"/>
      <c r="T248" s="26"/>
      <c r="U248" s="24" t="s">
        <v>37</v>
      </c>
      <c r="V248" s="27" t="n">
        <v>61.52</v>
      </c>
      <c r="W248" s="28" t="n">
        <v>0.000296464374114479</v>
      </c>
      <c r="X248" s="29" t="n">
        <v>0</v>
      </c>
    </row>
    <row r="249" customFormat="false" ht="18" hidden="false" customHeight="false" outlineLevel="0" collapsed="false">
      <c r="A249" s="8" t="s">
        <v>1117</v>
      </c>
      <c r="B249" s="8" t="s">
        <v>1118</v>
      </c>
      <c r="C249" s="8" t="s">
        <v>1028</v>
      </c>
      <c r="D249" s="14" t="s">
        <v>1119</v>
      </c>
      <c r="E249" s="15" t="n">
        <v>4</v>
      </c>
      <c r="F249" s="15" t="n">
        <v>1</v>
      </c>
      <c r="G249" s="15" t="n">
        <v>1</v>
      </c>
      <c r="H249" s="16" t="s">
        <v>1120</v>
      </c>
      <c r="I249" s="17" t="n">
        <v>81</v>
      </c>
      <c r="J249" s="18" t="s">
        <v>1121</v>
      </c>
      <c r="K249" s="18" t="s">
        <v>110</v>
      </c>
      <c r="L249" s="19" t="n">
        <v>2300.1811999325</v>
      </c>
      <c r="M249" s="20" t="n">
        <v>0</v>
      </c>
      <c r="N249" s="20" t="n">
        <v>729297156</v>
      </c>
      <c r="O249" s="21" t="s">
        <v>68</v>
      </c>
      <c r="P249" s="22" t="n">
        <v>12.3272572612656</v>
      </c>
      <c r="Q249" s="23" t="s">
        <v>69</v>
      </c>
      <c r="R249" s="24"/>
      <c r="S249" s="25"/>
      <c r="T249" s="26"/>
      <c r="U249" s="24" t="s">
        <v>37</v>
      </c>
      <c r="V249" s="27" t="n">
        <v>125.26</v>
      </c>
      <c r="W249" s="28" t="n">
        <v>7.8975363126315E-011</v>
      </c>
      <c r="X249" s="29" t="n">
        <v>0</v>
      </c>
    </row>
    <row r="250" customFormat="false" ht="18" hidden="false" customHeight="false" outlineLevel="0" collapsed="false">
      <c r="A250" s="8" t="s">
        <v>1122</v>
      </c>
      <c r="B250" s="8" t="s">
        <v>1123</v>
      </c>
      <c r="C250" s="8" t="s">
        <v>1028</v>
      </c>
      <c r="D250" s="14" t="s">
        <v>1124</v>
      </c>
      <c r="E250" s="15" t="n">
        <v>1</v>
      </c>
      <c r="F250" s="15" t="n">
        <v>1</v>
      </c>
      <c r="G250" s="15" t="n">
        <v>1</v>
      </c>
      <c r="H250" s="16" t="s">
        <v>1125</v>
      </c>
      <c r="I250" s="17" t="n">
        <v>39</v>
      </c>
      <c r="J250" s="18" t="s">
        <v>1126</v>
      </c>
      <c r="K250" s="18" t="s">
        <v>1127</v>
      </c>
      <c r="L250" s="19" t="n">
        <v>1768.92875852625</v>
      </c>
      <c r="M250" s="20" t="n">
        <v>0</v>
      </c>
      <c r="N250" s="20" t="n">
        <v>57308614.5</v>
      </c>
      <c r="O250" s="21" t="s">
        <v>68</v>
      </c>
      <c r="P250" s="22" t="n">
        <v>10.7538698024264</v>
      </c>
      <c r="Q250" s="23" t="s">
        <v>36</v>
      </c>
      <c r="R250" s="24"/>
      <c r="S250" s="25"/>
      <c r="T250" s="26"/>
      <c r="U250" s="24" t="s">
        <v>37</v>
      </c>
      <c r="V250" s="27" t="n">
        <v>80.47</v>
      </c>
      <c r="W250" s="28" t="n">
        <v>2.01383021485968E-006</v>
      </c>
      <c r="X250" s="29" t="n">
        <v>0</v>
      </c>
    </row>
  </sheetData>
  <conditionalFormatting sqref="P3:P250">
    <cfRule type="cellIs" priority="2" operator="between" aboveAverage="0" equalAverage="0" bottom="0" percent="0" rank="0" text="" dxfId="0">
      <formula>0.3</formula>
      <formula>3</formula>
    </cfRule>
    <cfRule type="cellIs" priority="3" operator="lessThan" aboveAverage="0" equalAverage="0" bottom="0" percent="0" rank="0" text="" dxfId="1">
      <formula>0.3</formula>
    </cfRule>
    <cfRule type="cellIs" priority="4" operator="greaterThan" aboveAverage="0" equalAverage="0" bottom="0" percent="0" rank="0" text="" dxfId="2">
      <formula>3</formula>
    </cfRule>
  </conditionalFormatting>
  <printOptions headings="false" gridLines="false" gridLinesSet="true" horizontalCentered="false" verticalCentered="false"/>
  <pageMargins left="0.7" right="0.7" top="0.7875" bottom="0.78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X17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B23" activeCellId="0" sqref="B23"/>
    </sheetView>
  </sheetViews>
  <sheetFormatPr defaultColWidth="9.13671875" defaultRowHeight="12.75" zeroHeight="false" outlineLevelRow="0" outlineLevelCol="0"/>
  <cols>
    <col collapsed="false" customWidth="true" hidden="false" outlineLevel="0" max="1" min="1" style="1" width="24.13"/>
    <col collapsed="false" customWidth="true" hidden="false" outlineLevel="0" max="2" min="2" style="1" width="37.7"/>
    <col collapsed="false" customWidth="true" hidden="false" outlineLevel="0" max="3" min="3" style="1" width="19.99"/>
    <col collapsed="false" customWidth="true" hidden="false" outlineLevel="0" max="4" min="4" style="2" width="49.7"/>
    <col collapsed="false" customWidth="true" hidden="false" outlineLevel="0" max="5" min="5" style="1" width="7.85"/>
    <col collapsed="false" customWidth="true" hidden="false" outlineLevel="0" max="6" min="6" style="1" width="9.41"/>
    <col collapsed="false" customWidth="true" hidden="false" outlineLevel="0" max="7" min="7" style="1" width="11.56"/>
    <col collapsed="false" customWidth="true" hidden="false" outlineLevel="0" max="8" min="8" style="1" width="16.28"/>
    <col collapsed="false" customWidth="true" hidden="false" outlineLevel="0" max="9" min="9" style="1" width="7.42"/>
    <col collapsed="false" customWidth="true" hidden="false" outlineLevel="0" max="10" min="10" style="1" width="19.7"/>
    <col collapsed="false" customWidth="true" hidden="false" outlineLevel="0" max="11" min="11" style="1" width="92.99"/>
    <col collapsed="false" customWidth="true" hidden="false" outlineLevel="0" max="12" min="12" style="1" width="10.56"/>
    <col collapsed="false" customWidth="true" hidden="false" outlineLevel="0" max="14" min="13" style="1" width="8.85"/>
    <col collapsed="false" customWidth="true" hidden="false" outlineLevel="0" max="15" min="15" style="1" width="27.42"/>
    <col collapsed="false" customWidth="true" hidden="false" outlineLevel="0" max="16" min="16" style="1" width="10.13"/>
    <col collapsed="false" customWidth="true" hidden="false" outlineLevel="0" max="17" min="17" style="1" width="11.56"/>
    <col collapsed="false" customWidth="true" hidden="false" outlineLevel="0" max="18" min="18" style="1" width="4.7"/>
    <col collapsed="false" customWidth="true" hidden="false" outlineLevel="0" max="19" min="19" style="1" width="8.28"/>
    <col collapsed="false" customWidth="true" hidden="false" outlineLevel="0" max="20" min="20" style="1" width="12.42"/>
    <col collapsed="false" customWidth="true" hidden="false" outlineLevel="0" max="21" min="21" style="1" width="4.7"/>
    <col collapsed="false" customWidth="true" hidden="false" outlineLevel="0" max="22" min="22" style="1" width="8.28"/>
    <col collapsed="false" customWidth="true" hidden="false" outlineLevel="0" max="23" min="23" style="1" width="12.42"/>
    <col collapsed="false" customWidth="true" hidden="false" outlineLevel="0" max="24" min="24" style="1" width="8.56"/>
    <col collapsed="false" customWidth="false" hidden="false" outlineLevel="0" max="257" min="25" style="1" width="9.14"/>
  </cols>
  <sheetData>
    <row r="1" s="8" customFormat="true" ht="38.25" hidden="false" customHeight="false" outlineLevel="0" collapsed="false">
      <c r="A1" s="3"/>
      <c r="B1" s="3"/>
      <c r="C1" s="3"/>
      <c r="D1" s="32"/>
      <c r="E1" s="4" t="s">
        <v>0</v>
      </c>
      <c r="F1" s="4"/>
      <c r="G1" s="4" t="s">
        <v>1</v>
      </c>
      <c r="H1" s="4"/>
      <c r="I1" s="4"/>
      <c r="J1" s="5"/>
      <c r="K1" s="5" t="s">
        <v>2</v>
      </c>
      <c r="L1" s="4"/>
      <c r="M1" s="4"/>
      <c r="N1" s="4"/>
      <c r="O1" s="6" t="s">
        <v>3</v>
      </c>
      <c r="P1" s="6" t="s">
        <v>4</v>
      </c>
      <c r="Q1" s="4"/>
      <c r="R1" s="4"/>
      <c r="S1" s="7"/>
      <c r="T1" s="4"/>
      <c r="U1" s="4"/>
      <c r="V1" s="4"/>
      <c r="W1" s="4"/>
      <c r="X1" s="4"/>
    </row>
    <row r="2" s="13" customFormat="true" ht="38.25" hidden="false" customHeight="false" outlineLevel="0" collapsed="false">
      <c r="A2" s="9" t="s">
        <v>5</v>
      </c>
      <c r="B2" s="9" t="s">
        <v>6</v>
      </c>
      <c r="C2" s="10" t="s">
        <v>7</v>
      </c>
      <c r="D2" s="33" t="s">
        <v>8</v>
      </c>
      <c r="E2" s="11" t="s">
        <v>9</v>
      </c>
      <c r="F2" s="11" t="s">
        <v>10</v>
      </c>
      <c r="G2" s="11" t="s">
        <v>11</v>
      </c>
      <c r="H2" s="11" t="s">
        <v>12</v>
      </c>
      <c r="I2" s="11" t="s">
        <v>13</v>
      </c>
      <c r="J2" s="11" t="s">
        <v>14</v>
      </c>
      <c r="K2" s="11" t="s">
        <v>15</v>
      </c>
      <c r="L2" s="11" t="s">
        <v>16</v>
      </c>
      <c r="M2" s="11" t="s">
        <v>17</v>
      </c>
      <c r="N2" s="11" t="s">
        <v>18</v>
      </c>
      <c r="O2" s="12" t="s">
        <v>19</v>
      </c>
      <c r="P2" s="11" t="s">
        <v>20</v>
      </c>
      <c r="Q2" s="11" t="s">
        <v>21</v>
      </c>
      <c r="R2" s="11" t="s">
        <v>22</v>
      </c>
      <c r="S2" s="11" t="s">
        <v>23</v>
      </c>
      <c r="T2" s="11" t="s">
        <v>24</v>
      </c>
      <c r="U2" s="11" t="s">
        <v>25</v>
      </c>
      <c r="V2" s="11" t="s">
        <v>26</v>
      </c>
      <c r="W2" s="11" t="s">
        <v>27</v>
      </c>
      <c r="X2" s="11" t="s">
        <v>28</v>
      </c>
    </row>
    <row r="3" s="8" customFormat="true" ht="18" hidden="false" customHeight="false" outlineLevel="0" collapsed="false">
      <c r="A3" s="8" t="s">
        <v>62</v>
      </c>
      <c r="B3" s="8" t="s">
        <v>63</v>
      </c>
      <c r="C3" s="8" t="s">
        <v>31</v>
      </c>
      <c r="D3" s="14" t="s">
        <v>70</v>
      </c>
      <c r="E3" s="15" t="n">
        <v>1</v>
      </c>
      <c r="F3" s="15" t="n">
        <v>1</v>
      </c>
      <c r="G3" s="15" t="n">
        <v>1</v>
      </c>
      <c r="H3" s="16" t="s">
        <v>65</v>
      </c>
      <c r="I3" s="17" t="n">
        <v>48</v>
      </c>
      <c r="J3" s="18" t="s">
        <v>66</v>
      </c>
      <c r="K3" s="18" t="s">
        <v>71</v>
      </c>
      <c r="L3" s="19" t="n">
        <v>3889.90939693531</v>
      </c>
      <c r="M3" s="20" t="n">
        <v>0</v>
      </c>
      <c r="N3" s="20" t="n">
        <v>1334585768.25</v>
      </c>
      <c r="O3" s="21"/>
      <c r="P3" s="22" t="n">
        <v>0.444137616646981</v>
      </c>
      <c r="Q3" s="23" t="s">
        <v>36</v>
      </c>
      <c r="R3" s="24"/>
      <c r="S3" s="25"/>
      <c r="T3" s="26"/>
      <c r="U3" s="24" t="s">
        <v>37</v>
      </c>
      <c r="V3" s="27" t="n">
        <v>78.45</v>
      </c>
      <c r="W3" s="28" t="n">
        <v>4.03733987977312E-006</v>
      </c>
      <c r="X3" s="29" t="n">
        <v>0</v>
      </c>
    </row>
    <row r="4" customFormat="false" ht="18" hidden="false" customHeight="false" outlineLevel="0" collapsed="false">
      <c r="A4" s="8" t="s">
        <v>82</v>
      </c>
      <c r="B4" s="8" t="s">
        <v>83</v>
      </c>
      <c r="C4" s="8" t="s">
        <v>31</v>
      </c>
      <c r="D4" s="14" t="s">
        <v>84</v>
      </c>
      <c r="E4" s="15" t="n">
        <v>27</v>
      </c>
      <c r="F4" s="15" t="n">
        <v>1</v>
      </c>
      <c r="G4" s="15" t="n">
        <v>1</v>
      </c>
      <c r="H4" s="16" t="s">
        <v>85</v>
      </c>
      <c r="I4" s="17" t="n">
        <v>2</v>
      </c>
      <c r="J4" s="18" t="s">
        <v>86</v>
      </c>
      <c r="K4" s="18" t="s">
        <v>87</v>
      </c>
      <c r="L4" s="19" t="n">
        <v>2115.16044797938</v>
      </c>
      <c r="M4" s="20" t="n">
        <v>173679627356</v>
      </c>
      <c r="N4" s="20" t="n">
        <v>0</v>
      </c>
      <c r="O4" s="21"/>
      <c r="P4" s="22" t="n">
        <v>0.816948928586073</v>
      </c>
      <c r="Q4" s="23" t="s">
        <v>1128</v>
      </c>
      <c r="R4" s="24" t="s">
        <v>37</v>
      </c>
      <c r="S4" s="25" t="n">
        <v>93.91</v>
      </c>
      <c r="T4" s="26" t="n">
        <v>9.9720870810685E-008</v>
      </c>
      <c r="U4" s="24"/>
      <c r="V4" s="27"/>
      <c r="W4" s="28"/>
      <c r="X4" s="29" t="n">
        <v>0</v>
      </c>
    </row>
    <row r="5" customFormat="false" ht="18" hidden="false" customHeight="false" outlineLevel="0" collapsed="false">
      <c r="A5" s="8" t="s">
        <v>761</v>
      </c>
      <c r="B5" s="8" t="s">
        <v>762</v>
      </c>
      <c r="C5" s="8" t="s">
        <v>31</v>
      </c>
      <c r="D5" s="14" t="s">
        <v>766</v>
      </c>
      <c r="E5" s="15" t="n">
        <v>3</v>
      </c>
      <c r="F5" s="15" t="n">
        <v>1</v>
      </c>
      <c r="G5" s="15" t="n">
        <v>1</v>
      </c>
      <c r="H5" s="16" t="s">
        <v>764</v>
      </c>
      <c r="I5" s="17" t="n">
        <v>79</v>
      </c>
      <c r="J5" s="18" t="s">
        <v>765</v>
      </c>
      <c r="K5" s="18" t="s">
        <v>43</v>
      </c>
      <c r="L5" s="19" t="n">
        <v>1017.56999387781</v>
      </c>
      <c r="M5" s="20" t="n">
        <v>0</v>
      </c>
      <c r="N5" s="20" t="n">
        <v>9727280870</v>
      </c>
      <c r="O5" s="21"/>
      <c r="P5" s="22" t="n">
        <v>0.784959579562341</v>
      </c>
      <c r="Q5" s="23" t="s">
        <v>36</v>
      </c>
      <c r="R5" s="24"/>
      <c r="S5" s="25"/>
      <c r="T5" s="26"/>
      <c r="U5" s="24" t="s">
        <v>37</v>
      </c>
      <c r="V5" s="27" t="n">
        <v>83.27</v>
      </c>
      <c r="W5" s="28" t="n">
        <v>7.62041314110271E-007</v>
      </c>
      <c r="X5" s="29" t="n">
        <v>0</v>
      </c>
    </row>
    <row r="6" customFormat="false" ht="18" hidden="false" customHeight="false" outlineLevel="0" collapsed="false">
      <c r="A6" s="8" t="s">
        <v>1129</v>
      </c>
      <c r="B6" s="8" t="s">
        <v>1130</v>
      </c>
      <c r="C6" s="8" t="s">
        <v>31</v>
      </c>
      <c r="D6" s="14" t="s">
        <v>1131</v>
      </c>
      <c r="E6" s="15" t="n">
        <v>1</v>
      </c>
      <c r="F6" s="15" t="n">
        <v>2</v>
      </c>
      <c r="G6" s="15" t="n">
        <v>1</v>
      </c>
      <c r="H6" s="16" t="s">
        <v>1132</v>
      </c>
      <c r="I6" s="17" t="n">
        <v>91</v>
      </c>
      <c r="J6" s="18" t="s">
        <v>1133</v>
      </c>
      <c r="K6" s="18" t="s">
        <v>1134</v>
      </c>
      <c r="L6" s="19" t="n">
        <v>1420.83769407313</v>
      </c>
      <c r="M6" s="20" t="n">
        <v>1240159968</v>
      </c>
      <c r="N6" s="20" t="n">
        <v>0</v>
      </c>
      <c r="O6" s="21"/>
      <c r="P6" s="22" t="n">
        <v>0.994025612235664</v>
      </c>
      <c r="Q6" s="23" t="s">
        <v>139</v>
      </c>
      <c r="R6" s="24" t="s">
        <v>37</v>
      </c>
      <c r="S6" s="25" t="n">
        <v>58.67</v>
      </c>
      <c r="T6" s="26" t="n">
        <v>0.000161435553126883</v>
      </c>
      <c r="U6" s="24"/>
      <c r="V6" s="27"/>
      <c r="W6" s="28"/>
      <c r="X6" s="29" t="n">
        <v>0</v>
      </c>
    </row>
    <row r="7" customFormat="false" ht="18" hidden="false" customHeight="false" outlineLevel="0" collapsed="false">
      <c r="A7" s="8" t="s">
        <v>1135</v>
      </c>
      <c r="B7" s="8" t="s">
        <v>1136</v>
      </c>
      <c r="C7" s="8" t="s">
        <v>31</v>
      </c>
      <c r="D7" s="14" t="s">
        <v>1137</v>
      </c>
      <c r="E7" s="15" t="n">
        <v>1</v>
      </c>
      <c r="F7" s="15" t="n">
        <v>2</v>
      </c>
      <c r="G7" s="15" t="n">
        <v>1</v>
      </c>
      <c r="H7" s="16" t="s">
        <v>1138</v>
      </c>
      <c r="I7" s="17" t="n">
        <v>23</v>
      </c>
      <c r="J7" s="18" t="s">
        <v>1139</v>
      </c>
      <c r="K7" s="18" t="s">
        <v>43</v>
      </c>
      <c r="L7" s="19" t="n">
        <v>1194.62285032313</v>
      </c>
      <c r="M7" s="20" t="n">
        <v>0</v>
      </c>
      <c r="N7" s="20" t="n">
        <v>61941458</v>
      </c>
      <c r="O7" s="21"/>
      <c r="P7" s="22" t="n">
        <v>0.844474891114123</v>
      </c>
      <c r="Q7" s="23" t="s">
        <v>36</v>
      </c>
      <c r="R7" s="24"/>
      <c r="S7" s="25"/>
      <c r="T7" s="26"/>
      <c r="U7" s="24" t="s">
        <v>37</v>
      </c>
      <c r="V7" s="27" t="n">
        <v>69.35</v>
      </c>
      <c r="W7" s="28" t="n">
        <v>1.53369289457617E-005</v>
      </c>
      <c r="X7" s="29" t="n">
        <v>0</v>
      </c>
    </row>
    <row r="8" customFormat="false" ht="18" hidden="false" customHeight="false" outlineLevel="0" collapsed="false">
      <c r="A8" s="8" t="s">
        <v>384</v>
      </c>
      <c r="B8" s="8" t="s">
        <v>215</v>
      </c>
      <c r="C8" s="8" t="s">
        <v>31</v>
      </c>
      <c r="D8" s="14" t="s">
        <v>385</v>
      </c>
      <c r="E8" s="15" t="n">
        <v>3</v>
      </c>
      <c r="F8" s="15" t="n">
        <v>1</v>
      </c>
      <c r="G8" s="15" t="n">
        <v>1</v>
      </c>
      <c r="H8" s="16" t="s">
        <v>386</v>
      </c>
      <c r="I8" s="17" t="n">
        <v>2</v>
      </c>
      <c r="J8" s="18" t="s">
        <v>387</v>
      </c>
      <c r="K8" s="18" t="s">
        <v>1140</v>
      </c>
      <c r="L8" s="19" t="n">
        <v>1976.20730953297</v>
      </c>
      <c r="M8" s="20" t="n">
        <v>1145715040.25</v>
      </c>
      <c r="N8" s="20" t="n">
        <v>0</v>
      </c>
      <c r="O8" s="21"/>
      <c r="P8" s="22" t="n">
        <v>1.02821320253915</v>
      </c>
      <c r="Q8" s="23" t="s">
        <v>139</v>
      </c>
      <c r="R8" s="24" t="s">
        <v>37</v>
      </c>
      <c r="S8" s="25" t="n">
        <v>78.18</v>
      </c>
      <c r="T8" s="26" t="n">
        <v>1.58897216857045E-006</v>
      </c>
      <c r="U8" s="24"/>
      <c r="V8" s="27"/>
      <c r="W8" s="28"/>
      <c r="X8" s="29" t="n">
        <v>0</v>
      </c>
    </row>
    <row r="9" customFormat="false" ht="18" hidden="false" customHeight="false" outlineLevel="0" collapsed="false">
      <c r="A9" s="8" t="s">
        <v>389</v>
      </c>
      <c r="B9" s="8" t="s">
        <v>390</v>
      </c>
      <c r="C9" s="8" t="s">
        <v>31</v>
      </c>
      <c r="D9" s="14" t="s">
        <v>391</v>
      </c>
      <c r="E9" s="15" t="n">
        <v>2</v>
      </c>
      <c r="F9" s="15" t="n">
        <v>1</v>
      </c>
      <c r="G9" s="15" t="n">
        <v>1</v>
      </c>
      <c r="H9" s="16" t="s">
        <v>392</v>
      </c>
      <c r="I9" s="17" t="n">
        <v>38</v>
      </c>
      <c r="J9" s="18" t="s">
        <v>393</v>
      </c>
      <c r="K9" s="18" t="s">
        <v>394</v>
      </c>
      <c r="L9" s="19" t="n">
        <v>3307.67648677906</v>
      </c>
      <c r="M9" s="20" t="n">
        <v>0</v>
      </c>
      <c r="N9" s="20" t="n">
        <v>806885324.5</v>
      </c>
      <c r="O9" s="21"/>
      <c r="P9" s="22" t="n">
        <v>0.69721192169736</v>
      </c>
      <c r="Q9" s="23" t="s">
        <v>36</v>
      </c>
      <c r="R9" s="24"/>
      <c r="S9" s="25"/>
      <c r="T9" s="26"/>
      <c r="U9" s="24" t="s">
        <v>37</v>
      </c>
      <c r="V9" s="27" t="n">
        <v>105.56</v>
      </c>
      <c r="W9" s="28" t="n">
        <v>1.06254539660099E-008</v>
      </c>
      <c r="X9" s="29" t="n">
        <v>0</v>
      </c>
    </row>
    <row r="10" customFormat="false" ht="18" hidden="false" customHeight="false" outlineLevel="0" collapsed="false">
      <c r="A10" s="8" t="s">
        <v>985</v>
      </c>
      <c r="B10" s="8" t="s">
        <v>986</v>
      </c>
      <c r="C10" s="8" t="s">
        <v>31</v>
      </c>
      <c r="D10" s="14" t="s">
        <v>987</v>
      </c>
      <c r="E10" s="15" t="n">
        <v>2</v>
      </c>
      <c r="F10" s="15" t="n">
        <v>1</v>
      </c>
      <c r="G10" s="15" t="n">
        <v>1</v>
      </c>
      <c r="H10" s="16" t="s">
        <v>988</v>
      </c>
      <c r="I10" s="17" t="n">
        <v>28</v>
      </c>
      <c r="J10" s="18" t="s">
        <v>989</v>
      </c>
      <c r="K10" s="18" t="s">
        <v>990</v>
      </c>
      <c r="L10" s="19" t="n">
        <v>2429.17241087</v>
      </c>
      <c r="M10" s="20" t="n">
        <v>0</v>
      </c>
      <c r="N10" s="20" t="n">
        <v>402379234.25</v>
      </c>
      <c r="O10" s="21"/>
      <c r="P10" s="22"/>
      <c r="Q10" s="23"/>
      <c r="R10" s="24"/>
      <c r="S10" s="25"/>
      <c r="T10" s="26"/>
      <c r="U10" s="24" t="s">
        <v>37</v>
      </c>
      <c r="V10" s="27" t="n">
        <v>144.72</v>
      </c>
      <c r="W10" s="28" t="n">
        <v>4.55169223035143E-013</v>
      </c>
      <c r="X10" s="29" t="n">
        <v>0</v>
      </c>
    </row>
    <row r="11" customFormat="false" ht="18" hidden="false" customHeight="false" outlineLevel="0" collapsed="false">
      <c r="A11" s="8" t="s">
        <v>702</v>
      </c>
      <c r="B11" s="8" t="s">
        <v>703</v>
      </c>
      <c r="C11" s="8" t="s">
        <v>31</v>
      </c>
      <c r="D11" s="14" t="s">
        <v>704</v>
      </c>
      <c r="E11" s="15" t="n">
        <v>2</v>
      </c>
      <c r="F11" s="15" t="n">
        <v>1</v>
      </c>
      <c r="G11" s="15" t="n">
        <v>1</v>
      </c>
      <c r="H11" s="16" t="s">
        <v>705</v>
      </c>
      <c r="I11" s="17" t="n">
        <v>29</v>
      </c>
      <c r="J11" s="18" t="s">
        <v>706</v>
      </c>
      <c r="K11" s="18" t="s">
        <v>116</v>
      </c>
      <c r="L11" s="19" t="n">
        <v>1713.76017942469</v>
      </c>
      <c r="M11" s="20" t="n">
        <v>29208976.5</v>
      </c>
      <c r="N11" s="20" t="n">
        <v>0</v>
      </c>
      <c r="O11" s="21"/>
      <c r="P11" s="22"/>
      <c r="Q11" s="23"/>
      <c r="R11" s="24" t="s">
        <v>37</v>
      </c>
      <c r="S11" s="25" t="n">
        <v>39.39</v>
      </c>
      <c r="T11" s="26" t="n">
        <v>0.00358474321156192</v>
      </c>
      <c r="U11" s="24"/>
      <c r="V11" s="27"/>
      <c r="W11" s="28"/>
      <c r="X11" s="29" t="n">
        <v>0</v>
      </c>
    </row>
    <row r="12" customFormat="false" ht="18" hidden="false" customHeight="false" outlineLevel="0" collapsed="false">
      <c r="A12" s="8" t="s">
        <v>702</v>
      </c>
      <c r="B12" s="8" t="s">
        <v>703</v>
      </c>
      <c r="C12" s="8" t="s">
        <v>31</v>
      </c>
      <c r="D12" s="14" t="s">
        <v>704</v>
      </c>
      <c r="E12" s="15" t="n">
        <v>4</v>
      </c>
      <c r="F12" s="15" t="n">
        <v>1</v>
      </c>
      <c r="G12" s="15" t="n">
        <v>1</v>
      </c>
      <c r="H12" s="16" t="s">
        <v>705</v>
      </c>
      <c r="I12" s="17" t="n">
        <v>29</v>
      </c>
      <c r="J12" s="18" t="s">
        <v>706</v>
      </c>
      <c r="K12" s="18" t="s">
        <v>110</v>
      </c>
      <c r="L12" s="19" t="n">
        <v>1705.81865110438</v>
      </c>
      <c r="M12" s="20" t="n">
        <v>0</v>
      </c>
      <c r="N12" s="20" t="n">
        <v>12328406112</v>
      </c>
      <c r="O12" s="21"/>
      <c r="P12" s="22" t="n">
        <v>0.749679505612558</v>
      </c>
      <c r="Q12" s="23" t="s">
        <v>36</v>
      </c>
      <c r="R12" s="24"/>
      <c r="S12" s="25"/>
      <c r="T12" s="26"/>
      <c r="U12" s="24" t="s">
        <v>37</v>
      </c>
      <c r="V12" s="27" t="n">
        <v>89.09</v>
      </c>
      <c r="W12" s="28" t="n">
        <v>1.09992951124019E-007</v>
      </c>
      <c r="X12" s="29" t="n">
        <v>0</v>
      </c>
    </row>
    <row r="13" customFormat="false" ht="18" hidden="false" customHeight="false" outlineLevel="0" collapsed="false">
      <c r="A13" s="8" t="s">
        <v>298</v>
      </c>
      <c r="B13" s="8" t="s">
        <v>299</v>
      </c>
      <c r="C13" s="8" t="s">
        <v>31</v>
      </c>
      <c r="D13" s="14" t="s">
        <v>300</v>
      </c>
      <c r="E13" s="15" t="n">
        <v>1</v>
      </c>
      <c r="F13" s="15" t="n">
        <v>2</v>
      </c>
      <c r="G13" s="15" t="n">
        <v>1</v>
      </c>
      <c r="H13" s="16" t="s">
        <v>301</v>
      </c>
      <c r="I13" s="17" t="n">
        <v>2</v>
      </c>
      <c r="J13" s="18" t="s">
        <v>302</v>
      </c>
      <c r="K13" s="18" t="s">
        <v>303</v>
      </c>
      <c r="L13" s="19" t="n">
        <v>1555.88431148609</v>
      </c>
      <c r="M13" s="20" t="n">
        <v>1190161017</v>
      </c>
      <c r="N13" s="20" t="n">
        <v>0</v>
      </c>
      <c r="O13" s="21"/>
      <c r="P13" s="22" t="n">
        <v>0.628286929733823</v>
      </c>
      <c r="Q13" s="23" t="s">
        <v>139</v>
      </c>
      <c r="R13" s="24" t="s">
        <v>37</v>
      </c>
      <c r="S13" s="25" t="n">
        <v>43.57</v>
      </c>
      <c r="T13" s="26" t="n">
        <v>0.00765461723284972</v>
      </c>
      <c r="U13" s="24"/>
      <c r="V13" s="27"/>
      <c r="W13" s="28"/>
      <c r="X13" s="29" t="n">
        <v>1</v>
      </c>
    </row>
    <row r="14" customFormat="false" ht="18" hidden="false" customHeight="false" outlineLevel="0" collapsed="false">
      <c r="A14" s="8" t="s">
        <v>298</v>
      </c>
      <c r="B14" s="8" t="s">
        <v>299</v>
      </c>
      <c r="C14" s="8" t="s">
        <v>31</v>
      </c>
      <c r="D14" s="14" t="s">
        <v>304</v>
      </c>
      <c r="E14" s="15" t="n">
        <v>2</v>
      </c>
      <c r="F14" s="15" t="n">
        <v>2</v>
      </c>
      <c r="G14" s="15" t="n">
        <v>1</v>
      </c>
      <c r="H14" s="16" t="s">
        <v>301</v>
      </c>
      <c r="I14" s="17" t="n">
        <v>2</v>
      </c>
      <c r="J14" s="18" t="s">
        <v>302</v>
      </c>
      <c r="K14" s="18" t="s">
        <v>43</v>
      </c>
      <c r="L14" s="19" t="n">
        <v>1351.73637571375</v>
      </c>
      <c r="M14" s="20" t="n">
        <v>54999456.5</v>
      </c>
      <c r="N14" s="20" t="n">
        <v>54999456.5</v>
      </c>
      <c r="O14" s="21"/>
      <c r="P14" s="22" t="n">
        <v>0.951698940879534</v>
      </c>
      <c r="Q14" s="23" t="s">
        <v>139</v>
      </c>
      <c r="R14" s="24" t="s">
        <v>37</v>
      </c>
      <c r="S14" s="25" t="n">
        <v>51.64</v>
      </c>
      <c r="T14" s="26" t="n">
        <v>0.000889078229709102</v>
      </c>
      <c r="U14" s="24" t="s">
        <v>37</v>
      </c>
      <c r="V14" s="27" t="n">
        <v>68.95</v>
      </c>
      <c r="W14" s="28" t="n">
        <v>2.26046796880457E-005</v>
      </c>
      <c r="X14" s="29" t="n">
        <v>0</v>
      </c>
    </row>
    <row r="15" customFormat="false" ht="18" hidden="false" customHeight="false" outlineLevel="0" collapsed="false">
      <c r="A15" s="8" t="s">
        <v>76</v>
      </c>
      <c r="B15" s="8" t="s">
        <v>77</v>
      </c>
      <c r="C15" s="8" t="s">
        <v>31</v>
      </c>
      <c r="D15" s="14" t="s">
        <v>1141</v>
      </c>
      <c r="E15" s="15" t="n">
        <v>1</v>
      </c>
      <c r="F15" s="15" t="n">
        <v>1</v>
      </c>
      <c r="G15" s="15" t="n">
        <v>1</v>
      </c>
      <c r="H15" s="16" t="s">
        <v>79</v>
      </c>
      <c r="I15" s="17" t="n">
        <v>35</v>
      </c>
      <c r="J15" s="18" t="s">
        <v>80</v>
      </c>
      <c r="K15" s="18" t="s">
        <v>1142</v>
      </c>
      <c r="L15" s="19" t="n">
        <v>2704.31705074391</v>
      </c>
      <c r="M15" s="20" t="n">
        <v>0</v>
      </c>
      <c r="N15" s="20" t="n">
        <v>514906412</v>
      </c>
      <c r="O15" s="21"/>
      <c r="P15" s="22" t="n">
        <v>0.504493422524183</v>
      </c>
      <c r="Q15" s="23" t="s">
        <v>36</v>
      </c>
      <c r="R15" s="24"/>
      <c r="S15" s="25"/>
      <c r="T15" s="26"/>
      <c r="U15" s="24" t="s">
        <v>37</v>
      </c>
      <c r="V15" s="27" t="n">
        <v>64.18</v>
      </c>
      <c r="W15" s="28" t="n">
        <v>6.6114553282412E-005</v>
      </c>
      <c r="X15" s="29" t="n">
        <v>0</v>
      </c>
    </row>
    <row r="16" customFormat="false" ht="18" hidden="false" customHeight="false" outlineLevel="0" collapsed="false">
      <c r="A16" s="8" t="s">
        <v>232</v>
      </c>
      <c r="B16" s="8" t="s">
        <v>233</v>
      </c>
      <c r="C16" s="8" t="s">
        <v>31</v>
      </c>
      <c r="D16" s="14" t="s">
        <v>238</v>
      </c>
      <c r="E16" s="15" t="n">
        <v>1</v>
      </c>
      <c r="F16" s="15" t="n">
        <v>1</v>
      </c>
      <c r="G16" s="15" t="n">
        <v>1</v>
      </c>
      <c r="H16" s="16" t="s">
        <v>235</v>
      </c>
      <c r="I16" s="17" t="n">
        <v>37</v>
      </c>
      <c r="J16" s="18" t="s">
        <v>236</v>
      </c>
      <c r="K16" s="18" t="s">
        <v>239</v>
      </c>
      <c r="L16" s="19" t="n">
        <v>2010.01310911219</v>
      </c>
      <c r="M16" s="20" t="n">
        <v>0</v>
      </c>
      <c r="N16" s="20" t="n">
        <v>2914799871</v>
      </c>
      <c r="O16" s="21"/>
      <c r="P16" s="22" t="n">
        <v>0.663405685341841</v>
      </c>
      <c r="Q16" s="23" t="s">
        <v>36</v>
      </c>
      <c r="R16" s="24"/>
      <c r="S16" s="25"/>
      <c r="T16" s="26"/>
      <c r="U16" s="24" t="s">
        <v>37</v>
      </c>
      <c r="V16" s="27" t="n">
        <v>69.52</v>
      </c>
      <c r="W16" s="28" t="n">
        <v>2.13655939300421E-005</v>
      </c>
      <c r="X16" s="29" t="n">
        <v>1</v>
      </c>
    </row>
    <row r="17" customFormat="false" ht="18" hidden="false" customHeight="false" outlineLevel="0" collapsed="false">
      <c r="A17" s="8" t="s">
        <v>359</v>
      </c>
      <c r="B17" s="8" t="s">
        <v>360</v>
      </c>
      <c r="C17" s="8" t="s">
        <v>31</v>
      </c>
      <c r="D17" s="14" t="s">
        <v>361</v>
      </c>
      <c r="E17" s="15" t="n">
        <v>5</v>
      </c>
      <c r="F17" s="15" t="n">
        <v>1</v>
      </c>
      <c r="G17" s="15" t="n">
        <v>1</v>
      </c>
      <c r="H17" s="16" t="s">
        <v>362</v>
      </c>
      <c r="I17" s="17" t="n">
        <v>73</v>
      </c>
      <c r="J17" s="18" t="s">
        <v>363</v>
      </c>
      <c r="K17" s="18" t="s">
        <v>347</v>
      </c>
      <c r="L17" s="19" t="n">
        <v>1613.96367063563</v>
      </c>
      <c r="M17" s="20" t="n">
        <v>0</v>
      </c>
      <c r="N17" s="20" t="n">
        <v>52495363134</v>
      </c>
      <c r="O17" s="21" t="s">
        <v>68</v>
      </c>
      <c r="P17" s="22" t="n">
        <v>9.91193610248137</v>
      </c>
      <c r="Q17" s="23" t="s">
        <v>69</v>
      </c>
      <c r="R17" s="24"/>
      <c r="S17" s="25"/>
      <c r="T17" s="26"/>
      <c r="U17" s="24" t="s">
        <v>37</v>
      </c>
      <c r="V17" s="27" t="n">
        <v>89.85</v>
      </c>
      <c r="W17" s="28" t="n">
        <v>2.42585566761304E-007</v>
      </c>
      <c r="X17" s="29" t="n">
        <v>0</v>
      </c>
    </row>
    <row r="18" customFormat="false" ht="18" hidden="false" customHeight="false" outlineLevel="0" collapsed="false">
      <c r="A18" s="8" t="s">
        <v>980</v>
      </c>
      <c r="B18" s="8" t="s">
        <v>981</v>
      </c>
      <c r="C18" s="8" t="s">
        <v>31</v>
      </c>
      <c r="D18" s="14" t="s">
        <v>982</v>
      </c>
      <c r="E18" s="15" t="n">
        <v>4</v>
      </c>
      <c r="F18" s="15" t="n">
        <v>1</v>
      </c>
      <c r="G18" s="15" t="n">
        <v>1</v>
      </c>
      <c r="H18" s="16" t="s">
        <v>983</v>
      </c>
      <c r="I18" s="17" t="n">
        <v>2</v>
      </c>
      <c r="J18" s="18" t="s">
        <v>984</v>
      </c>
      <c r="K18" s="18" t="s">
        <v>116</v>
      </c>
      <c r="L18" s="19" t="n">
        <v>2573.29483394703</v>
      </c>
      <c r="M18" s="20" t="n">
        <v>529532268</v>
      </c>
      <c r="N18" s="20" t="n">
        <v>0</v>
      </c>
      <c r="O18" s="21"/>
      <c r="P18" s="22"/>
      <c r="Q18" s="23"/>
      <c r="R18" s="24" t="s">
        <v>37</v>
      </c>
      <c r="S18" s="25" t="n">
        <v>68.51</v>
      </c>
      <c r="T18" s="26" t="n">
        <v>3.0349034274015E-005</v>
      </c>
      <c r="U18" s="24"/>
      <c r="V18" s="27"/>
      <c r="W18" s="28"/>
      <c r="X18" s="29" t="n">
        <v>1</v>
      </c>
    </row>
    <row r="19" customFormat="false" ht="18" hidden="false" customHeight="false" outlineLevel="0" collapsed="false">
      <c r="A19" s="8" t="s">
        <v>342</v>
      </c>
      <c r="B19" s="8" t="s">
        <v>343</v>
      </c>
      <c r="C19" s="8" t="s">
        <v>31</v>
      </c>
      <c r="D19" s="14" t="s">
        <v>344</v>
      </c>
      <c r="E19" s="15" t="n">
        <v>1</v>
      </c>
      <c r="F19" s="15" t="n">
        <v>1</v>
      </c>
      <c r="G19" s="15" t="n">
        <v>1</v>
      </c>
      <c r="H19" s="16" t="s">
        <v>345</v>
      </c>
      <c r="I19" s="17" t="n">
        <v>68</v>
      </c>
      <c r="J19" s="18" t="s">
        <v>346</v>
      </c>
      <c r="K19" s="18" t="s">
        <v>347</v>
      </c>
      <c r="L19" s="19" t="n">
        <v>1654.02848997156</v>
      </c>
      <c r="M19" s="20" t="n">
        <v>0</v>
      </c>
      <c r="N19" s="20" t="n">
        <v>211517173</v>
      </c>
      <c r="O19" s="21"/>
      <c r="P19" s="22" t="n">
        <v>1.286540817385</v>
      </c>
      <c r="Q19" s="23" t="s">
        <v>36</v>
      </c>
      <c r="R19" s="24"/>
      <c r="S19" s="25"/>
      <c r="T19" s="26"/>
      <c r="U19" s="24" t="s">
        <v>37</v>
      </c>
      <c r="V19" s="27" t="n">
        <v>93.21</v>
      </c>
      <c r="W19" s="28" t="n">
        <v>8.53344812026296E-008</v>
      </c>
      <c r="X19" s="29" t="n">
        <v>0</v>
      </c>
    </row>
    <row r="20" customFormat="false" ht="18" hidden="false" customHeight="false" outlineLevel="0" collapsed="false">
      <c r="A20" s="8" t="s">
        <v>566</v>
      </c>
      <c r="B20" s="8" t="s">
        <v>567</v>
      </c>
      <c r="C20" s="8" t="s">
        <v>31</v>
      </c>
      <c r="D20" s="14" t="s">
        <v>568</v>
      </c>
      <c r="E20" s="15" t="n">
        <v>7</v>
      </c>
      <c r="F20" s="15" t="n">
        <v>1</v>
      </c>
      <c r="G20" s="15" t="n">
        <v>1</v>
      </c>
      <c r="H20" s="16" t="s">
        <v>569</v>
      </c>
      <c r="I20" s="17" t="n">
        <v>31</v>
      </c>
      <c r="J20" s="18" t="s">
        <v>570</v>
      </c>
      <c r="K20" s="18" t="s">
        <v>1143</v>
      </c>
      <c r="L20" s="19" t="n">
        <v>1565.90361204188</v>
      </c>
      <c r="M20" s="20" t="n">
        <v>0</v>
      </c>
      <c r="N20" s="20" t="n">
        <v>67274339221.5</v>
      </c>
      <c r="O20" s="21"/>
      <c r="P20" s="22" t="n">
        <v>0.882275104089366</v>
      </c>
      <c r="Q20" s="23" t="s">
        <v>36</v>
      </c>
      <c r="R20" s="24"/>
      <c r="S20" s="25"/>
      <c r="T20" s="26"/>
      <c r="U20" s="24" t="s">
        <v>37</v>
      </c>
      <c r="V20" s="27" t="n">
        <v>77.67</v>
      </c>
      <c r="W20" s="28" t="n">
        <v>4.22972288187582E-006</v>
      </c>
      <c r="X20" s="29" t="n">
        <v>0</v>
      </c>
    </row>
    <row r="21" customFormat="false" ht="18" hidden="false" customHeight="false" outlineLevel="0" collapsed="false">
      <c r="A21" s="8" t="s">
        <v>566</v>
      </c>
      <c r="B21" s="8" t="s">
        <v>567</v>
      </c>
      <c r="C21" s="8" t="s">
        <v>31</v>
      </c>
      <c r="D21" s="14" t="s">
        <v>572</v>
      </c>
      <c r="E21" s="15" t="n">
        <v>2</v>
      </c>
      <c r="F21" s="15" t="n">
        <v>1</v>
      </c>
      <c r="G21" s="15" t="n">
        <v>1</v>
      </c>
      <c r="H21" s="16" t="s">
        <v>569</v>
      </c>
      <c r="I21" s="17" t="n">
        <v>32</v>
      </c>
      <c r="J21" s="18" t="s">
        <v>570</v>
      </c>
      <c r="K21" s="18" t="s">
        <v>470</v>
      </c>
      <c r="L21" s="19" t="n">
        <v>1388.78825559656</v>
      </c>
      <c r="M21" s="20" t="n">
        <v>1108344235</v>
      </c>
      <c r="N21" s="20" t="n">
        <v>0</v>
      </c>
      <c r="O21" s="21"/>
      <c r="P21" s="22"/>
      <c r="Q21" s="23"/>
      <c r="R21" s="24" t="s">
        <v>37</v>
      </c>
      <c r="S21" s="25" t="n">
        <v>60.67</v>
      </c>
      <c r="T21" s="26" t="n">
        <v>0.000126327378386956</v>
      </c>
      <c r="U21" s="24"/>
      <c r="V21" s="27"/>
      <c r="W21" s="28"/>
      <c r="X21" s="29" t="n">
        <v>0</v>
      </c>
    </row>
    <row r="22" customFormat="false" ht="18" hidden="false" customHeight="false" outlineLevel="0" collapsed="false">
      <c r="A22" s="8" t="s">
        <v>566</v>
      </c>
      <c r="B22" s="8" t="s">
        <v>567</v>
      </c>
      <c r="C22" s="8" t="s">
        <v>31</v>
      </c>
      <c r="D22" s="14" t="s">
        <v>572</v>
      </c>
      <c r="E22" s="15" t="n">
        <v>3</v>
      </c>
      <c r="F22" s="15" t="n">
        <v>1</v>
      </c>
      <c r="G22" s="15" t="n">
        <v>1</v>
      </c>
      <c r="H22" s="16" t="s">
        <v>569</v>
      </c>
      <c r="I22" s="17" t="n">
        <v>32</v>
      </c>
      <c r="J22" s="18" t="s">
        <v>570</v>
      </c>
      <c r="K22" s="18" t="s">
        <v>573</v>
      </c>
      <c r="L22" s="19" t="n">
        <v>1374.811082745</v>
      </c>
      <c r="M22" s="20" t="n">
        <v>300099215.5</v>
      </c>
      <c r="N22" s="20" t="n">
        <v>273679560</v>
      </c>
      <c r="O22" s="21"/>
      <c r="P22" s="22" t="n">
        <v>1.12227265743407</v>
      </c>
      <c r="Q22" s="23" t="s">
        <v>139</v>
      </c>
      <c r="R22" s="24" t="s">
        <v>37</v>
      </c>
      <c r="S22" s="25" t="n">
        <v>42.04</v>
      </c>
      <c r="T22" s="26" t="n">
        <v>0.00744268090749454</v>
      </c>
      <c r="U22" s="24" t="s">
        <v>37</v>
      </c>
      <c r="V22" s="27" t="n">
        <v>78.36</v>
      </c>
      <c r="W22" s="28" t="n">
        <v>2.8614641715301E-006</v>
      </c>
      <c r="X22" s="29" t="n">
        <v>0</v>
      </c>
    </row>
    <row r="23" customFormat="false" ht="18" hidden="false" customHeight="false" outlineLevel="0" collapsed="false">
      <c r="A23" s="8" t="s">
        <v>911</v>
      </c>
      <c r="B23" s="8" t="s">
        <v>912</v>
      </c>
      <c r="C23" s="8" t="s">
        <v>31</v>
      </c>
      <c r="D23" s="14" t="s">
        <v>913</v>
      </c>
      <c r="E23" s="15" t="n">
        <v>4</v>
      </c>
      <c r="F23" s="15" t="n">
        <v>1</v>
      </c>
      <c r="G23" s="15" t="n">
        <v>1</v>
      </c>
      <c r="H23" s="16" t="s">
        <v>914</v>
      </c>
      <c r="I23" s="17" t="n">
        <v>30</v>
      </c>
      <c r="J23" s="18" t="s">
        <v>915</v>
      </c>
      <c r="K23" s="18" t="s">
        <v>916</v>
      </c>
      <c r="L23" s="19" t="n">
        <v>3468.75583248219</v>
      </c>
      <c r="M23" s="20" t="n">
        <v>0</v>
      </c>
      <c r="N23" s="20" t="n">
        <v>2270340059.5</v>
      </c>
      <c r="O23" s="21"/>
      <c r="P23" s="22" t="n">
        <v>0.998422685465337</v>
      </c>
      <c r="Q23" s="23" t="s">
        <v>104</v>
      </c>
      <c r="R23" s="24"/>
      <c r="S23" s="25"/>
      <c r="T23" s="26"/>
      <c r="U23" s="24" t="s">
        <v>37</v>
      </c>
      <c r="V23" s="27" t="n">
        <v>88.34</v>
      </c>
      <c r="W23" s="28" t="n">
        <v>5.65701466608982E-007</v>
      </c>
      <c r="X23" s="29" t="n">
        <v>0</v>
      </c>
    </row>
    <row r="24" customFormat="false" ht="18" hidden="false" customHeight="false" outlineLevel="0" collapsed="false">
      <c r="A24" s="8" t="s">
        <v>678</v>
      </c>
      <c r="B24" s="8" t="s">
        <v>679</v>
      </c>
      <c r="C24" s="8" t="s">
        <v>31</v>
      </c>
      <c r="D24" s="14" t="s">
        <v>680</v>
      </c>
      <c r="E24" s="15" t="n">
        <v>4</v>
      </c>
      <c r="F24" s="15" t="n">
        <v>1</v>
      </c>
      <c r="G24" s="15" t="n">
        <v>1</v>
      </c>
      <c r="H24" s="16" t="s">
        <v>681</v>
      </c>
      <c r="I24" s="17" t="n">
        <v>21</v>
      </c>
      <c r="J24" s="18" t="s">
        <v>682</v>
      </c>
      <c r="K24" s="18" t="s">
        <v>239</v>
      </c>
      <c r="L24" s="19" t="n">
        <v>1666.87675657313</v>
      </c>
      <c r="M24" s="20" t="n">
        <v>0</v>
      </c>
      <c r="N24" s="20" t="n">
        <v>6435217597</v>
      </c>
      <c r="O24" s="21"/>
      <c r="P24" s="22" t="n">
        <v>0.829140660991389</v>
      </c>
      <c r="Q24" s="23" t="s">
        <v>36</v>
      </c>
      <c r="R24" s="24"/>
      <c r="S24" s="25"/>
      <c r="T24" s="26"/>
      <c r="U24" s="24" t="s">
        <v>37</v>
      </c>
      <c r="V24" s="27" t="n">
        <v>99.6</v>
      </c>
      <c r="W24" s="28" t="n">
        <v>2.28999471264504E-008</v>
      </c>
      <c r="X24" s="29" t="n">
        <v>0</v>
      </c>
    </row>
    <row r="25" customFormat="false" ht="18" hidden="false" customHeight="false" outlineLevel="0" collapsed="false">
      <c r="A25" s="8" t="s">
        <v>678</v>
      </c>
      <c r="B25" s="8" t="s">
        <v>679</v>
      </c>
      <c r="C25" s="8" t="s">
        <v>31</v>
      </c>
      <c r="D25" s="14" t="s">
        <v>684</v>
      </c>
      <c r="E25" s="15" t="n">
        <v>1</v>
      </c>
      <c r="F25" s="15" t="n">
        <v>1</v>
      </c>
      <c r="G25" s="15" t="n">
        <v>1</v>
      </c>
      <c r="H25" s="16" t="s">
        <v>681</v>
      </c>
      <c r="I25" s="17" t="n">
        <v>22</v>
      </c>
      <c r="J25" s="18" t="s">
        <v>682</v>
      </c>
      <c r="K25" s="18" t="s">
        <v>138</v>
      </c>
      <c r="L25" s="19" t="n">
        <v>1533.78434934656</v>
      </c>
      <c r="M25" s="20" t="n">
        <v>11373797.125</v>
      </c>
      <c r="N25" s="20" t="n">
        <v>0</v>
      </c>
      <c r="O25" s="21"/>
      <c r="P25" s="22" t="n">
        <v>1.25620654368758</v>
      </c>
      <c r="Q25" s="23" t="s">
        <v>139</v>
      </c>
      <c r="R25" s="24" t="s">
        <v>37</v>
      </c>
      <c r="S25" s="25" t="n">
        <v>61.02</v>
      </c>
      <c r="T25" s="26" t="n">
        <v>0.000112632170558575</v>
      </c>
      <c r="U25" s="24"/>
      <c r="V25" s="27"/>
      <c r="W25" s="28"/>
      <c r="X25" s="29" t="n">
        <v>0</v>
      </c>
    </row>
    <row r="26" customFormat="false" ht="18" hidden="false" customHeight="false" outlineLevel="0" collapsed="false">
      <c r="A26" s="8" t="s">
        <v>678</v>
      </c>
      <c r="B26" s="8" t="s">
        <v>679</v>
      </c>
      <c r="C26" s="8" t="s">
        <v>31</v>
      </c>
      <c r="D26" s="14" t="s">
        <v>684</v>
      </c>
      <c r="E26" s="15" t="n">
        <v>8</v>
      </c>
      <c r="F26" s="15" t="n">
        <v>1</v>
      </c>
      <c r="G26" s="15" t="n">
        <v>1</v>
      </c>
      <c r="H26" s="16" t="s">
        <v>681</v>
      </c>
      <c r="I26" s="17" t="n">
        <v>22</v>
      </c>
      <c r="J26" s="18" t="s">
        <v>682</v>
      </c>
      <c r="K26" s="18" t="s">
        <v>279</v>
      </c>
      <c r="L26" s="19" t="n">
        <v>1519.80534544031</v>
      </c>
      <c r="M26" s="20" t="n">
        <v>0</v>
      </c>
      <c r="N26" s="20" t="n">
        <v>14048706755.25</v>
      </c>
      <c r="O26" s="21"/>
      <c r="P26" s="22" t="n">
        <v>0.785527953925437</v>
      </c>
      <c r="Q26" s="23" t="s">
        <v>104</v>
      </c>
      <c r="R26" s="24"/>
      <c r="S26" s="25"/>
      <c r="T26" s="26"/>
      <c r="U26" s="24" t="s">
        <v>37</v>
      </c>
      <c r="V26" s="27" t="n">
        <v>90.76</v>
      </c>
      <c r="W26" s="28" t="n">
        <v>1.59959100431271E-007</v>
      </c>
      <c r="X26" s="29" t="n">
        <v>0</v>
      </c>
    </row>
    <row r="27" customFormat="false" ht="18" hidden="false" customHeight="false" outlineLevel="0" collapsed="false">
      <c r="A27" s="8" t="s">
        <v>678</v>
      </c>
      <c r="B27" s="8" t="s">
        <v>679</v>
      </c>
      <c r="C27" s="8" t="s">
        <v>31</v>
      </c>
      <c r="D27" s="14" t="s">
        <v>685</v>
      </c>
      <c r="E27" s="15" t="n">
        <v>3</v>
      </c>
      <c r="F27" s="15" t="n">
        <v>1</v>
      </c>
      <c r="G27" s="15" t="n">
        <v>1</v>
      </c>
      <c r="H27" s="16" t="s">
        <v>681</v>
      </c>
      <c r="I27" s="17" t="n">
        <v>23</v>
      </c>
      <c r="J27" s="18" t="s">
        <v>682</v>
      </c>
      <c r="K27" s="18" t="s">
        <v>327</v>
      </c>
      <c r="L27" s="19" t="n">
        <v>1418.76066770594</v>
      </c>
      <c r="M27" s="20" t="n">
        <v>0</v>
      </c>
      <c r="N27" s="20" t="n">
        <v>973146921.75</v>
      </c>
      <c r="O27" s="21"/>
      <c r="P27" s="22"/>
      <c r="Q27" s="23"/>
      <c r="R27" s="24"/>
      <c r="S27" s="25"/>
      <c r="T27" s="26"/>
      <c r="U27" s="24" t="s">
        <v>37</v>
      </c>
      <c r="V27" s="27" t="n">
        <v>92.65</v>
      </c>
      <c r="W27" s="28" t="n">
        <v>1.01886599671406E-007</v>
      </c>
      <c r="X27" s="29" t="n">
        <v>0</v>
      </c>
    </row>
    <row r="28" customFormat="false" ht="18" hidden="false" customHeight="false" outlineLevel="0" collapsed="false">
      <c r="A28" s="8" t="s">
        <v>226</v>
      </c>
      <c r="B28" s="8" t="s">
        <v>227</v>
      </c>
      <c r="C28" s="8" t="s">
        <v>31</v>
      </c>
      <c r="D28" s="14" t="s">
        <v>1144</v>
      </c>
      <c r="E28" s="15" t="n">
        <v>1</v>
      </c>
      <c r="F28" s="15" t="n">
        <v>1</v>
      </c>
      <c r="G28" s="15" t="n">
        <v>1</v>
      </c>
      <c r="H28" s="16" t="s">
        <v>229</v>
      </c>
      <c r="I28" s="17" t="n">
        <v>25</v>
      </c>
      <c r="J28" s="18" t="s">
        <v>230</v>
      </c>
      <c r="K28" s="18" t="s">
        <v>103</v>
      </c>
      <c r="L28" s="19" t="n">
        <v>2904.49197750172</v>
      </c>
      <c r="M28" s="20" t="n">
        <v>0</v>
      </c>
      <c r="N28" s="20" t="n">
        <v>1767620897.75</v>
      </c>
      <c r="O28" s="21"/>
      <c r="P28" s="22" t="n">
        <v>0.793520866922801</v>
      </c>
      <c r="Q28" s="23" t="s">
        <v>36</v>
      </c>
      <c r="R28" s="24"/>
      <c r="S28" s="25"/>
      <c r="T28" s="26"/>
      <c r="U28" s="24" t="s">
        <v>37</v>
      </c>
      <c r="V28" s="27" t="n">
        <v>74.43</v>
      </c>
      <c r="W28" s="28" t="n">
        <v>1.34585978507828E-005</v>
      </c>
      <c r="X28" s="29" t="n">
        <v>0</v>
      </c>
    </row>
    <row r="29" customFormat="false" ht="18" hidden="false" customHeight="false" outlineLevel="0" collapsed="false">
      <c r="A29" s="8" t="s">
        <v>435</v>
      </c>
      <c r="B29" s="8" t="s">
        <v>436</v>
      </c>
      <c r="C29" s="8" t="s">
        <v>31</v>
      </c>
      <c r="D29" s="14" t="s">
        <v>437</v>
      </c>
      <c r="E29" s="15" t="n">
        <v>4</v>
      </c>
      <c r="F29" s="15" t="n">
        <v>1</v>
      </c>
      <c r="G29" s="15" t="n">
        <v>1</v>
      </c>
      <c r="H29" s="16" t="s">
        <v>438</v>
      </c>
      <c r="I29" s="17" t="n">
        <v>26</v>
      </c>
      <c r="J29" s="18" t="s">
        <v>439</v>
      </c>
      <c r="K29" s="18" t="s">
        <v>110</v>
      </c>
      <c r="L29" s="19" t="n">
        <v>1375.69706907313</v>
      </c>
      <c r="M29" s="20" t="n">
        <v>0</v>
      </c>
      <c r="N29" s="20" t="n">
        <v>6360317928.125</v>
      </c>
      <c r="O29" s="21"/>
      <c r="P29" s="22" t="n">
        <v>0.996867483435408</v>
      </c>
      <c r="Q29" s="23" t="s">
        <v>36</v>
      </c>
      <c r="R29" s="24"/>
      <c r="S29" s="25"/>
      <c r="T29" s="26"/>
      <c r="U29" s="24" t="s">
        <v>37</v>
      </c>
      <c r="V29" s="27" t="n">
        <v>84.09</v>
      </c>
      <c r="W29" s="28" t="n">
        <v>4.96981062019254E-007</v>
      </c>
      <c r="X29" s="29" t="n">
        <v>0</v>
      </c>
    </row>
    <row r="30" customFormat="false" ht="18" hidden="false" customHeight="false" outlineLevel="0" collapsed="false">
      <c r="A30" s="8" t="s">
        <v>435</v>
      </c>
      <c r="B30" s="8" t="s">
        <v>436</v>
      </c>
      <c r="C30" s="8" t="s">
        <v>31</v>
      </c>
      <c r="D30" s="14" t="s">
        <v>440</v>
      </c>
      <c r="E30" s="15" t="n">
        <v>7</v>
      </c>
      <c r="F30" s="15" t="n">
        <v>1</v>
      </c>
      <c r="G30" s="15" t="n">
        <v>1</v>
      </c>
      <c r="H30" s="16" t="s">
        <v>438</v>
      </c>
      <c r="I30" s="17" t="n">
        <v>27</v>
      </c>
      <c r="J30" s="18" t="s">
        <v>439</v>
      </c>
      <c r="K30" s="18" t="s">
        <v>110</v>
      </c>
      <c r="L30" s="19" t="n">
        <v>1212.63261594813</v>
      </c>
      <c r="M30" s="20" t="n">
        <v>0</v>
      </c>
      <c r="N30" s="20" t="n">
        <v>2897802139.25</v>
      </c>
      <c r="O30" s="21"/>
      <c r="P30" s="22" t="n">
        <v>0.814084057166546</v>
      </c>
      <c r="Q30" s="23" t="s">
        <v>36</v>
      </c>
      <c r="R30" s="24"/>
      <c r="S30" s="25"/>
      <c r="T30" s="26"/>
      <c r="U30" s="24" t="s">
        <v>37</v>
      </c>
      <c r="V30" s="27" t="n">
        <v>89.43</v>
      </c>
      <c r="W30" s="28" t="n">
        <v>1.37742174337389E-007</v>
      </c>
      <c r="X30" s="29" t="n">
        <v>0</v>
      </c>
    </row>
    <row r="31" customFormat="false" ht="18" hidden="false" customHeight="false" outlineLevel="0" collapsed="false">
      <c r="A31" s="8" t="s">
        <v>793</v>
      </c>
      <c r="B31" s="8" t="s">
        <v>794</v>
      </c>
      <c r="C31" s="8" t="s">
        <v>31</v>
      </c>
      <c r="D31" s="14" t="s">
        <v>799</v>
      </c>
      <c r="E31" s="15" t="n">
        <v>5</v>
      </c>
      <c r="F31" s="15" t="n">
        <v>1</v>
      </c>
      <c r="G31" s="15" t="n">
        <v>1</v>
      </c>
      <c r="H31" s="16" t="s">
        <v>796</v>
      </c>
      <c r="I31" s="17" t="n">
        <v>43</v>
      </c>
      <c r="J31" s="18" t="s">
        <v>797</v>
      </c>
      <c r="K31" s="18" t="s">
        <v>800</v>
      </c>
      <c r="L31" s="19" t="n">
        <v>1877.98747434656</v>
      </c>
      <c r="M31" s="20" t="n">
        <v>0</v>
      </c>
      <c r="N31" s="20" t="n">
        <v>13090373382</v>
      </c>
      <c r="O31" s="21"/>
      <c r="P31" s="22" t="n">
        <v>0.799851641504537</v>
      </c>
      <c r="Q31" s="23" t="s">
        <v>36</v>
      </c>
      <c r="R31" s="24"/>
      <c r="S31" s="25"/>
      <c r="T31" s="26"/>
      <c r="U31" s="24" t="s">
        <v>37</v>
      </c>
      <c r="V31" s="27" t="n">
        <v>99.52</v>
      </c>
      <c r="W31" s="28" t="n">
        <v>2.81170322628756E-008</v>
      </c>
      <c r="X31" s="29" t="n">
        <v>0</v>
      </c>
    </row>
    <row r="32" customFormat="false" ht="18" hidden="false" customHeight="false" outlineLevel="0" collapsed="false">
      <c r="A32" s="8" t="s">
        <v>111</v>
      </c>
      <c r="B32" s="8" t="s">
        <v>112</v>
      </c>
      <c r="C32" s="8" t="s">
        <v>31</v>
      </c>
      <c r="D32" s="14" t="s">
        <v>113</v>
      </c>
      <c r="E32" s="15" t="n">
        <v>5</v>
      </c>
      <c r="F32" s="15" t="n">
        <v>1</v>
      </c>
      <c r="G32" s="15" t="n">
        <v>1</v>
      </c>
      <c r="H32" s="16" t="s">
        <v>114</v>
      </c>
      <c r="I32" s="17" t="n">
        <v>1</v>
      </c>
      <c r="J32" s="18" t="s">
        <v>115</v>
      </c>
      <c r="K32" s="18" t="s">
        <v>116</v>
      </c>
      <c r="L32" s="19" t="n">
        <v>1274.53630247156</v>
      </c>
      <c r="M32" s="20" t="n">
        <v>889516827.875</v>
      </c>
      <c r="N32" s="20" t="n">
        <v>0</v>
      </c>
      <c r="O32" s="21"/>
      <c r="P32" s="22"/>
      <c r="Q32" s="23"/>
      <c r="R32" s="24" t="s">
        <v>37</v>
      </c>
      <c r="S32" s="25" t="n">
        <v>69.59</v>
      </c>
      <c r="T32" s="26" t="n">
        <v>1.43420262045944E-006</v>
      </c>
      <c r="U32" s="24"/>
      <c r="V32" s="27"/>
      <c r="W32" s="28"/>
      <c r="X32" s="29" t="n">
        <v>0</v>
      </c>
    </row>
    <row r="33" customFormat="false" ht="18" hidden="false" customHeight="false" outlineLevel="0" collapsed="false">
      <c r="A33" s="8" t="s">
        <v>1145</v>
      </c>
      <c r="B33" s="8" t="s">
        <v>1146</v>
      </c>
      <c r="C33" s="8" t="s">
        <v>31</v>
      </c>
      <c r="D33" s="14" t="s">
        <v>1147</v>
      </c>
      <c r="E33" s="15" t="n">
        <v>1</v>
      </c>
      <c r="F33" s="15" t="n">
        <v>1</v>
      </c>
      <c r="G33" s="15" t="n">
        <v>1</v>
      </c>
      <c r="H33" s="16" t="s">
        <v>1148</v>
      </c>
      <c r="I33" s="17" t="n">
        <v>1</v>
      </c>
      <c r="J33" s="18" t="s">
        <v>1149</v>
      </c>
      <c r="K33" s="18" t="s">
        <v>116</v>
      </c>
      <c r="L33" s="19" t="n">
        <v>1185.47258176844</v>
      </c>
      <c r="M33" s="20" t="n">
        <v>116333622.75</v>
      </c>
      <c r="N33" s="20" t="n">
        <v>0</v>
      </c>
      <c r="O33" s="21"/>
      <c r="P33" s="22"/>
      <c r="Q33" s="23"/>
      <c r="R33" s="24" t="s">
        <v>37</v>
      </c>
      <c r="S33" s="25" t="n">
        <v>70.17</v>
      </c>
      <c r="T33" s="26" t="n">
        <v>6.44280226517054E-007</v>
      </c>
      <c r="U33" s="24"/>
      <c r="V33" s="27"/>
      <c r="W33" s="28"/>
      <c r="X33" s="29" t="n">
        <v>0</v>
      </c>
    </row>
    <row r="34" customFormat="false" ht="18" hidden="false" customHeight="false" outlineLevel="0" collapsed="false">
      <c r="A34" s="8" t="s">
        <v>861</v>
      </c>
      <c r="B34" s="8" t="s">
        <v>862</v>
      </c>
      <c r="C34" s="8" t="s">
        <v>31</v>
      </c>
      <c r="D34" s="14" t="s">
        <v>863</v>
      </c>
      <c r="E34" s="15" t="n">
        <v>3</v>
      </c>
      <c r="F34" s="15" t="n">
        <v>1</v>
      </c>
      <c r="G34" s="15" t="n">
        <v>1</v>
      </c>
      <c r="H34" s="16" t="s">
        <v>864</v>
      </c>
      <c r="I34" s="17" t="n">
        <v>61</v>
      </c>
      <c r="J34" s="18" t="s">
        <v>865</v>
      </c>
      <c r="K34" s="18" t="s">
        <v>1150</v>
      </c>
      <c r="L34" s="19" t="n">
        <v>3399.99826412281</v>
      </c>
      <c r="M34" s="20" t="n">
        <v>0</v>
      </c>
      <c r="N34" s="20" t="n">
        <v>6296734255</v>
      </c>
      <c r="O34" s="21"/>
      <c r="P34" s="22" t="n">
        <v>1.20138822060317</v>
      </c>
      <c r="Q34" s="23" t="s">
        <v>69</v>
      </c>
      <c r="R34" s="24"/>
      <c r="S34" s="25"/>
      <c r="T34" s="26"/>
      <c r="U34" s="24" t="s">
        <v>37</v>
      </c>
      <c r="V34" s="27" t="n">
        <v>93.39</v>
      </c>
      <c r="W34" s="28" t="n">
        <v>1.70451688952142E-007</v>
      </c>
      <c r="X34" s="29" t="n">
        <v>0</v>
      </c>
    </row>
    <row r="35" customFormat="false" ht="18" hidden="false" customHeight="false" outlineLevel="0" collapsed="false">
      <c r="A35" s="8" t="s">
        <v>807</v>
      </c>
      <c r="B35" s="8" t="s">
        <v>808</v>
      </c>
      <c r="C35" s="8" t="s">
        <v>31</v>
      </c>
      <c r="D35" s="14" t="s">
        <v>813</v>
      </c>
      <c r="E35" s="15" t="n">
        <v>2</v>
      </c>
      <c r="F35" s="15" t="n">
        <v>2</v>
      </c>
      <c r="G35" s="15" t="n">
        <v>1</v>
      </c>
      <c r="H35" s="16" t="s">
        <v>810</v>
      </c>
      <c r="I35" s="17" t="n">
        <v>52</v>
      </c>
      <c r="J35" s="18" t="s">
        <v>811</v>
      </c>
      <c r="K35" s="18" t="s">
        <v>814</v>
      </c>
      <c r="L35" s="19" t="n">
        <v>3423.77926998219</v>
      </c>
      <c r="M35" s="20" t="n">
        <v>0</v>
      </c>
      <c r="N35" s="20" t="n">
        <v>27593756448</v>
      </c>
      <c r="O35" s="21"/>
      <c r="P35" s="22" t="n">
        <v>0.666943864989208</v>
      </c>
      <c r="Q35" s="23" t="s">
        <v>36</v>
      </c>
      <c r="R35" s="24"/>
      <c r="S35" s="25"/>
      <c r="T35" s="26"/>
      <c r="U35" s="24" t="s">
        <v>37</v>
      </c>
      <c r="V35" s="27" t="n">
        <v>97.72</v>
      </c>
      <c r="W35" s="28" t="n">
        <v>8.62293919231228E-008</v>
      </c>
      <c r="X35" s="29" t="n">
        <v>0</v>
      </c>
    </row>
    <row r="36" customFormat="false" ht="18" hidden="false" customHeight="false" outlineLevel="0" collapsed="false">
      <c r="A36" s="8" t="s">
        <v>1151</v>
      </c>
      <c r="B36" s="8" t="s">
        <v>1152</v>
      </c>
      <c r="C36" s="8" t="s">
        <v>31</v>
      </c>
      <c r="D36" s="14" t="s">
        <v>1153</v>
      </c>
      <c r="E36" s="15" t="n">
        <v>1</v>
      </c>
      <c r="F36" s="15" t="n">
        <v>1</v>
      </c>
      <c r="G36" s="15" t="n">
        <v>1</v>
      </c>
      <c r="H36" s="16" t="s">
        <v>1154</v>
      </c>
      <c r="I36" s="17" t="n">
        <v>47</v>
      </c>
      <c r="J36" s="18" t="s">
        <v>1155</v>
      </c>
      <c r="K36" s="18" t="s">
        <v>1156</v>
      </c>
      <c r="L36" s="19" t="n">
        <v>1816.99162473719</v>
      </c>
      <c r="M36" s="20" t="n">
        <v>0</v>
      </c>
      <c r="N36" s="20" t="n">
        <v>86191392</v>
      </c>
      <c r="O36" s="21" t="s">
        <v>44</v>
      </c>
      <c r="P36" s="22" t="n">
        <v>0.01</v>
      </c>
      <c r="Q36" s="23" t="s">
        <v>36</v>
      </c>
      <c r="R36" s="24"/>
      <c r="S36" s="25"/>
      <c r="T36" s="26"/>
      <c r="U36" s="24" t="s">
        <v>37</v>
      </c>
      <c r="V36" s="27" t="n">
        <v>66.71</v>
      </c>
      <c r="W36" s="28" t="n">
        <v>6.19969504006053E-005</v>
      </c>
      <c r="X36" s="29" t="n">
        <v>0</v>
      </c>
    </row>
    <row r="37" customFormat="false" ht="18" hidden="false" customHeight="false" outlineLevel="0" collapsed="false">
      <c r="A37" s="8" t="s">
        <v>311</v>
      </c>
      <c r="B37" s="8" t="s">
        <v>312</v>
      </c>
      <c r="C37" s="8" t="s">
        <v>31</v>
      </c>
      <c r="D37" s="14" t="s">
        <v>316</v>
      </c>
      <c r="E37" s="15" t="n">
        <v>7</v>
      </c>
      <c r="F37" s="15" t="n">
        <v>1</v>
      </c>
      <c r="G37" s="15" t="n">
        <v>1</v>
      </c>
      <c r="H37" s="16" t="s">
        <v>314</v>
      </c>
      <c r="I37" s="17" t="n">
        <v>99</v>
      </c>
      <c r="J37" s="18" t="s">
        <v>315</v>
      </c>
      <c r="K37" s="18" t="s">
        <v>43</v>
      </c>
      <c r="L37" s="19" t="n">
        <v>1698.80851926844</v>
      </c>
      <c r="M37" s="20" t="n">
        <v>0</v>
      </c>
      <c r="N37" s="20" t="n">
        <v>215780988</v>
      </c>
      <c r="O37" s="21" t="s">
        <v>44</v>
      </c>
      <c r="P37" s="22" t="n">
        <v>0.172950177165162</v>
      </c>
      <c r="Q37" s="23" t="s">
        <v>36</v>
      </c>
      <c r="R37" s="24"/>
      <c r="S37" s="25"/>
      <c r="T37" s="26"/>
      <c r="U37" s="24" t="s">
        <v>37</v>
      </c>
      <c r="V37" s="27" t="n">
        <v>123.8</v>
      </c>
      <c r="W37" s="28" t="n">
        <v>3.20364121196953E-011</v>
      </c>
      <c r="X37" s="29" t="n">
        <v>0</v>
      </c>
    </row>
    <row r="38" customFormat="false" ht="18" hidden="false" customHeight="false" outlineLevel="0" collapsed="false">
      <c r="A38" s="8" t="s">
        <v>600</v>
      </c>
      <c r="B38" s="8" t="s">
        <v>601</v>
      </c>
      <c r="C38" s="8" t="s">
        <v>31</v>
      </c>
      <c r="D38" s="14" t="s">
        <v>605</v>
      </c>
      <c r="E38" s="15" t="n">
        <v>2</v>
      </c>
      <c r="F38" s="15" t="n">
        <v>1</v>
      </c>
      <c r="G38" s="15" t="n">
        <v>1</v>
      </c>
      <c r="H38" s="16" t="s">
        <v>603</v>
      </c>
      <c r="I38" s="17" t="n">
        <v>45</v>
      </c>
      <c r="J38" s="18" t="s">
        <v>604</v>
      </c>
      <c r="K38" s="18" t="s">
        <v>110</v>
      </c>
      <c r="L38" s="19" t="n">
        <v>1354.69560422938</v>
      </c>
      <c r="M38" s="20" t="n">
        <v>0</v>
      </c>
      <c r="N38" s="20" t="n">
        <v>787054511.5</v>
      </c>
      <c r="O38" s="21"/>
      <c r="P38" s="22" t="n">
        <v>0.907640436432344</v>
      </c>
      <c r="Q38" s="23" t="s">
        <v>36</v>
      </c>
      <c r="R38" s="24"/>
      <c r="S38" s="25"/>
      <c r="T38" s="26"/>
      <c r="U38" s="24" t="s">
        <v>37</v>
      </c>
      <c r="V38" s="27" t="n">
        <v>76.86</v>
      </c>
      <c r="W38" s="28" t="n">
        <v>2.74578935943228E-006</v>
      </c>
      <c r="X38" s="29" t="n">
        <v>0</v>
      </c>
    </row>
    <row r="39" customFormat="false" ht="18" hidden="false" customHeight="false" outlineLevel="0" collapsed="false">
      <c r="A39" s="8" t="s">
        <v>430</v>
      </c>
      <c r="B39" s="8" t="s">
        <v>431</v>
      </c>
      <c r="C39" s="8" t="s">
        <v>31</v>
      </c>
      <c r="D39" s="14" t="s">
        <v>432</v>
      </c>
      <c r="E39" s="15" t="n">
        <v>1</v>
      </c>
      <c r="F39" s="15" t="n">
        <v>1</v>
      </c>
      <c r="G39" s="15" t="n">
        <v>1</v>
      </c>
      <c r="H39" s="16" t="s">
        <v>433</v>
      </c>
      <c r="I39" s="17" t="n">
        <v>84</v>
      </c>
      <c r="J39" s="18" t="s">
        <v>434</v>
      </c>
      <c r="K39" s="18" t="s">
        <v>110</v>
      </c>
      <c r="L39" s="19" t="n">
        <v>1129.61223020594</v>
      </c>
      <c r="M39" s="20" t="n">
        <v>0</v>
      </c>
      <c r="N39" s="20" t="n">
        <v>230011325</v>
      </c>
      <c r="O39" s="21"/>
      <c r="P39" s="22" t="n">
        <v>0.843759916327495</v>
      </c>
      <c r="Q39" s="23" t="s">
        <v>36</v>
      </c>
      <c r="R39" s="24"/>
      <c r="S39" s="25"/>
      <c r="T39" s="26"/>
      <c r="U39" s="24" t="s">
        <v>37</v>
      </c>
      <c r="V39" s="27" t="n">
        <v>83.98</v>
      </c>
      <c r="W39" s="28" t="n">
        <v>6.04716461638779E-007</v>
      </c>
      <c r="X39" s="29" t="n">
        <v>0</v>
      </c>
    </row>
    <row r="40" customFormat="false" ht="18" hidden="false" customHeight="false" outlineLevel="0" collapsed="false">
      <c r="A40" s="8" t="s">
        <v>945</v>
      </c>
      <c r="B40" s="8" t="s">
        <v>946</v>
      </c>
      <c r="C40" s="8" t="s">
        <v>31</v>
      </c>
      <c r="D40" s="14" t="s">
        <v>950</v>
      </c>
      <c r="E40" s="15" t="n">
        <v>1</v>
      </c>
      <c r="F40" s="15" t="n">
        <v>1</v>
      </c>
      <c r="G40" s="15" t="n">
        <v>1</v>
      </c>
      <c r="H40" s="16" t="s">
        <v>948</v>
      </c>
      <c r="I40" s="17" t="n">
        <v>30</v>
      </c>
      <c r="J40" s="18" t="s">
        <v>949</v>
      </c>
      <c r="K40" s="18" t="s">
        <v>996</v>
      </c>
      <c r="L40" s="19" t="n">
        <v>1109.62602415125</v>
      </c>
      <c r="M40" s="20" t="n">
        <v>23501768</v>
      </c>
      <c r="N40" s="20" t="n">
        <v>0</v>
      </c>
      <c r="O40" s="21"/>
      <c r="P40" s="22" t="n">
        <v>1.35545995476551</v>
      </c>
      <c r="Q40" s="23" t="s">
        <v>139</v>
      </c>
      <c r="R40" s="24" t="s">
        <v>37</v>
      </c>
      <c r="S40" s="25" t="n">
        <v>71.57</v>
      </c>
      <c r="T40" s="26" t="n">
        <v>6.565704895494E-006</v>
      </c>
      <c r="U40" s="24"/>
      <c r="V40" s="27"/>
      <c r="W40" s="28"/>
      <c r="X40" s="29" t="n">
        <v>0</v>
      </c>
    </row>
    <row r="41" customFormat="false" ht="18" hidden="false" customHeight="false" outlineLevel="0" collapsed="false">
      <c r="A41" s="8" t="s">
        <v>945</v>
      </c>
      <c r="B41" s="8" t="s">
        <v>946</v>
      </c>
      <c r="C41" s="8" t="s">
        <v>31</v>
      </c>
      <c r="D41" s="14" t="s">
        <v>950</v>
      </c>
      <c r="E41" s="15" t="n">
        <v>1</v>
      </c>
      <c r="F41" s="15" t="n">
        <v>1</v>
      </c>
      <c r="G41" s="15" t="n">
        <v>1</v>
      </c>
      <c r="H41" s="16" t="s">
        <v>948</v>
      </c>
      <c r="I41" s="17" t="n">
        <v>30</v>
      </c>
      <c r="J41" s="18" t="s">
        <v>949</v>
      </c>
      <c r="K41" s="18" t="s">
        <v>248</v>
      </c>
      <c r="L41" s="19" t="n">
        <v>1089.61003294031</v>
      </c>
      <c r="M41" s="20" t="n">
        <v>0</v>
      </c>
      <c r="N41" s="20" t="n">
        <v>7868628833.5</v>
      </c>
      <c r="O41" s="21"/>
      <c r="P41" s="22" t="n">
        <v>0.733881903993483</v>
      </c>
      <c r="Q41" s="23" t="s">
        <v>36</v>
      </c>
      <c r="R41" s="24"/>
      <c r="S41" s="25"/>
      <c r="T41" s="26"/>
      <c r="U41" s="24" t="s">
        <v>37</v>
      </c>
      <c r="V41" s="27" t="n">
        <v>68.3</v>
      </c>
      <c r="W41" s="28" t="n">
        <v>2.37101074623364E-005</v>
      </c>
      <c r="X41" s="29" t="n">
        <v>0</v>
      </c>
    </row>
    <row r="42" customFormat="false" ht="18" hidden="false" customHeight="false" outlineLevel="0" collapsed="false">
      <c r="A42" s="8" t="s">
        <v>640</v>
      </c>
      <c r="B42" s="8" t="s">
        <v>641</v>
      </c>
      <c r="C42" s="8" t="s">
        <v>31</v>
      </c>
      <c r="D42" s="14" t="s">
        <v>642</v>
      </c>
      <c r="E42" s="15" t="n">
        <v>6</v>
      </c>
      <c r="F42" s="15" t="n">
        <v>1</v>
      </c>
      <c r="G42" s="15" t="n">
        <v>1</v>
      </c>
      <c r="H42" s="16" t="s">
        <v>643</v>
      </c>
      <c r="I42" s="17" t="n">
        <v>2</v>
      </c>
      <c r="J42" s="18" t="s">
        <v>644</v>
      </c>
      <c r="K42" s="18" t="s">
        <v>645</v>
      </c>
      <c r="L42" s="19" t="n">
        <v>2149.35971431813</v>
      </c>
      <c r="M42" s="20" t="n">
        <v>1359537973.25</v>
      </c>
      <c r="N42" s="20" t="n">
        <v>0</v>
      </c>
      <c r="O42" s="21" t="s">
        <v>68</v>
      </c>
      <c r="P42" s="22" t="n">
        <v>7.74298201509003</v>
      </c>
      <c r="Q42" s="23" t="s">
        <v>471</v>
      </c>
      <c r="R42" s="24" t="s">
        <v>37</v>
      </c>
      <c r="S42" s="25" t="n">
        <v>71.47</v>
      </c>
      <c r="T42" s="26" t="n">
        <v>4.08464786262495E-006</v>
      </c>
      <c r="U42" s="24"/>
      <c r="V42" s="27"/>
      <c r="W42" s="28"/>
      <c r="X42" s="29" t="n">
        <v>0</v>
      </c>
    </row>
    <row r="43" customFormat="false" ht="18" hidden="false" customHeight="false" outlineLevel="0" collapsed="false">
      <c r="A43" s="8" t="s">
        <v>788</v>
      </c>
      <c r="B43" s="8" t="s">
        <v>789</v>
      </c>
      <c r="C43" s="8" t="s">
        <v>31</v>
      </c>
      <c r="D43" s="14" t="s">
        <v>1157</v>
      </c>
      <c r="E43" s="15" t="n">
        <v>18</v>
      </c>
      <c r="F43" s="15" t="n">
        <v>3</v>
      </c>
      <c r="G43" s="15" t="n">
        <v>1</v>
      </c>
      <c r="H43" s="16" t="s">
        <v>791</v>
      </c>
      <c r="I43" s="17" t="n">
        <v>1</v>
      </c>
      <c r="J43" s="18" t="s">
        <v>792</v>
      </c>
      <c r="K43" s="18" t="s">
        <v>116</v>
      </c>
      <c r="L43" s="19" t="n">
        <v>1003.50102415125</v>
      </c>
      <c r="M43" s="20" t="n">
        <v>152361004478</v>
      </c>
      <c r="N43" s="20" t="n">
        <v>0</v>
      </c>
      <c r="O43" s="21"/>
      <c r="P43" s="22"/>
      <c r="Q43" s="23"/>
      <c r="R43" s="24" t="s">
        <v>37</v>
      </c>
      <c r="S43" s="25" t="n">
        <v>73.72</v>
      </c>
      <c r="T43" s="26" t="n">
        <v>4.50096737783092E-006</v>
      </c>
      <c r="U43" s="24"/>
      <c r="V43" s="27"/>
      <c r="W43" s="28"/>
      <c r="X43" s="29" t="n">
        <v>0</v>
      </c>
    </row>
    <row r="44" customFormat="false" ht="18" hidden="false" customHeight="false" outlineLevel="0" collapsed="false">
      <c r="A44" s="8" t="s">
        <v>401</v>
      </c>
      <c r="B44" s="8" t="s">
        <v>402</v>
      </c>
      <c r="C44" s="8" t="s">
        <v>31</v>
      </c>
      <c r="D44" s="14" t="s">
        <v>403</v>
      </c>
      <c r="E44" s="15" t="n">
        <v>1</v>
      </c>
      <c r="F44" s="15" t="n">
        <v>1</v>
      </c>
      <c r="G44" s="15" t="n">
        <v>1</v>
      </c>
      <c r="H44" s="16" t="s">
        <v>404</v>
      </c>
      <c r="I44" s="17" t="n">
        <v>46</v>
      </c>
      <c r="J44" s="18" t="s">
        <v>405</v>
      </c>
      <c r="K44" s="18" t="s">
        <v>406</v>
      </c>
      <c r="L44" s="19" t="n">
        <v>3105.56430416188</v>
      </c>
      <c r="M44" s="20" t="n">
        <v>0</v>
      </c>
      <c r="N44" s="20" t="n">
        <v>854123056</v>
      </c>
      <c r="O44" s="21" t="s">
        <v>44</v>
      </c>
      <c r="P44" s="22" t="n">
        <v>0.294097124799313</v>
      </c>
      <c r="Q44" s="23" t="s">
        <v>36</v>
      </c>
      <c r="R44" s="24"/>
      <c r="S44" s="25"/>
      <c r="T44" s="26"/>
      <c r="U44" s="24" t="s">
        <v>37</v>
      </c>
      <c r="V44" s="27" t="n">
        <v>67.44</v>
      </c>
      <c r="W44" s="28" t="n">
        <v>5.81923975862426E-005</v>
      </c>
      <c r="X44" s="29" t="n">
        <v>0</v>
      </c>
    </row>
    <row r="45" customFormat="false" ht="18" hidden="false" customHeight="false" outlineLevel="0" collapsed="false">
      <c r="A45" s="8" t="s">
        <v>750</v>
      </c>
      <c r="B45" s="8" t="s">
        <v>751</v>
      </c>
      <c r="C45" s="8" t="s">
        <v>31</v>
      </c>
      <c r="D45" s="14" t="s">
        <v>755</v>
      </c>
      <c r="E45" s="15" t="n">
        <v>2</v>
      </c>
      <c r="F45" s="15" t="n">
        <v>1</v>
      </c>
      <c r="G45" s="15" t="n">
        <v>1</v>
      </c>
      <c r="H45" s="16" t="s">
        <v>753</v>
      </c>
      <c r="I45" s="17" t="n">
        <v>38</v>
      </c>
      <c r="J45" s="18" t="s">
        <v>754</v>
      </c>
      <c r="K45" s="18" t="s">
        <v>43</v>
      </c>
      <c r="L45" s="19" t="n">
        <v>1631.78056516688</v>
      </c>
      <c r="M45" s="20" t="n">
        <v>0</v>
      </c>
      <c r="N45" s="20" t="n">
        <v>52655329</v>
      </c>
      <c r="O45" s="21" t="s">
        <v>44</v>
      </c>
      <c r="P45" s="22" t="n">
        <v>0.01</v>
      </c>
      <c r="Q45" s="23" t="s">
        <v>36</v>
      </c>
      <c r="R45" s="24"/>
      <c r="S45" s="25"/>
      <c r="T45" s="26"/>
      <c r="U45" s="24" t="s">
        <v>37</v>
      </c>
      <c r="V45" s="27" t="n">
        <v>99.41</v>
      </c>
      <c r="W45" s="28" t="n">
        <v>8.854815037374E-009</v>
      </c>
      <c r="X45" s="29" t="n">
        <v>0</v>
      </c>
    </row>
    <row r="46" customFormat="false" ht="18" hidden="false" customHeight="false" outlineLevel="0" collapsed="false">
      <c r="A46" s="8" t="s">
        <v>259</v>
      </c>
      <c r="B46" s="8" t="s">
        <v>215</v>
      </c>
      <c r="C46" s="8" t="s">
        <v>31</v>
      </c>
      <c r="D46" s="14" t="s">
        <v>263</v>
      </c>
      <c r="E46" s="15" t="n">
        <v>1</v>
      </c>
      <c r="F46" s="15" t="n">
        <v>1</v>
      </c>
      <c r="G46" s="15" t="n">
        <v>1</v>
      </c>
      <c r="H46" s="16" t="s">
        <v>261</v>
      </c>
      <c r="I46" s="17" t="n">
        <v>31</v>
      </c>
      <c r="J46" s="18" t="s">
        <v>262</v>
      </c>
      <c r="K46" s="18" t="s">
        <v>43</v>
      </c>
      <c r="L46" s="19" t="n">
        <v>1689.86943235438</v>
      </c>
      <c r="M46" s="20" t="n">
        <v>0</v>
      </c>
      <c r="N46" s="20" t="n">
        <v>41795686</v>
      </c>
      <c r="O46" s="21"/>
      <c r="P46" s="22" t="n">
        <v>0.852793321181521</v>
      </c>
      <c r="Q46" s="23" t="s">
        <v>36</v>
      </c>
      <c r="R46" s="24"/>
      <c r="S46" s="25"/>
      <c r="T46" s="26"/>
      <c r="U46" s="24" t="s">
        <v>37</v>
      </c>
      <c r="V46" s="27" t="n">
        <v>117.77</v>
      </c>
      <c r="W46" s="28" t="n">
        <v>3.09485981770343E-010</v>
      </c>
      <c r="X46" s="29" t="n">
        <v>0</v>
      </c>
    </row>
    <row r="47" customFormat="false" ht="18" hidden="false" customHeight="false" outlineLevel="0" collapsed="false">
      <c r="A47" s="8" t="s">
        <v>452</v>
      </c>
      <c r="B47" s="8" t="s">
        <v>182</v>
      </c>
      <c r="C47" s="8" t="s">
        <v>31</v>
      </c>
      <c r="D47" s="14" t="s">
        <v>453</v>
      </c>
      <c r="E47" s="15" t="n">
        <v>1</v>
      </c>
      <c r="F47" s="15" t="n">
        <v>1</v>
      </c>
      <c r="G47" s="15" t="n">
        <v>1</v>
      </c>
      <c r="H47" s="16" t="s">
        <v>454</v>
      </c>
      <c r="I47" s="17" t="n">
        <v>79</v>
      </c>
      <c r="J47" s="18" t="s">
        <v>455</v>
      </c>
      <c r="K47" s="18" t="s">
        <v>43</v>
      </c>
      <c r="L47" s="19" t="n">
        <v>2176.16177730641</v>
      </c>
      <c r="M47" s="20" t="n">
        <v>0</v>
      </c>
      <c r="N47" s="20" t="n">
        <v>263118239</v>
      </c>
      <c r="O47" s="21"/>
      <c r="P47" s="22" t="n">
        <v>0.646985343846611</v>
      </c>
      <c r="Q47" s="23" t="s">
        <v>36</v>
      </c>
      <c r="R47" s="24"/>
      <c r="S47" s="25"/>
      <c r="T47" s="26"/>
      <c r="U47" s="24" t="s">
        <v>37</v>
      </c>
      <c r="V47" s="27" t="n">
        <v>121.48</v>
      </c>
      <c r="W47" s="28" t="n">
        <v>2.4206151937191E-010</v>
      </c>
      <c r="X47" s="29" t="n">
        <v>0</v>
      </c>
    </row>
    <row r="48" customFormat="false" ht="18" hidden="false" customHeight="false" outlineLevel="0" collapsed="false">
      <c r="A48" s="8" t="s">
        <v>270</v>
      </c>
      <c r="B48" s="8" t="s">
        <v>57</v>
      </c>
      <c r="C48" s="8" t="s">
        <v>31</v>
      </c>
      <c r="D48" s="14" t="s">
        <v>271</v>
      </c>
      <c r="E48" s="15" t="n">
        <v>1</v>
      </c>
      <c r="F48" s="15" t="n">
        <v>1</v>
      </c>
      <c r="G48" s="15" t="n">
        <v>1</v>
      </c>
      <c r="H48" s="16" t="s">
        <v>272</v>
      </c>
      <c r="I48" s="17" t="n">
        <v>38</v>
      </c>
      <c r="J48" s="18" t="s">
        <v>273</v>
      </c>
      <c r="K48" s="18" t="s">
        <v>61</v>
      </c>
      <c r="L48" s="19" t="n">
        <v>3553.88559322438</v>
      </c>
      <c r="M48" s="20" t="n">
        <v>0</v>
      </c>
      <c r="N48" s="20" t="n">
        <v>4510600682</v>
      </c>
      <c r="O48" s="21"/>
      <c r="P48" s="22" t="n">
        <v>0.669599305528509</v>
      </c>
      <c r="Q48" s="23" t="s">
        <v>36</v>
      </c>
      <c r="R48" s="24"/>
      <c r="S48" s="25"/>
      <c r="T48" s="26"/>
      <c r="U48" s="24" t="s">
        <v>37</v>
      </c>
      <c r="V48" s="27" t="n">
        <v>85.22</v>
      </c>
      <c r="W48" s="28" t="n">
        <v>1.78019838641644E-006</v>
      </c>
      <c r="X48" s="29" t="n">
        <v>0</v>
      </c>
    </row>
    <row r="49" customFormat="false" ht="18" hidden="false" customHeight="false" outlineLevel="0" collapsed="false">
      <c r="A49" s="8" t="s">
        <v>653</v>
      </c>
      <c r="B49" s="8" t="s">
        <v>654</v>
      </c>
      <c r="C49" s="8" t="s">
        <v>31</v>
      </c>
      <c r="D49" s="14" t="s">
        <v>655</v>
      </c>
      <c r="E49" s="15" t="n">
        <v>1</v>
      </c>
      <c r="F49" s="15" t="n">
        <v>1</v>
      </c>
      <c r="G49" s="15" t="n">
        <v>1</v>
      </c>
      <c r="H49" s="16" t="s">
        <v>656</v>
      </c>
      <c r="I49" s="17" t="n">
        <v>27</v>
      </c>
      <c r="J49" s="18" t="s">
        <v>657</v>
      </c>
      <c r="K49" s="18" t="s">
        <v>658</v>
      </c>
      <c r="L49" s="19" t="n">
        <v>2512.26176633875</v>
      </c>
      <c r="M49" s="20" t="n">
        <v>0</v>
      </c>
      <c r="N49" s="20" t="n">
        <v>55408846.75</v>
      </c>
      <c r="O49" s="21" t="s">
        <v>44</v>
      </c>
      <c r="P49" s="22" t="n">
        <v>0.323990813310892</v>
      </c>
      <c r="Q49" s="23" t="s">
        <v>36</v>
      </c>
      <c r="R49" s="24"/>
      <c r="S49" s="25"/>
      <c r="T49" s="26"/>
      <c r="U49" s="24" t="s">
        <v>37</v>
      </c>
      <c r="V49" s="27" t="n">
        <v>118.89</v>
      </c>
      <c r="W49" s="28" t="n">
        <v>2.9865901798681E-010</v>
      </c>
      <c r="X49" s="29" t="n">
        <v>0</v>
      </c>
    </row>
    <row r="50" customFormat="false" ht="18" hidden="false" customHeight="false" outlineLevel="0" collapsed="false">
      <c r="A50" s="8" t="s">
        <v>407</v>
      </c>
      <c r="B50" s="8" t="s">
        <v>408</v>
      </c>
      <c r="C50" s="8" t="s">
        <v>31</v>
      </c>
      <c r="D50" s="14" t="s">
        <v>409</v>
      </c>
      <c r="E50" s="15" t="n">
        <v>1</v>
      </c>
      <c r="F50" s="15" t="n">
        <v>1</v>
      </c>
      <c r="G50" s="15" t="n">
        <v>1</v>
      </c>
      <c r="H50" s="16" t="s">
        <v>410</v>
      </c>
      <c r="I50" s="17" t="n">
        <v>71</v>
      </c>
      <c r="J50" s="18" t="s">
        <v>411</v>
      </c>
      <c r="K50" s="18" t="s">
        <v>412</v>
      </c>
      <c r="L50" s="19" t="n">
        <v>1572.83513059656</v>
      </c>
      <c r="M50" s="20" t="n">
        <v>0</v>
      </c>
      <c r="N50" s="20" t="n">
        <v>21051881.1875</v>
      </c>
      <c r="O50" s="21" t="s">
        <v>44</v>
      </c>
      <c r="P50" s="22" t="n">
        <v>0.255294597322347</v>
      </c>
      <c r="Q50" s="23" t="s">
        <v>36</v>
      </c>
      <c r="R50" s="24"/>
      <c r="S50" s="25"/>
      <c r="T50" s="26"/>
      <c r="U50" s="24" t="s">
        <v>37</v>
      </c>
      <c r="V50" s="27" t="n">
        <v>90.48</v>
      </c>
      <c r="W50" s="28" t="n">
        <v>1.95995347178806E-007</v>
      </c>
      <c r="X50" s="29" t="n">
        <v>0</v>
      </c>
    </row>
    <row r="51" customFormat="false" ht="18" hidden="false" customHeight="false" outlineLevel="0" collapsed="false">
      <c r="A51" s="8" t="s">
        <v>561</v>
      </c>
      <c r="B51" s="8" t="s">
        <v>221</v>
      </c>
      <c r="C51" s="8" t="s">
        <v>31</v>
      </c>
      <c r="D51" s="14" t="s">
        <v>562</v>
      </c>
      <c r="E51" s="15" t="n">
        <v>1</v>
      </c>
      <c r="F51" s="15" t="n">
        <v>1</v>
      </c>
      <c r="G51" s="15" t="n">
        <v>1</v>
      </c>
      <c r="H51" s="16" t="s">
        <v>563</v>
      </c>
      <c r="I51" s="17" t="n">
        <v>29</v>
      </c>
      <c r="J51" s="18" t="s">
        <v>564</v>
      </c>
      <c r="K51" s="18" t="s">
        <v>565</v>
      </c>
      <c r="L51" s="19" t="n">
        <v>1595.8999499325</v>
      </c>
      <c r="M51" s="20" t="n">
        <v>0</v>
      </c>
      <c r="N51" s="20" t="n">
        <v>269303672.5</v>
      </c>
      <c r="O51" s="21"/>
      <c r="P51" s="22" t="n">
        <v>0.36121989572942</v>
      </c>
      <c r="Q51" s="23" t="s">
        <v>36</v>
      </c>
      <c r="R51" s="24"/>
      <c r="S51" s="25"/>
      <c r="T51" s="26"/>
      <c r="U51" s="24" t="s">
        <v>37</v>
      </c>
      <c r="V51" s="27" t="n">
        <v>84.97</v>
      </c>
      <c r="W51" s="28" t="n">
        <v>7.86974417494613E-007</v>
      </c>
      <c r="X51" s="29" t="n">
        <v>0</v>
      </c>
    </row>
    <row r="52" customFormat="false" ht="18" hidden="false" customHeight="false" outlineLevel="0" collapsed="false">
      <c r="A52" s="8" t="s">
        <v>772</v>
      </c>
      <c r="B52" s="8" t="s">
        <v>773</v>
      </c>
      <c r="C52" s="8" t="s">
        <v>31</v>
      </c>
      <c r="D52" s="14" t="s">
        <v>778</v>
      </c>
      <c r="E52" s="15" t="n">
        <v>2</v>
      </c>
      <c r="F52" s="15" t="n">
        <v>1</v>
      </c>
      <c r="G52" s="15" t="n">
        <v>1</v>
      </c>
      <c r="H52" s="16" t="s">
        <v>775</v>
      </c>
      <c r="I52" s="17" t="n">
        <v>46</v>
      </c>
      <c r="J52" s="18" t="s">
        <v>776</v>
      </c>
      <c r="K52" s="18" t="s">
        <v>1158</v>
      </c>
      <c r="L52" s="19" t="n">
        <v>3261.68149166188</v>
      </c>
      <c r="M52" s="20" t="n">
        <v>0</v>
      </c>
      <c r="N52" s="20" t="n">
        <v>333654328</v>
      </c>
      <c r="O52" s="21"/>
      <c r="P52" s="22" t="n">
        <v>0.784859574206678</v>
      </c>
      <c r="Q52" s="23" t="s">
        <v>36</v>
      </c>
      <c r="R52" s="24"/>
      <c r="S52" s="25"/>
      <c r="T52" s="26"/>
      <c r="U52" s="24" t="s">
        <v>37</v>
      </c>
      <c r="V52" s="27" t="n">
        <v>110.95</v>
      </c>
      <c r="W52" s="28" t="n">
        <v>3.64358920105068E-009</v>
      </c>
      <c r="X52" s="29" t="n">
        <v>0</v>
      </c>
    </row>
    <row r="53" customFormat="false" ht="18" hidden="false" customHeight="false" outlineLevel="0" collapsed="false">
      <c r="A53" s="8" t="s">
        <v>772</v>
      </c>
      <c r="B53" s="8" t="s">
        <v>773</v>
      </c>
      <c r="C53" s="8" t="s">
        <v>31</v>
      </c>
      <c r="D53" s="14" t="s">
        <v>780</v>
      </c>
      <c r="E53" s="15" t="n">
        <v>1</v>
      </c>
      <c r="F53" s="15" t="n">
        <v>1</v>
      </c>
      <c r="G53" s="15" t="n">
        <v>1</v>
      </c>
      <c r="H53" s="16" t="s">
        <v>775</v>
      </c>
      <c r="I53" s="17" t="n">
        <v>47</v>
      </c>
      <c r="J53" s="18" t="s">
        <v>776</v>
      </c>
      <c r="K53" s="18" t="s">
        <v>781</v>
      </c>
      <c r="L53" s="19" t="n">
        <v>3089.56930904469</v>
      </c>
      <c r="M53" s="20" t="n">
        <v>0</v>
      </c>
      <c r="N53" s="20" t="n">
        <v>69513890.5</v>
      </c>
      <c r="O53" s="21"/>
      <c r="P53" s="22" t="n">
        <v>0.636075332420009</v>
      </c>
      <c r="Q53" s="23" t="s">
        <v>36</v>
      </c>
      <c r="R53" s="24"/>
      <c r="S53" s="25"/>
      <c r="T53" s="26"/>
      <c r="U53" s="24" t="s">
        <v>37</v>
      </c>
      <c r="V53" s="27" t="n">
        <v>110.63</v>
      </c>
      <c r="W53" s="28" t="n">
        <v>3.06458133622228E-009</v>
      </c>
      <c r="X53" s="29" t="n">
        <v>0</v>
      </c>
    </row>
    <row r="54" customFormat="false" ht="18" hidden="false" customHeight="false" outlineLevel="0" collapsed="false">
      <c r="A54" s="8" t="s">
        <v>29</v>
      </c>
      <c r="B54" s="8" t="s">
        <v>30</v>
      </c>
      <c r="C54" s="8" t="s">
        <v>31</v>
      </c>
      <c r="D54" s="14" t="s">
        <v>32</v>
      </c>
      <c r="E54" s="15" t="n">
        <v>1</v>
      </c>
      <c r="F54" s="15" t="n">
        <v>1</v>
      </c>
      <c r="G54" s="15" t="n">
        <v>1</v>
      </c>
      <c r="H54" s="16" t="s">
        <v>33</v>
      </c>
      <c r="I54" s="17" t="n">
        <v>118</v>
      </c>
      <c r="J54" s="18" t="s">
        <v>34</v>
      </c>
      <c r="K54" s="18" t="s">
        <v>35</v>
      </c>
      <c r="L54" s="19" t="n">
        <v>1472.69426145594</v>
      </c>
      <c r="M54" s="20" t="n">
        <v>0</v>
      </c>
      <c r="N54" s="20" t="n">
        <v>338952572</v>
      </c>
      <c r="O54" s="21"/>
      <c r="P54" s="22" t="n">
        <v>0.771117234655473</v>
      </c>
      <c r="Q54" s="23" t="s">
        <v>36</v>
      </c>
      <c r="R54" s="24"/>
      <c r="S54" s="25"/>
      <c r="T54" s="26"/>
      <c r="U54" s="24" t="s">
        <v>37</v>
      </c>
      <c r="V54" s="27" t="n">
        <v>76.06</v>
      </c>
      <c r="W54" s="28" t="n">
        <v>1.49140807869524E-006</v>
      </c>
      <c r="X54" s="29" t="n">
        <v>0</v>
      </c>
    </row>
    <row r="55" customFormat="false" ht="18" hidden="false" customHeight="false" outlineLevel="0" collapsed="false">
      <c r="A55" s="8" t="s">
        <v>707</v>
      </c>
      <c r="B55" s="8" t="s">
        <v>708</v>
      </c>
      <c r="C55" s="8" t="s">
        <v>31</v>
      </c>
      <c r="D55" s="14" t="s">
        <v>713</v>
      </c>
      <c r="E55" s="15" t="n">
        <v>3</v>
      </c>
      <c r="F55" s="15" t="n">
        <v>1</v>
      </c>
      <c r="G55" s="15" t="n">
        <v>1</v>
      </c>
      <c r="H55" s="16" t="s">
        <v>710</v>
      </c>
      <c r="I55" s="17" t="n">
        <v>86</v>
      </c>
      <c r="J55" s="18" t="s">
        <v>711</v>
      </c>
      <c r="K55" s="18" t="s">
        <v>1159</v>
      </c>
      <c r="L55" s="19" t="n">
        <v>3645.97547111672</v>
      </c>
      <c r="M55" s="20" t="n">
        <v>0</v>
      </c>
      <c r="N55" s="20" t="n">
        <v>3040093932</v>
      </c>
      <c r="O55" s="21"/>
      <c r="P55" s="22" t="n">
        <v>0.84001971314228</v>
      </c>
      <c r="Q55" s="23" t="s">
        <v>36</v>
      </c>
      <c r="R55" s="24"/>
      <c r="S55" s="25"/>
      <c r="T55" s="26"/>
      <c r="U55" s="24" t="s">
        <v>37</v>
      </c>
      <c r="V55" s="27" t="n">
        <v>72.03</v>
      </c>
      <c r="W55" s="28" t="n">
        <v>4.22901697267359E-005</v>
      </c>
      <c r="X55" s="29" t="n">
        <v>0</v>
      </c>
    </row>
    <row r="56" customFormat="false" ht="18" hidden="false" customHeight="false" outlineLevel="0" collapsed="false">
      <c r="A56" s="8" t="s">
        <v>98</v>
      </c>
      <c r="B56" s="8" t="s">
        <v>99</v>
      </c>
      <c r="C56" s="8" t="s">
        <v>31</v>
      </c>
      <c r="D56" s="14" t="s">
        <v>100</v>
      </c>
      <c r="E56" s="15" t="n">
        <v>3</v>
      </c>
      <c r="F56" s="15" t="n">
        <v>1</v>
      </c>
      <c r="G56" s="15" t="n">
        <v>1</v>
      </c>
      <c r="H56" s="16" t="s">
        <v>101</v>
      </c>
      <c r="I56" s="17" t="n">
        <v>29</v>
      </c>
      <c r="J56" s="18" t="s">
        <v>102</v>
      </c>
      <c r="K56" s="18" t="s">
        <v>1160</v>
      </c>
      <c r="L56" s="19" t="n">
        <v>2846.38895015797</v>
      </c>
      <c r="M56" s="20" t="n">
        <v>0</v>
      </c>
      <c r="N56" s="20" t="n">
        <v>9461156416</v>
      </c>
      <c r="O56" s="21"/>
      <c r="P56" s="22" t="n">
        <v>0.85472510594206</v>
      </c>
      <c r="Q56" s="23" t="s">
        <v>36</v>
      </c>
      <c r="R56" s="24"/>
      <c r="S56" s="25"/>
      <c r="T56" s="26"/>
      <c r="U56" s="24" t="s">
        <v>37</v>
      </c>
      <c r="V56" s="27" t="n">
        <v>94.21</v>
      </c>
      <c r="W56" s="28" t="n">
        <v>7.07043131990944E-008</v>
      </c>
      <c r="X56" s="29" t="n">
        <v>0</v>
      </c>
    </row>
    <row r="57" customFormat="false" ht="18" hidden="false" customHeight="false" outlineLevel="0" collapsed="false">
      <c r="A57" s="8" t="s">
        <v>872</v>
      </c>
      <c r="B57" s="8" t="s">
        <v>794</v>
      </c>
      <c r="C57" s="8" t="s">
        <v>31</v>
      </c>
      <c r="D57" s="14" t="s">
        <v>876</v>
      </c>
      <c r="E57" s="15" t="n">
        <v>4</v>
      </c>
      <c r="F57" s="15" t="n">
        <v>1</v>
      </c>
      <c r="G57" s="15" t="n">
        <v>1</v>
      </c>
      <c r="H57" s="16" t="s">
        <v>874</v>
      </c>
      <c r="I57" s="17" t="n">
        <v>38</v>
      </c>
      <c r="J57" s="18" t="s">
        <v>875</v>
      </c>
      <c r="K57" s="18" t="s">
        <v>202</v>
      </c>
      <c r="L57" s="19" t="n">
        <v>1836.07353391688</v>
      </c>
      <c r="M57" s="20" t="n">
        <v>0</v>
      </c>
      <c r="N57" s="20" t="n">
        <v>4380439308</v>
      </c>
      <c r="O57" s="21"/>
      <c r="P57" s="22" t="n">
        <v>0.914346889340576</v>
      </c>
      <c r="Q57" s="23" t="s">
        <v>69</v>
      </c>
      <c r="R57" s="24"/>
      <c r="S57" s="25"/>
      <c r="T57" s="26"/>
      <c r="U57" s="24" t="s">
        <v>37</v>
      </c>
      <c r="V57" s="27" t="n">
        <v>126.14</v>
      </c>
      <c r="W57" s="28" t="n">
        <v>6.61802710868985E-011</v>
      </c>
      <c r="X57" s="29" t="n">
        <v>0</v>
      </c>
    </row>
    <row r="58" customFormat="false" ht="18" hidden="false" customHeight="false" outlineLevel="0" collapsed="false">
      <c r="A58" s="8" t="s">
        <v>894</v>
      </c>
      <c r="B58" s="8" t="s">
        <v>895</v>
      </c>
      <c r="C58" s="8" t="s">
        <v>31</v>
      </c>
      <c r="D58" s="14" t="s">
        <v>896</v>
      </c>
      <c r="E58" s="15" t="n">
        <v>5</v>
      </c>
      <c r="F58" s="15" t="n">
        <v>1</v>
      </c>
      <c r="G58" s="15" t="n">
        <v>1</v>
      </c>
      <c r="H58" s="16" t="s">
        <v>897</v>
      </c>
      <c r="I58" s="17" t="n">
        <v>29</v>
      </c>
      <c r="J58" s="18" t="s">
        <v>898</v>
      </c>
      <c r="K58" s="18" t="s">
        <v>1161</v>
      </c>
      <c r="L58" s="19" t="n">
        <v>2792.54985227625</v>
      </c>
      <c r="M58" s="20" t="n">
        <v>0</v>
      </c>
      <c r="N58" s="20" t="n">
        <v>14934348307.75</v>
      </c>
      <c r="O58" s="21"/>
      <c r="P58" s="22" t="n">
        <v>0.948389921390445</v>
      </c>
      <c r="Q58" s="23" t="s">
        <v>36</v>
      </c>
      <c r="R58" s="24"/>
      <c r="S58" s="25"/>
      <c r="T58" s="26"/>
      <c r="U58" s="24" t="s">
        <v>37</v>
      </c>
      <c r="V58" s="27" t="n">
        <v>104.78</v>
      </c>
      <c r="W58" s="28" t="n">
        <v>1.64583313992209E-008</v>
      </c>
      <c r="X58" s="29" t="n">
        <v>0</v>
      </c>
    </row>
    <row r="59" customFormat="false" ht="18" hidden="false" customHeight="false" outlineLevel="0" collapsed="false">
      <c r="A59" s="8" t="s">
        <v>543</v>
      </c>
      <c r="B59" s="8" t="s">
        <v>544</v>
      </c>
      <c r="C59" s="8" t="s">
        <v>31</v>
      </c>
      <c r="D59" s="14" t="s">
        <v>545</v>
      </c>
      <c r="E59" s="15" t="n">
        <v>1</v>
      </c>
      <c r="F59" s="15" t="n">
        <v>1</v>
      </c>
      <c r="G59" s="15" t="n">
        <v>1</v>
      </c>
      <c r="H59" s="16" t="s">
        <v>546</v>
      </c>
      <c r="I59" s="17" t="n">
        <v>84</v>
      </c>
      <c r="J59" s="18" t="s">
        <v>547</v>
      </c>
      <c r="K59" s="18" t="s">
        <v>548</v>
      </c>
      <c r="L59" s="19" t="n">
        <v>1718.84453001063</v>
      </c>
      <c r="M59" s="20" t="n">
        <v>0</v>
      </c>
      <c r="N59" s="20" t="n">
        <v>23570859.75</v>
      </c>
      <c r="O59" s="21" t="s">
        <v>44</v>
      </c>
      <c r="P59" s="22" t="n">
        <v>0.316435576727598</v>
      </c>
      <c r="Q59" s="23" t="s">
        <v>36</v>
      </c>
      <c r="R59" s="24"/>
      <c r="S59" s="25"/>
      <c r="T59" s="26"/>
      <c r="U59" s="24" t="s">
        <v>37</v>
      </c>
      <c r="V59" s="27" t="n">
        <v>71.14</v>
      </c>
      <c r="W59" s="28" t="n">
        <v>9.16034354381351E-006</v>
      </c>
      <c r="X59" s="29" t="n">
        <v>0</v>
      </c>
    </row>
    <row r="60" customFormat="false" ht="18" hidden="false" customHeight="false" outlineLevel="0" collapsed="false">
      <c r="A60" s="8" t="s">
        <v>1162</v>
      </c>
      <c r="B60" s="8" t="s">
        <v>783</v>
      </c>
      <c r="C60" s="8" t="s">
        <v>31</v>
      </c>
      <c r="D60" s="14" t="s">
        <v>1163</v>
      </c>
      <c r="E60" s="15" t="n">
        <v>1</v>
      </c>
      <c r="F60" s="15" t="n">
        <v>1</v>
      </c>
      <c r="G60" s="15" t="n">
        <v>1</v>
      </c>
      <c r="H60" s="16" t="s">
        <v>1164</v>
      </c>
      <c r="I60" s="17" t="n">
        <v>1</v>
      </c>
      <c r="J60" s="18" t="s">
        <v>1165</v>
      </c>
      <c r="K60" s="18" t="s">
        <v>497</v>
      </c>
      <c r="L60" s="19" t="n">
        <v>1369.87272825281</v>
      </c>
      <c r="M60" s="20" t="n">
        <v>0</v>
      </c>
      <c r="N60" s="20" t="n">
        <v>10524691204</v>
      </c>
      <c r="O60" s="21" t="s">
        <v>68</v>
      </c>
      <c r="P60" s="22" t="n">
        <v>100</v>
      </c>
      <c r="Q60" s="23" t="s">
        <v>36</v>
      </c>
      <c r="R60" s="24"/>
      <c r="S60" s="25"/>
      <c r="T60" s="26"/>
      <c r="U60" s="24" t="s">
        <v>37</v>
      </c>
      <c r="V60" s="27" t="n">
        <v>72.12</v>
      </c>
      <c r="W60" s="28" t="n">
        <v>8.10779608822693E-006</v>
      </c>
      <c r="X60" s="29" t="n">
        <v>0</v>
      </c>
    </row>
    <row r="61" customFormat="false" ht="18" hidden="false" customHeight="false" outlineLevel="0" collapsed="false">
      <c r="A61" s="8" t="s">
        <v>583</v>
      </c>
      <c r="B61" s="8" t="s">
        <v>584</v>
      </c>
      <c r="C61" s="8" t="s">
        <v>31</v>
      </c>
      <c r="D61" s="14" t="s">
        <v>585</v>
      </c>
      <c r="E61" s="15" t="n">
        <v>13</v>
      </c>
      <c r="F61" s="15" t="n">
        <v>1</v>
      </c>
      <c r="G61" s="15" t="n">
        <v>1</v>
      </c>
      <c r="H61" s="16" t="s">
        <v>586</v>
      </c>
      <c r="I61" s="17" t="n">
        <v>29</v>
      </c>
      <c r="J61" s="18" t="s">
        <v>587</v>
      </c>
      <c r="K61" s="18" t="s">
        <v>588</v>
      </c>
      <c r="L61" s="19" t="n">
        <v>1634.8726061825</v>
      </c>
      <c r="M61" s="20" t="n">
        <v>0</v>
      </c>
      <c r="N61" s="20" t="n">
        <v>4501486298.5</v>
      </c>
      <c r="O61" s="21"/>
      <c r="P61" s="22" t="n">
        <v>2.50191930355065</v>
      </c>
      <c r="Q61" s="23" t="s">
        <v>69</v>
      </c>
      <c r="R61" s="24"/>
      <c r="S61" s="25"/>
      <c r="T61" s="26"/>
      <c r="U61" s="24" t="s">
        <v>37</v>
      </c>
      <c r="V61" s="27" t="n">
        <v>120.72</v>
      </c>
      <c r="W61" s="28" t="n">
        <v>1.90710890923048E-010</v>
      </c>
      <c r="X61" s="29" t="n">
        <v>0</v>
      </c>
    </row>
    <row r="62" customFormat="false" ht="18" hidden="false" customHeight="false" outlineLevel="0" collapsed="false">
      <c r="A62" s="8" t="s">
        <v>606</v>
      </c>
      <c r="B62" s="8" t="s">
        <v>607</v>
      </c>
      <c r="C62" s="8" t="s">
        <v>31</v>
      </c>
      <c r="D62" s="14" t="s">
        <v>611</v>
      </c>
      <c r="E62" s="15" t="n">
        <v>2</v>
      </c>
      <c r="F62" s="15" t="n">
        <v>1</v>
      </c>
      <c r="G62" s="15" t="n">
        <v>1</v>
      </c>
      <c r="H62" s="16" t="s">
        <v>609</v>
      </c>
      <c r="I62" s="17" t="n">
        <v>38</v>
      </c>
      <c r="J62" s="18" t="s">
        <v>610</v>
      </c>
      <c r="K62" s="18" t="s">
        <v>1166</v>
      </c>
      <c r="L62" s="19" t="n">
        <v>2656.40237789234</v>
      </c>
      <c r="M62" s="20" t="n">
        <v>0</v>
      </c>
      <c r="N62" s="20" t="n">
        <v>1044401595</v>
      </c>
      <c r="O62" s="21"/>
      <c r="P62" s="22" t="n">
        <v>0.850390554863649</v>
      </c>
      <c r="Q62" s="23" t="s">
        <v>36</v>
      </c>
      <c r="R62" s="24"/>
      <c r="S62" s="25"/>
      <c r="T62" s="26"/>
      <c r="U62" s="24" t="s">
        <v>37</v>
      </c>
      <c r="V62" s="27" t="n">
        <v>78.63</v>
      </c>
      <c r="W62" s="28" t="n">
        <v>5.74947812729541E-006</v>
      </c>
      <c r="X62" s="29" t="n">
        <v>0</v>
      </c>
    </row>
    <row r="63" customFormat="false" ht="18" hidden="false" customHeight="false" outlineLevel="0" collapsed="false">
      <c r="A63" s="8" t="s">
        <v>782</v>
      </c>
      <c r="B63" s="8" t="s">
        <v>783</v>
      </c>
      <c r="C63" s="8" t="s">
        <v>31</v>
      </c>
      <c r="D63" s="14" t="s">
        <v>784</v>
      </c>
      <c r="E63" s="15" t="n">
        <v>1</v>
      </c>
      <c r="F63" s="15" t="n">
        <v>1</v>
      </c>
      <c r="G63" s="15" t="n">
        <v>1</v>
      </c>
      <c r="H63" s="16" t="s">
        <v>785</v>
      </c>
      <c r="I63" s="17" t="n">
        <v>27</v>
      </c>
      <c r="J63" s="18" t="s">
        <v>786</v>
      </c>
      <c r="K63" s="18" t="s">
        <v>787</v>
      </c>
      <c r="L63" s="19" t="n">
        <v>3479.62277584156</v>
      </c>
      <c r="M63" s="20" t="n">
        <v>0</v>
      </c>
      <c r="N63" s="20" t="n">
        <v>121924787</v>
      </c>
      <c r="O63" s="21"/>
      <c r="P63" s="22" t="n">
        <v>0.402801710390521</v>
      </c>
      <c r="Q63" s="23" t="s">
        <v>36</v>
      </c>
      <c r="R63" s="24"/>
      <c r="S63" s="25"/>
      <c r="T63" s="26"/>
      <c r="U63" s="24" t="s">
        <v>37</v>
      </c>
      <c r="V63" s="27" t="n">
        <v>127.21</v>
      </c>
      <c r="W63" s="28" t="n">
        <v>1.76705226118871E-011</v>
      </c>
      <c r="X63" s="29" t="n">
        <v>0</v>
      </c>
    </row>
    <row r="64" customFormat="false" ht="18" hidden="false" customHeight="false" outlineLevel="0" collapsed="false">
      <c r="A64" s="8" t="s">
        <v>127</v>
      </c>
      <c r="B64" s="8" t="s">
        <v>128</v>
      </c>
      <c r="C64" s="8" t="s">
        <v>31</v>
      </c>
      <c r="D64" s="14" t="s">
        <v>129</v>
      </c>
      <c r="E64" s="15" t="n">
        <v>1</v>
      </c>
      <c r="F64" s="15" t="n">
        <v>1</v>
      </c>
      <c r="G64" s="15" t="n">
        <v>1</v>
      </c>
      <c r="H64" s="16" t="s">
        <v>130</v>
      </c>
      <c r="I64" s="17" t="n">
        <v>42</v>
      </c>
      <c r="J64" s="18" t="s">
        <v>131</v>
      </c>
      <c r="K64" s="18" t="s">
        <v>43</v>
      </c>
      <c r="L64" s="19" t="n">
        <v>2127.02958860438</v>
      </c>
      <c r="M64" s="20" t="n">
        <v>0</v>
      </c>
      <c r="N64" s="20" t="n">
        <v>9787674.75</v>
      </c>
      <c r="O64" s="21"/>
      <c r="P64" s="22" t="n">
        <v>1.40715735369118</v>
      </c>
      <c r="Q64" s="23" t="s">
        <v>36</v>
      </c>
      <c r="R64" s="24"/>
      <c r="S64" s="25"/>
      <c r="T64" s="26"/>
      <c r="U64" s="24" t="s">
        <v>37</v>
      </c>
      <c r="V64" s="27" t="n">
        <v>80.13</v>
      </c>
      <c r="W64" s="28" t="n">
        <v>1.26069244745189E-006</v>
      </c>
      <c r="X64" s="29" t="n">
        <v>0</v>
      </c>
    </row>
    <row r="65" customFormat="false" ht="18" hidden="false" customHeight="false" outlineLevel="0" collapsed="false">
      <c r="A65" s="8" t="s">
        <v>127</v>
      </c>
      <c r="B65" s="8" t="s">
        <v>128</v>
      </c>
      <c r="C65" s="8" t="s">
        <v>31</v>
      </c>
      <c r="D65" s="14" t="s">
        <v>132</v>
      </c>
      <c r="E65" s="15" t="n">
        <v>1</v>
      </c>
      <c r="F65" s="15" t="n">
        <v>1</v>
      </c>
      <c r="G65" s="15" t="n">
        <v>1</v>
      </c>
      <c r="H65" s="16" t="s">
        <v>130</v>
      </c>
      <c r="I65" s="17" t="n">
        <v>43</v>
      </c>
      <c r="J65" s="18" t="s">
        <v>131</v>
      </c>
      <c r="K65" s="18" t="s">
        <v>110</v>
      </c>
      <c r="L65" s="19" t="n">
        <v>2019.97734251063</v>
      </c>
      <c r="M65" s="20" t="n">
        <v>0</v>
      </c>
      <c r="N65" s="20" t="n">
        <v>100947730</v>
      </c>
      <c r="O65" s="21"/>
      <c r="P65" s="22" t="n">
        <v>1.63835668982736</v>
      </c>
      <c r="Q65" s="23" t="s">
        <v>36</v>
      </c>
      <c r="R65" s="24"/>
      <c r="S65" s="25"/>
      <c r="T65" s="26"/>
      <c r="U65" s="24" t="s">
        <v>37</v>
      </c>
      <c r="V65" s="27" t="n">
        <v>85.47</v>
      </c>
      <c r="W65" s="28" t="n">
        <v>3.20401058311052E-007</v>
      </c>
      <c r="X65" s="29" t="n">
        <v>0</v>
      </c>
    </row>
    <row r="66" customFormat="false" ht="18" hidden="false" customHeight="false" outlineLevel="0" collapsed="false">
      <c r="A66" s="8" t="s">
        <v>856</v>
      </c>
      <c r="B66" s="8" t="s">
        <v>487</v>
      </c>
      <c r="C66" s="8" t="s">
        <v>31</v>
      </c>
      <c r="D66" s="14" t="s">
        <v>857</v>
      </c>
      <c r="E66" s="15" t="n">
        <v>2</v>
      </c>
      <c r="F66" s="15" t="n">
        <v>1</v>
      </c>
      <c r="G66" s="15" t="n">
        <v>1</v>
      </c>
      <c r="H66" s="16" t="s">
        <v>858</v>
      </c>
      <c r="I66" s="17" t="n">
        <v>2</v>
      </c>
      <c r="J66" s="18" t="s">
        <v>859</v>
      </c>
      <c r="K66" s="18" t="s">
        <v>1167</v>
      </c>
      <c r="L66" s="19" t="n">
        <v>2728.46000852625</v>
      </c>
      <c r="M66" s="20" t="n">
        <v>9756258321.25</v>
      </c>
      <c r="N66" s="20" t="n">
        <v>0</v>
      </c>
      <c r="O66" s="21"/>
      <c r="P66" s="22" t="n">
        <v>0.547239282499065</v>
      </c>
      <c r="Q66" s="23" t="s">
        <v>139</v>
      </c>
      <c r="R66" s="24" t="s">
        <v>37</v>
      </c>
      <c r="S66" s="25" t="n">
        <v>94.29</v>
      </c>
      <c r="T66" s="26" t="n">
        <v>1.19779792316782E-007</v>
      </c>
      <c r="U66" s="24"/>
      <c r="V66" s="27"/>
      <c r="W66" s="28"/>
      <c r="X66" s="29" t="n">
        <v>0</v>
      </c>
    </row>
    <row r="67" customFormat="false" ht="18" hidden="false" customHeight="false" outlineLevel="0" collapsed="false">
      <c r="A67" s="8" t="s">
        <v>514</v>
      </c>
      <c r="B67" s="8" t="s">
        <v>204</v>
      </c>
      <c r="C67" s="8" t="s">
        <v>31</v>
      </c>
      <c r="D67" s="14" t="s">
        <v>518</v>
      </c>
      <c r="E67" s="15" t="n">
        <v>4</v>
      </c>
      <c r="F67" s="15" t="n">
        <v>1</v>
      </c>
      <c r="G67" s="15" t="n">
        <v>1</v>
      </c>
      <c r="H67" s="16" t="s">
        <v>516</v>
      </c>
      <c r="I67" s="17" t="n">
        <v>103</v>
      </c>
      <c r="J67" s="18" t="s">
        <v>517</v>
      </c>
      <c r="K67" s="18" t="s">
        <v>43</v>
      </c>
      <c r="L67" s="19" t="n">
        <v>2967.42074947438</v>
      </c>
      <c r="M67" s="20" t="n">
        <v>0</v>
      </c>
      <c r="N67" s="20" t="n">
        <v>572074128</v>
      </c>
      <c r="O67" s="21"/>
      <c r="P67" s="22" t="n">
        <v>0.864367465329598</v>
      </c>
      <c r="Q67" s="23" t="s">
        <v>36</v>
      </c>
      <c r="R67" s="24"/>
      <c r="S67" s="25"/>
      <c r="T67" s="26"/>
      <c r="U67" s="24" t="s">
        <v>37</v>
      </c>
      <c r="V67" s="27" t="n">
        <v>98.18</v>
      </c>
      <c r="W67" s="28" t="n">
        <v>2.19110899034452E-008</v>
      </c>
      <c r="X67" s="29" t="n">
        <v>0</v>
      </c>
    </row>
    <row r="68" customFormat="false" ht="18" hidden="false" customHeight="false" outlineLevel="0" collapsed="false">
      <c r="A68" s="8" t="s">
        <v>728</v>
      </c>
      <c r="B68" s="8" t="s">
        <v>654</v>
      </c>
      <c r="C68" s="8" t="s">
        <v>31</v>
      </c>
      <c r="D68" s="14" t="s">
        <v>729</v>
      </c>
      <c r="E68" s="15" t="n">
        <v>5</v>
      </c>
      <c r="F68" s="15" t="n">
        <v>1</v>
      </c>
      <c r="G68" s="15" t="n">
        <v>1</v>
      </c>
      <c r="H68" s="16" t="s">
        <v>730</v>
      </c>
      <c r="I68" s="17" t="n">
        <v>27</v>
      </c>
      <c r="J68" s="18" t="s">
        <v>731</v>
      </c>
      <c r="K68" s="18" t="s">
        <v>732</v>
      </c>
      <c r="L68" s="19" t="n">
        <v>2881.45676021656</v>
      </c>
      <c r="M68" s="20" t="n">
        <v>0</v>
      </c>
      <c r="N68" s="20" t="n">
        <v>3775016190</v>
      </c>
      <c r="O68" s="21" t="s">
        <v>44</v>
      </c>
      <c r="P68" s="22" t="n">
        <v>0.309700258956015</v>
      </c>
      <c r="Q68" s="23" t="s">
        <v>36</v>
      </c>
      <c r="R68" s="24"/>
      <c r="S68" s="25"/>
      <c r="T68" s="26"/>
      <c r="U68" s="24" t="s">
        <v>37</v>
      </c>
      <c r="V68" s="27" t="n">
        <v>100.91</v>
      </c>
      <c r="W68" s="28" t="n">
        <v>2.55574377382638E-008</v>
      </c>
      <c r="X68" s="29" t="n">
        <v>0</v>
      </c>
    </row>
    <row r="69" customFormat="false" ht="18" hidden="false" customHeight="false" outlineLevel="0" collapsed="false">
      <c r="A69" s="8" t="s">
        <v>89</v>
      </c>
      <c r="B69" s="8" t="s">
        <v>90</v>
      </c>
      <c r="C69" s="8" t="s">
        <v>31</v>
      </c>
      <c r="D69" s="14" t="s">
        <v>95</v>
      </c>
      <c r="E69" s="15" t="n">
        <v>8</v>
      </c>
      <c r="F69" s="15" t="n">
        <v>1</v>
      </c>
      <c r="G69" s="15" t="n">
        <v>1</v>
      </c>
      <c r="H69" s="16" t="s">
        <v>92</v>
      </c>
      <c r="I69" s="17" t="n">
        <v>35</v>
      </c>
      <c r="J69" s="18" t="s">
        <v>93</v>
      </c>
      <c r="K69" s="18" t="s">
        <v>96</v>
      </c>
      <c r="L69" s="19" t="n">
        <v>2884.6284655575</v>
      </c>
      <c r="M69" s="20" t="n">
        <v>0</v>
      </c>
      <c r="N69" s="20" t="n">
        <v>9843646226.75</v>
      </c>
      <c r="O69" s="21"/>
      <c r="P69" s="22" t="n">
        <v>0.888821391192295</v>
      </c>
      <c r="Q69" s="23" t="s">
        <v>104</v>
      </c>
      <c r="R69" s="24"/>
      <c r="S69" s="25"/>
      <c r="T69" s="26"/>
      <c r="U69" s="24" t="s">
        <v>37</v>
      </c>
      <c r="V69" s="27" t="n">
        <v>121.2</v>
      </c>
      <c r="W69" s="28" t="n">
        <v>3.66886044162865E-010</v>
      </c>
      <c r="X69" s="29" t="n">
        <v>0</v>
      </c>
    </row>
    <row r="70" customFormat="false" ht="18" hidden="false" customHeight="false" outlineLevel="0" collapsed="false">
      <c r="A70" s="8" t="s">
        <v>756</v>
      </c>
      <c r="B70" s="8" t="s">
        <v>221</v>
      </c>
      <c r="C70" s="8" t="s">
        <v>31</v>
      </c>
      <c r="D70" s="14" t="s">
        <v>1168</v>
      </c>
      <c r="E70" s="15" t="n">
        <v>2</v>
      </c>
      <c r="F70" s="15" t="n">
        <v>1</v>
      </c>
      <c r="G70" s="15" t="n">
        <v>1</v>
      </c>
      <c r="H70" s="16" t="s">
        <v>758</v>
      </c>
      <c r="I70" s="17" t="n">
        <v>26</v>
      </c>
      <c r="J70" s="18" t="s">
        <v>759</v>
      </c>
      <c r="K70" s="18" t="s">
        <v>327</v>
      </c>
      <c r="L70" s="19" t="n">
        <v>3354.65292720875</v>
      </c>
      <c r="M70" s="20" t="n">
        <v>0</v>
      </c>
      <c r="N70" s="20" t="n">
        <v>239053802</v>
      </c>
      <c r="O70" s="21"/>
      <c r="P70" s="22" t="n">
        <v>1.11001760181166</v>
      </c>
      <c r="Q70" s="23" t="s">
        <v>36</v>
      </c>
      <c r="R70" s="24"/>
      <c r="S70" s="25"/>
      <c r="T70" s="26"/>
      <c r="U70" s="24" t="s">
        <v>37</v>
      </c>
      <c r="V70" s="27" t="n">
        <v>72.48</v>
      </c>
      <c r="W70" s="28" t="n">
        <v>1.43493991602325E-005</v>
      </c>
      <c r="X70" s="29" t="n">
        <v>1</v>
      </c>
    </row>
    <row r="71" customFormat="false" ht="18" hidden="false" customHeight="false" outlineLevel="0" collapsed="false">
      <c r="A71" s="8" t="s">
        <v>934</v>
      </c>
      <c r="B71" s="8" t="s">
        <v>935</v>
      </c>
      <c r="C71" s="8" t="s">
        <v>31</v>
      </c>
      <c r="D71" s="14" t="s">
        <v>936</v>
      </c>
      <c r="E71" s="15" t="n">
        <v>1</v>
      </c>
      <c r="F71" s="15" t="n">
        <v>1</v>
      </c>
      <c r="G71" s="15" t="n">
        <v>1</v>
      </c>
      <c r="H71" s="16" t="s">
        <v>937</v>
      </c>
      <c r="I71" s="17" t="n">
        <v>50</v>
      </c>
      <c r="J71" s="18" t="s">
        <v>938</v>
      </c>
      <c r="K71" s="18" t="s">
        <v>202</v>
      </c>
      <c r="L71" s="19" t="n">
        <v>1808.10258665125</v>
      </c>
      <c r="M71" s="20" t="n">
        <v>0</v>
      </c>
      <c r="N71" s="20" t="n">
        <v>957014130.75</v>
      </c>
      <c r="O71" s="21"/>
      <c r="P71" s="22" t="n">
        <v>0.798831521520393</v>
      </c>
      <c r="Q71" s="23" t="s">
        <v>36</v>
      </c>
      <c r="R71" s="24"/>
      <c r="S71" s="25"/>
      <c r="T71" s="26"/>
      <c r="U71" s="24" t="s">
        <v>37</v>
      </c>
      <c r="V71" s="27" t="n">
        <v>88.03</v>
      </c>
      <c r="W71" s="28" t="n">
        <v>3.12829094312661E-007</v>
      </c>
      <c r="X71" s="29" t="n">
        <v>0</v>
      </c>
    </row>
    <row r="72" customFormat="false" ht="18" hidden="false" customHeight="false" outlineLevel="0" collapsed="false">
      <c r="A72" s="8" t="s">
        <v>574</v>
      </c>
      <c r="B72" s="8" t="s">
        <v>575</v>
      </c>
      <c r="C72" s="8" t="s">
        <v>31</v>
      </c>
      <c r="D72" s="14" t="s">
        <v>576</v>
      </c>
      <c r="E72" s="15" t="n">
        <v>3</v>
      </c>
      <c r="F72" s="15" t="n">
        <v>1</v>
      </c>
      <c r="G72" s="15" t="n">
        <v>1</v>
      </c>
      <c r="H72" s="16" t="s">
        <v>577</v>
      </c>
      <c r="I72" s="17" t="n">
        <v>7</v>
      </c>
      <c r="J72" s="18" t="s">
        <v>578</v>
      </c>
      <c r="K72" s="18" t="s">
        <v>239</v>
      </c>
      <c r="L72" s="19" t="n">
        <v>1761.94572629969</v>
      </c>
      <c r="M72" s="20" t="n">
        <v>0</v>
      </c>
      <c r="N72" s="20" t="n">
        <v>402828815</v>
      </c>
      <c r="O72" s="21" t="s">
        <v>44</v>
      </c>
      <c r="P72" s="22" t="n">
        <v>0.0885845865141348</v>
      </c>
      <c r="Q72" s="23" t="s">
        <v>36</v>
      </c>
      <c r="R72" s="24"/>
      <c r="S72" s="25"/>
      <c r="T72" s="26"/>
      <c r="U72" s="24" t="s">
        <v>37</v>
      </c>
      <c r="V72" s="27" t="n">
        <v>148.4</v>
      </c>
      <c r="W72" s="28" t="n">
        <v>3.76898420222E-013</v>
      </c>
      <c r="X72" s="29" t="n">
        <v>0</v>
      </c>
    </row>
    <row r="73" customFormat="false" ht="18" hidden="false" customHeight="false" outlineLevel="0" collapsed="false">
      <c r="A73" s="8" t="s">
        <v>1169</v>
      </c>
      <c r="B73" s="8" t="s">
        <v>1170</v>
      </c>
      <c r="C73" s="8" t="s">
        <v>31</v>
      </c>
      <c r="D73" s="14" t="s">
        <v>1171</v>
      </c>
      <c r="E73" s="15" t="n">
        <v>1</v>
      </c>
      <c r="F73" s="15" t="n">
        <v>1</v>
      </c>
      <c r="G73" s="15" t="n">
        <v>1</v>
      </c>
      <c r="H73" s="16" t="s">
        <v>1172</v>
      </c>
      <c r="I73" s="17" t="n">
        <v>39</v>
      </c>
      <c r="J73" s="18" t="s">
        <v>1173</v>
      </c>
      <c r="K73" s="18" t="s">
        <v>1174</v>
      </c>
      <c r="L73" s="19" t="n">
        <v>2483.42923336109</v>
      </c>
      <c r="M73" s="20" t="n">
        <v>0</v>
      </c>
      <c r="N73" s="20" t="n">
        <v>25662531.5</v>
      </c>
      <c r="O73" s="21" t="s">
        <v>68</v>
      </c>
      <c r="P73" s="22" t="n">
        <v>80.349855</v>
      </c>
      <c r="Q73" s="23" t="s">
        <v>36</v>
      </c>
      <c r="R73" s="24"/>
      <c r="S73" s="25"/>
      <c r="T73" s="26"/>
      <c r="U73" s="24" t="s">
        <v>37</v>
      </c>
      <c r="V73" s="27" t="n">
        <v>68.27</v>
      </c>
      <c r="W73" s="28" t="n">
        <v>5.65808273422378E-005</v>
      </c>
      <c r="X73" s="29" t="n">
        <v>0</v>
      </c>
    </row>
    <row r="74" customFormat="false" ht="18" hidden="false" customHeight="false" outlineLevel="0" collapsed="false">
      <c r="A74" s="8" t="s">
        <v>664</v>
      </c>
      <c r="B74" s="8" t="s">
        <v>215</v>
      </c>
      <c r="C74" s="8" t="s">
        <v>31</v>
      </c>
      <c r="D74" s="14" t="s">
        <v>665</v>
      </c>
      <c r="E74" s="15" t="n">
        <v>1</v>
      </c>
      <c r="F74" s="15" t="n">
        <v>1</v>
      </c>
      <c r="G74" s="15" t="n">
        <v>1</v>
      </c>
      <c r="H74" s="16" t="s">
        <v>666</v>
      </c>
      <c r="I74" s="17" t="n">
        <v>14</v>
      </c>
      <c r="J74" s="18" t="s">
        <v>667</v>
      </c>
      <c r="K74" s="18" t="s">
        <v>668</v>
      </c>
      <c r="L74" s="19" t="n">
        <v>2716.68129511</v>
      </c>
      <c r="M74" s="20" t="n">
        <v>0</v>
      </c>
      <c r="N74" s="20" t="n">
        <v>100029802</v>
      </c>
      <c r="O74" s="21"/>
      <c r="P74" s="22" t="n">
        <v>0.650289668930685</v>
      </c>
      <c r="Q74" s="23" t="s">
        <v>36</v>
      </c>
      <c r="R74" s="24"/>
      <c r="S74" s="25"/>
      <c r="T74" s="26"/>
      <c r="U74" s="24" t="s">
        <v>37</v>
      </c>
      <c r="V74" s="27" t="n">
        <v>71.34</v>
      </c>
      <c r="W74" s="28" t="n">
        <v>1.26005854082353E-005</v>
      </c>
      <c r="X74" s="29" t="n">
        <v>0</v>
      </c>
    </row>
    <row r="75" customFormat="false" ht="18" hidden="false" customHeight="false" outlineLevel="0" collapsed="false">
      <c r="A75" s="8" t="s">
        <v>507</v>
      </c>
      <c r="B75" s="8" t="s">
        <v>508</v>
      </c>
      <c r="C75" s="8" t="s">
        <v>31</v>
      </c>
      <c r="D75" s="14" t="s">
        <v>509</v>
      </c>
      <c r="E75" s="15" t="n">
        <v>1</v>
      </c>
      <c r="F75" s="15" t="n">
        <v>1</v>
      </c>
      <c r="G75" s="15" t="n">
        <v>1</v>
      </c>
      <c r="H75" s="16" t="s">
        <v>510</v>
      </c>
      <c r="I75" s="17" t="n">
        <v>31</v>
      </c>
      <c r="J75" s="18" t="s">
        <v>511</v>
      </c>
      <c r="K75" s="18" t="s">
        <v>512</v>
      </c>
      <c r="L75" s="19" t="n">
        <v>1436.86491575281</v>
      </c>
      <c r="M75" s="20" t="n">
        <v>0</v>
      </c>
      <c r="N75" s="20" t="n">
        <v>1847635392</v>
      </c>
      <c r="O75" s="21"/>
      <c r="P75" s="22" t="n">
        <v>1.793751415188</v>
      </c>
      <c r="Q75" s="23" t="s">
        <v>36</v>
      </c>
      <c r="R75" s="24"/>
      <c r="S75" s="25"/>
      <c r="T75" s="26"/>
      <c r="U75" s="24" t="s">
        <v>37</v>
      </c>
      <c r="V75" s="27" t="n">
        <v>74.93</v>
      </c>
      <c r="W75" s="28" t="n">
        <v>6.0432886429131E-006</v>
      </c>
      <c r="X75" s="29" t="n">
        <v>0</v>
      </c>
    </row>
    <row r="76" customFormat="false" ht="18" hidden="false" customHeight="false" outlineLevel="0" collapsed="false">
      <c r="A76" s="8" t="s">
        <v>507</v>
      </c>
      <c r="B76" s="8" t="s">
        <v>508</v>
      </c>
      <c r="C76" s="8" t="s">
        <v>31</v>
      </c>
      <c r="D76" s="14" t="s">
        <v>513</v>
      </c>
      <c r="E76" s="15" t="n">
        <v>7</v>
      </c>
      <c r="F76" s="15" t="n">
        <v>1</v>
      </c>
      <c r="G76" s="15" t="n">
        <v>1</v>
      </c>
      <c r="H76" s="16" t="s">
        <v>510</v>
      </c>
      <c r="I76" s="17" t="n">
        <v>32</v>
      </c>
      <c r="J76" s="18" t="s">
        <v>511</v>
      </c>
      <c r="K76" s="18" t="s">
        <v>55</v>
      </c>
      <c r="L76" s="19" t="n">
        <v>1273.79911985438</v>
      </c>
      <c r="M76" s="20" t="n">
        <v>0</v>
      </c>
      <c r="N76" s="20" t="n">
        <v>64869945683</v>
      </c>
      <c r="O76" s="21"/>
      <c r="P76" s="22" t="n">
        <v>1.06063355659481</v>
      </c>
      <c r="Q76" s="23" t="s">
        <v>104</v>
      </c>
      <c r="R76" s="24"/>
      <c r="S76" s="25"/>
      <c r="T76" s="26"/>
      <c r="U76" s="24" t="s">
        <v>37</v>
      </c>
      <c r="V76" s="27" t="n">
        <v>78.99</v>
      </c>
      <c r="W76" s="28" t="n">
        <v>1.64353036380435E-006</v>
      </c>
      <c r="X76" s="29" t="n">
        <v>0</v>
      </c>
    </row>
    <row r="77" customFormat="false" ht="18" hidden="false" customHeight="false" outlineLevel="0" collapsed="false">
      <c r="A77" s="8" t="s">
        <v>746</v>
      </c>
      <c r="B77" s="8" t="s">
        <v>499</v>
      </c>
      <c r="C77" s="8" t="s">
        <v>31</v>
      </c>
      <c r="D77" s="14" t="s">
        <v>747</v>
      </c>
      <c r="E77" s="15" t="n">
        <v>40</v>
      </c>
      <c r="F77" s="15" t="n">
        <v>1</v>
      </c>
      <c r="G77" s="15" t="n">
        <v>1</v>
      </c>
      <c r="H77" s="16" t="s">
        <v>748</v>
      </c>
      <c r="I77" s="17" t="n">
        <v>2</v>
      </c>
      <c r="J77" s="18" t="s">
        <v>749</v>
      </c>
      <c r="K77" s="18" t="s">
        <v>116</v>
      </c>
      <c r="L77" s="19" t="n">
        <v>1171.57609739344</v>
      </c>
      <c r="M77" s="20" t="n">
        <v>40551460518</v>
      </c>
      <c r="N77" s="20" t="n">
        <v>0</v>
      </c>
      <c r="O77" s="21"/>
      <c r="P77" s="22"/>
      <c r="Q77" s="23"/>
      <c r="R77" s="24" t="s">
        <v>37</v>
      </c>
      <c r="S77" s="25" t="n">
        <v>62.85</v>
      </c>
      <c r="T77" s="26" t="n">
        <v>3.16468023746666E-005</v>
      </c>
      <c r="U77" s="24"/>
      <c r="V77" s="27"/>
      <c r="W77" s="28"/>
      <c r="X77" s="29" t="n">
        <v>0</v>
      </c>
    </row>
    <row r="78" customFormat="false" ht="18" hidden="false" customHeight="false" outlineLevel="0" collapsed="false">
      <c r="A78" s="8" t="s">
        <v>419</v>
      </c>
      <c r="B78" s="8" t="s">
        <v>420</v>
      </c>
      <c r="C78" s="8" t="s">
        <v>31</v>
      </c>
      <c r="D78" s="14" t="s">
        <v>421</v>
      </c>
      <c r="E78" s="15" t="n">
        <v>1</v>
      </c>
      <c r="F78" s="15" t="n">
        <v>1</v>
      </c>
      <c r="G78" s="15" t="n">
        <v>1</v>
      </c>
      <c r="H78" s="16" t="s">
        <v>422</v>
      </c>
      <c r="I78" s="17" t="n">
        <v>23</v>
      </c>
      <c r="J78" s="18" t="s">
        <v>423</v>
      </c>
      <c r="K78" s="18" t="s">
        <v>424</v>
      </c>
      <c r="L78" s="19" t="n">
        <v>2142.0332983025</v>
      </c>
      <c r="M78" s="20" t="n">
        <v>0</v>
      </c>
      <c r="N78" s="20" t="n">
        <v>15556374.625</v>
      </c>
      <c r="O78" s="21"/>
      <c r="P78" s="22"/>
      <c r="Q78" s="23"/>
      <c r="R78" s="24"/>
      <c r="S78" s="25"/>
      <c r="T78" s="26"/>
      <c r="U78" s="24" t="s">
        <v>37</v>
      </c>
      <c r="V78" s="27" t="n">
        <v>75.65</v>
      </c>
      <c r="W78" s="28" t="n">
        <v>3.18828323175923E-006</v>
      </c>
      <c r="X78" s="29" t="n">
        <v>0</v>
      </c>
    </row>
    <row r="79" customFormat="false" ht="18" hidden="false" customHeight="false" outlineLevel="0" collapsed="false">
      <c r="A79" s="8" t="s">
        <v>991</v>
      </c>
      <c r="B79" s="8" t="s">
        <v>992</v>
      </c>
      <c r="C79" s="8" t="s">
        <v>31</v>
      </c>
      <c r="D79" s="14" t="s">
        <v>993</v>
      </c>
      <c r="E79" s="15" t="n">
        <v>3</v>
      </c>
      <c r="F79" s="15" t="n">
        <v>1</v>
      </c>
      <c r="G79" s="15" t="n">
        <v>1</v>
      </c>
      <c r="H79" s="16" t="s">
        <v>994</v>
      </c>
      <c r="I79" s="17" t="n">
        <v>2</v>
      </c>
      <c r="J79" s="18" t="s">
        <v>995</v>
      </c>
      <c r="K79" s="18" t="s">
        <v>1175</v>
      </c>
      <c r="L79" s="19" t="n">
        <v>1789.91142454188</v>
      </c>
      <c r="M79" s="20" t="n">
        <v>986823578</v>
      </c>
      <c r="N79" s="20" t="n">
        <v>0</v>
      </c>
      <c r="O79" s="21"/>
      <c r="P79" s="22" t="n">
        <v>0.719349094180448</v>
      </c>
      <c r="Q79" s="23" t="s">
        <v>471</v>
      </c>
      <c r="R79" s="24" t="s">
        <v>37</v>
      </c>
      <c r="S79" s="25" t="n">
        <v>86.83</v>
      </c>
      <c r="T79" s="26" t="n">
        <v>3.34683550365477E-007</v>
      </c>
      <c r="U79" s="24"/>
      <c r="V79" s="27"/>
      <c r="W79" s="28"/>
      <c r="X79" s="29" t="n">
        <v>0</v>
      </c>
    </row>
    <row r="80" customFormat="false" ht="18" hidden="false" customHeight="false" outlineLevel="0" collapsed="false">
      <c r="A80" s="8" t="s">
        <v>819</v>
      </c>
      <c r="B80" s="8" t="s">
        <v>215</v>
      </c>
      <c r="C80" s="8" t="s">
        <v>31</v>
      </c>
      <c r="D80" s="14" t="s">
        <v>820</v>
      </c>
      <c r="E80" s="15" t="n">
        <v>1</v>
      </c>
      <c r="F80" s="15" t="n">
        <v>1</v>
      </c>
      <c r="G80" s="15" t="n">
        <v>1</v>
      </c>
      <c r="H80" s="16" t="s">
        <v>821</v>
      </c>
      <c r="I80" s="17" t="n">
        <v>37</v>
      </c>
      <c r="J80" s="18" t="s">
        <v>822</v>
      </c>
      <c r="K80" s="18" t="s">
        <v>1176</v>
      </c>
      <c r="L80" s="19" t="n">
        <v>2737.35788326344</v>
      </c>
      <c r="M80" s="20" t="n">
        <v>0</v>
      </c>
      <c r="N80" s="20" t="n">
        <v>208239468</v>
      </c>
      <c r="O80" s="21"/>
      <c r="P80" s="22" t="n">
        <v>0.755970341675654</v>
      </c>
      <c r="Q80" s="23" t="s">
        <v>36</v>
      </c>
      <c r="R80" s="24"/>
      <c r="S80" s="25"/>
      <c r="T80" s="26"/>
      <c r="U80" s="24" t="s">
        <v>37</v>
      </c>
      <c r="V80" s="27" t="n">
        <v>71.3</v>
      </c>
      <c r="W80" s="28" t="n">
        <v>1.71724517397358E-005</v>
      </c>
      <c r="X80" s="29" t="n">
        <v>0</v>
      </c>
    </row>
    <row r="81" customFormat="false" ht="18" hidden="false" customHeight="false" outlineLevel="0" collapsed="false">
      <c r="A81" s="8" t="s">
        <v>819</v>
      </c>
      <c r="B81" s="8" t="s">
        <v>215</v>
      </c>
      <c r="C81" s="8" t="s">
        <v>31</v>
      </c>
      <c r="D81" s="14" t="s">
        <v>824</v>
      </c>
      <c r="E81" s="15" t="n">
        <v>1</v>
      </c>
      <c r="F81" s="15" t="n">
        <v>1</v>
      </c>
      <c r="G81" s="15" t="n">
        <v>1</v>
      </c>
      <c r="H81" s="16" t="s">
        <v>821</v>
      </c>
      <c r="I81" s="17" t="n">
        <v>38</v>
      </c>
      <c r="J81" s="18" t="s">
        <v>822</v>
      </c>
      <c r="K81" s="18" t="s">
        <v>825</v>
      </c>
      <c r="L81" s="19" t="n">
        <v>2574.28689937672</v>
      </c>
      <c r="M81" s="20" t="n">
        <v>0</v>
      </c>
      <c r="N81" s="20" t="n">
        <v>936188502</v>
      </c>
      <c r="O81" s="21"/>
      <c r="P81" s="22" t="n">
        <v>1.10930461203208</v>
      </c>
      <c r="Q81" s="23" t="s">
        <v>36</v>
      </c>
      <c r="R81" s="24"/>
      <c r="S81" s="25"/>
      <c r="T81" s="26"/>
      <c r="U81" s="24" t="s">
        <v>37</v>
      </c>
      <c r="V81" s="27" t="n">
        <v>78.6</v>
      </c>
      <c r="W81" s="28" t="n">
        <v>3.16729169513132E-006</v>
      </c>
      <c r="X81" s="29" t="n">
        <v>0</v>
      </c>
    </row>
    <row r="82" customFormat="false" ht="18" hidden="false" customHeight="false" outlineLevel="0" collapsed="false">
      <c r="A82" s="8" t="s">
        <v>819</v>
      </c>
      <c r="B82" s="8" t="s">
        <v>215</v>
      </c>
      <c r="C82" s="8" t="s">
        <v>31</v>
      </c>
      <c r="D82" s="14" t="s">
        <v>826</v>
      </c>
      <c r="E82" s="15" t="n">
        <v>4</v>
      </c>
      <c r="F82" s="15" t="n">
        <v>1</v>
      </c>
      <c r="G82" s="15" t="n">
        <v>1</v>
      </c>
      <c r="H82" s="16" t="s">
        <v>821</v>
      </c>
      <c r="I82" s="17" t="n">
        <v>39</v>
      </c>
      <c r="J82" s="18" t="s">
        <v>822</v>
      </c>
      <c r="K82" s="18" t="s">
        <v>1177</v>
      </c>
      <c r="L82" s="19" t="n">
        <v>2478.35600462</v>
      </c>
      <c r="M82" s="20" t="n">
        <v>0</v>
      </c>
      <c r="N82" s="20" t="n">
        <v>5074930646</v>
      </c>
      <c r="O82" s="21"/>
      <c r="P82" s="22" t="n">
        <v>1.32896191693515</v>
      </c>
      <c r="Q82" s="23" t="s">
        <v>104</v>
      </c>
      <c r="R82" s="24"/>
      <c r="S82" s="25"/>
      <c r="T82" s="26"/>
      <c r="U82" s="24" t="s">
        <v>37</v>
      </c>
      <c r="V82" s="27" t="n">
        <v>115.35</v>
      </c>
      <c r="W82" s="28" t="n">
        <v>1.22984135775219E-009</v>
      </c>
      <c r="X82" s="29" t="n">
        <v>0</v>
      </c>
    </row>
    <row r="83" customFormat="false" ht="18" hidden="false" customHeight="false" outlineLevel="0" collapsed="false">
      <c r="A83" s="8" t="s">
        <v>733</v>
      </c>
      <c r="B83" s="8" t="s">
        <v>734</v>
      </c>
      <c r="C83" s="8" t="s">
        <v>31</v>
      </c>
      <c r="D83" s="14" t="s">
        <v>735</v>
      </c>
      <c r="E83" s="15" t="n">
        <v>9</v>
      </c>
      <c r="F83" s="15" t="n">
        <v>1</v>
      </c>
      <c r="G83" s="15" t="n">
        <v>1</v>
      </c>
      <c r="H83" s="16" t="s">
        <v>736</v>
      </c>
      <c r="I83" s="17" t="n">
        <v>68</v>
      </c>
      <c r="J83" s="18" t="s">
        <v>737</v>
      </c>
      <c r="K83" s="18" t="s">
        <v>340</v>
      </c>
      <c r="L83" s="19" t="n">
        <v>1587.87211790125</v>
      </c>
      <c r="M83" s="20" t="n">
        <v>0</v>
      </c>
      <c r="N83" s="20" t="n">
        <v>66356893530</v>
      </c>
      <c r="O83" s="21"/>
      <c r="P83" s="22" t="n">
        <v>0.91523314367261</v>
      </c>
      <c r="Q83" s="23" t="s">
        <v>69</v>
      </c>
      <c r="R83" s="24"/>
      <c r="S83" s="25"/>
      <c r="T83" s="26"/>
      <c r="U83" s="24" t="s">
        <v>37</v>
      </c>
      <c r="V83" s="27" t="n">
        <v>90.11</v>
      </c>
      <c r="W83" s="28" t="n">
        <v>2.42577421864086E-007</v>
      </c>
      <c r="X83" s="29" t="n">
        <v>0</v>
      </c>
    </row>
    <row r="84" customFormat="false" ht="18" hidden="false" customHeight="false" outlineLevel="0" collapsed="false">
      <c r="A84" s="8" t="s">
        <v>733</v>
      </c>
      <c r="B84" s="8" t="s">
        <v>734</v>
      </c>
      <c r="C84" s="8" t="s">
        <v>31</v>
      </c>
      <c r="D84" s="14" t="s">
        <v>1178</v>
      </c>
      <c r="E84" s="15" t="n">
        <v>1</v>
      </c>
      <c r="F84" s="15" t="n">
        <v>1</v>
      </c>
      <c r="G84" s="15" t="n">
        <v>1</v>
      </c>
      <c r="H84" s="16" t="s">
        <v>736</v>
      </c>
      <c r="I84" s="17" t="n">
        <v>69</v>
      </c>
      <c r="J84" s="18" t="s">
        <v>737</v>
      </c>
      <c r="K84" s="18" t="s">
        <v>573</v>
      </c>
      <c r="L84" s="19" t="n">
        <v>1474.79008665125</v>
      </c>
      <c r="M84" s="20" t="n">
        <v>0</v>
      </c>
      <c r="N84" s="20" t="n">
        <v>485461335.25</v>
      </c>
      <c r="O84" s="21"/>
      <c r="P84" s="22" t="n">
        <v>0.512141236363133</v>
      </c>
      <c r="Q84" s="23" t="s">
        <v>36</v>
      </c>
      <c r="R84" s="24"/>
      <c r="S84" s="25"/>
      <c r="T84" s="26"/>
      <c r="U84" s="24" t="s">
        <v>37</v>
      </c>
      <c r="V84" s="27" t="n">
        <v>65.14</v>
      </c>
      <c r="W84" s="28" t="n">
        <v>6.54341585779698E-005</v>
      </c>
      <c r="X84" s="29" t="n">
        <v>0</v>
      </c>
    </row>
    <row r="85" customFormat="false" ht="18" hidden="false" customHeight="false" outlineLevel="0" collapsed="false">
      <c r="A85" s="8" t="s">
        <v>170</v>
      </c>
      <c r="B85" s="8" t="s">
        <v>171</v>
      </c>
      <c r="C85" s="8" t="s">
        <v>31</v>
      </c>
      <c r="D85" s="14" t="s">
        <v>172</v>
      </c>
      <c r="E85" s="15" t="n">
        <v>13</v>
      </c>
      <c r="F85" s="15" t="n">
        <v>1</v>
      </c>
      <c r="G85" s="15" t="n">
        <v>1</v>
      </c>
      <c r="H85" s="16" t="s">
        <v>173</v>
      </c>
      <c r="I85" s="17" t="n">
        <v>2</v>
      </c>
      <c r="J85" s="18" t="s">
        <v>174</v>
      </c>
      <c r="K85" s="18" t="s">
        <v>116</v>
      </c>
      <c r="L85" s="19" t="n">
        <v>1160.58867063563</v>
      </c>
      <c r="M85" s="20" t="n">
        <v>103997050816</v>
      </c>
      <c r="N85" s="20" t="n">
        <v>0</v>
      </c>
      <c r="O85" s="21"/>
      <c r="P85" s="22"/>
      <c r="Q85" s="23"/>
      <c r="R85" s="24" t="s">
        <v>37</v>
      </c>
      <c r="S85" s="25" t="n">
        <v>80.8</v>
      </c>
      <c r="T85" s="26" t="n">
        <v>9.06206628616361E-007</v>
      </c>
      <c r="U85" s="24"/>
      <c r="V85" s="27"/>
      <c r="W85" s="28"/>
      <c r="X85" s="29" t="n">
        <v>0</v>
      </c>
    </row>
    <row r="86" customFormat="false" ht="18" hidden="false" customHeight="false" outlineLevel="0" collapsed="false">
      <c r="A86" s="8" t="s">
        <v>815</v>
      </c>
      <c r="B86" s="8" t="s">
        <v>808</v>
      </c>
      <c r="C86" s="8" t="s">
        <v>31</v>
      </c>
      <c r="D86" s="14" t="s">
        <v>816</v>
      </c>
      <c r="E86" s="15" t="n">
        <v>1</v>
      </c>
      <c r="F86" s="15" t="n">
        <v>1</v>
      </c>
      <c r="G86" s="15" t="n">
        <v>1</v>
      </c>
      <c r="H86" s="16" t="s">
        <v>817</v>
      </c>
      <c r="I86" s="17" t="n">
        <v>55</v>
      </c>
      <c r="J86" s="18" t="s">
        <v>818</v>
      </c>
      <c r="K86" s="18" t="s">
        <v>814</v>
      </c>
      <c r="L86" s="19" t="n">
        <v>3466.78195552906</v>
      </c>
      <c r="M86" s="20" t="n">
        <v>0</v>
      </c>
      <c r="N86" s="20" t="n">
        <v>7459467680</v>
      </c>
      <c r="O86" s="21" t="s">
        <v>44</v>
      </c>
      <c r="P86" s="22" t="n">
        <v>0.320616226689439</v>
      </c>
      <c r="Q86" s="23" t="s">
        <v>36</v>
      </c>
      <c r="R86" s="24"/>
      <c r="S86" s="25"/>
      <c r="T86" s="26"/>
      <c r="U86" s="24" t="s">
        <v>37</v>
      </c>
      <c r="V86" s="27" t="n">
        <v>67.81</v>
      </c>
      <c r="W86" s="28" t="n">
        <v>7.86076790157157E-005</v>
      </c>
      <c r="X86" s="29" t="n">
        <v>0</v>
      </c>
    </row>
    <row r="87" customFormat="false" ht="18" hidden="false" customHeight="false" outlineLevel="0" collapsed="false">
      <c r="A87" s="8" t="s">
        <v>197</v>
      </c>
      <c r="B87" s="8" t="s">
        <v>198</v>
      </c>
      <c r="C87" s="8" t="s">
        <v>31</v>
      </c>
      <c r="D87" s="14" t="s">
        <v>1179</v>
      </c>
      <c r="E87" s="15" t="n">
        <v>2</v>
      </c>
      <c r="F87" s="15" t="n">
        <v>1</v>
      </c>
      <c r="G87" s="15" t="n">
        <v>1</v>
      </c>
      <c r="H87" s="16" t="s">
        <v>200</v>
      </c>
      <c r="I87" s="17" t="n">
        <v>40</v>
      </c>
      <c r="J87" s="18" t="s">
        <v>201</v>
      </c>
      <c r="K87" s="18" t="s">
        <v>1180</v>
      </c>
      <c r="L87" s="19" t="n">
        <v>1739.904832745</v>
      </c>
      <c r="M87" s="20" t="n">
        <v>103996621.5</v>
      </c>
      <c r="N87" s="20" t="n">
        <v>0</v>
      </c>
      <c r="O87" s="21"/>
      <c r="P87" s="22" t="n">
        <v>1.10827897971933</v>
      </c>
      <c r="Q87" s="23" t="s">
        <v>139</v>
      </c>
      <c r="R87" s="24" t="s">
        <v>37</v>
      </c>
      <c r="S87" s="25" t="n">
        <v>68.24</v>
      </c>
      <c r="T87" s="26" t="n">
        <v>2.3042657497494E-005</v>
      </c>
      <c r="U87" s="24"/>
      <c r="V87" s="27"/>
      <c r="W87" s="28"/>
      <c r="X87" s="29" t="n">
        <v>0</v>
      </c>
    </row>
    <row r="88" customFormat="false" ht="18" hidden="false" customHeight="false" outlineLevel="0" collapsed="false">
      <c r="A88" s="8" t="s">
        <v>197</v>
      </c>
      <c r="B88" s="8" t="s">
        <v>198</v>
      </c>
      <c r="C88" s="8" t="s">
        <v>31</v>
      </c>
      <c r="D88" s="14" t="s">
        <v>1179</v>
      </c>
      <c r="E88" s="15" t="n">
        <v>1</v>
      </c>
      <c r="F88" s="15" t="n">
        <v>1</v>
      </c>
      <c r="G88" s="15" t="n">
        <v>1</v>
      </c>
      <c r="H88" s="16" t="s">
        <v>200</v>
      </c>
      <c r="I88" s="17" t="n">
        <v>40</v>
      </c>
      <c r="J88" s="18" t="s">
        <v>201</v>
      </c>
      <c r="K88" s="18" t="s">
        <v>424</v>
      </c>
      <c r="L88" s="19" t="n">
        <v>1719.89140501063</v>
      </c>
      <c r="M88" s="20" t="n">
        <v>0</v>
      </c>
      <c r="N88" s="20" t="n">
        <v>133020560.5</v>
      </c>
      <c r="O88" s="21"/>
      <c r="P88" s="22" t="n">
        <v>0.78570144683428</v>
      </c>
      <c r="Q88" s="23" t="s">
        <v>36</v>
      </c>
      <c r="R88" s="24"/>
      <c r="S88" s="25"/>
      <c r="T88" s="26"/>
      <c r="U88" s="24" t="s">
        <v>37</v>
      </c>
      <c r="V88" s="27" t="n">
        <v>125.24</v>
      </c>
      <c r="W88" s="28" t="n">
        <v>6.0967391970892E-011</v>
      </c>
      <c r="X88" s="29" t="n">
        <v>0</v>
      </c>
    </row>
    <row r="89" customFormat="false" ht="18" hidden="false" customHeight="false" outlineLevel="0" collapsed="false">
      <c r="A89" s="8" t="s">
        <v>240</v>
      </c>
      <c r="B89" s="8" t="s">
        <v>215</v>
      </c>
      <c r="C89" s="8" t="s">
        <v>31</v>
      </c>
      <c r="D89" s="14" t="s">
        <v>241</v>
      </c>
      <c r="E89" s="15" t="n">
        <v>1</v>
      </c>
      <c r="F89" s="15" t="n">
        <v>1</v>
      </c>
      <c r="G89" s="15" t="n">
        <v>1</v>
      </c>
      <c r="H89" s="16" t="s">
        <v>242</v>
      </c>
      <c r="I89" s="17" t="n">
        <v>50</v>
      </c>
      <c r="J89" s="18" t="s">
        <v>243</v>
      </c>
      <c r="K89" s="18" t="s">
        <v>43</v>
      </c>
      <c r="L89" s="19" t="n">
        <v>1992.908738995</v>
      </c>
      <c r="M89" s="20" t="n">
        <v>0</v>
      </c>
      <c r="N89" s="20" t="n">
        <v>20740024</v>
      </c>
      <c r="O89" s="21"/>
      <c r="P89" s="22" t="n">
        <v>0.706786004346142</v>
      </c>
      <c r="Q89" s="23" t="s">
        <v>36</v>
      </c>
      <c r="R89" s="24"/>
      <c r="S89" s="25"/>
      <c r="T89" s="26"/>
      <c r="U89" s="24" t="s">
        <v>37</v>
      </c>
      <c r="V89" s="27" t="n">
        <v>110.4</v>
      </c>
      <c r="W89" s="28" t="n">
        <v>4.34117159533413E-010</v>
      </c>
      <c r="X89" s="29" t="n">
        <v>0</v>
      </c>
    </row>
    <row r="90" customFormat="false" ht="18" hidden="false" customHeight="false" outlineLevel="0" collapsed="false">
      <c r="A90" s="8" t="s">
        <v>927</v>
      </c>
      <c r="B90" s="8" t="s">
        <v>928</v>
      </c>
      <c r="C90" s="8" t="s">
        <v>31</v>
      </c>
      <c r="D90" s="14" t="s">
        <v>929</v>
      </c>
      <c r="E90" s="15" t="n">
        <v>1</v>
      </c>
      <c r="F90" s="15" t="n">
        <v>1</v>
      </c>
      <c r="G90" s="15" t="n">
        <v>1</v>
      </c>
      <c r="H90" s="16" t="s">
        <v>930</v>
      </c>
      <c r="I90" s="17" t="n">
        <v>38</v>
      </c>
      <c r="J90" s="18" t="s">
        <v>931</v>
      </c>
      <c r="K90" s="18" t="s">
        <v>43</v>
      </c>
      <c r="L90" s="19" t="n">
        <v>1793.86979856531</v>
      </c>
      <c r="M90" s="20" t="n">
        <v>0</v>
      </c>
      <c r="N90" s="20" t="n">
        <v>41632464</v>
      </c>
      <c r="O90" s="21"/>
      <c r="P90" s="22" t="n">
        <v>0.883754394167014</v>
      </c>
      <c r="Q90" s="23" t="s">
        <v>36</v>
      </c>
      <c r="R90" s="24"/>
      <c r="S90" s="25"/>
      <c r="T90" s="26"/>
      <c r="U90" s="24" t="s">
        <v>37</v>
      </c>
      <c r="V90" s="27" t="n">
        <v>106.37</v>
      </c>
      <c r="W90" s="28" t="n">
        <v>2.33327478139035E-009</v>
      </c>
      <c r="X90" s="29" t="n">
        <v>0</v>
      </c>
    </row>
    <row r="91" customFormat="false" ht="18" hidden="false" customHeight="false" outlineLevel="0" collapsed="false">
      <c r="A91" s="8" t="s">
        <v>927</v>
      </c>
      <c r="B91" s="8" t="s">
        <v>928</v>
      </c>
      <c r="C91" s="8" t="s">
        <v>31</v>
      </c>
      <c r="D91" s="14" t="s">
        <v>932</v>
      </c>
      <c r="E91" s="15" t="n">
        <v>6</v>
      </c>
      <c r="F91" s="15" t="n">
        <v>1</v>
      </c>
      <c r="G91" s="15" t="n">
        <v>1</v>
      </c>
      <c r="H91" s="16" t="s">
        <v>930</v>
      </c>
      <c r="I91" s="17" t="n">
        <v>39</v>
      </c>
      <c r="J91" s="18" t="s">
        <v>931</v>
      </c>
      <c r="K91" s="18" t="s">
        <v>110</v>
      </c>
      <c r="L91" s="19" t="n">
        <v>1652.83586301844</v>
      </c>
      <c r="M91" s="20" t="n">
        <v>0</v>
      </c>
      <c r="N91" s="20" t="n">
        <v>3701516854</v>
      </c>
      <c r="O91" s="21"/>
      <c r="P91" s="22" t="n">
        <v>0.749980815789182</v>
      </c>
      <c r="Q91" s="23" t="s">
        <v>36</v>
      </c>
      <c r="R91" s="24"/>
      <c r="S91" s="25"/>
      <c r="T91" s="26"/>
      <c r="U91" s="24" t="s">
        <v>37</v>
      </c>
      <c r="V91" s="27" t="n">
        <v>129.57</v>
      </c>
      <c r="W91" s="28" t="n">
        <v>1.69200048499992E-011</v>
      </c>
      <c r="X91" s="29" t="n">
        <v>0</v>
      </c>
    </row>
    <row r="92" customFormat="false" ht="18" hidden="false" customHeight="false" outlineLevel="0" collapsed="false">
      <c r="A92" s="8" t="s">
        <v>927</v>
      </c>
      <c r="B92" s="8" t="s">
        <v>928</v>
      </c>
      <c r="C92" s="8" t="s">
        <v>31</v>
      </c>
      <c r="D92" s="14" t="s">
        <v>933</v>
      </c>
      <c r="E92" s="15" t="n">
        <v>2</v>
      </c>
      <c r="F92" s="15" t="n">
        <v>1</v>
      </c>
      <c r="G92" s="15" t="n">
        <v>1</v>
      </c>
      <c r="H92" s="16" t="s">
        <v>930</v>
      </c>
      <c r="I92" s="17" t="n">
        <v>40</v>
      </c>
      <c r="J92" s="18" t="s">
        <v>931</v>
      </c>
      <c r="K92" s="18" t="s">
        <v>43</v>
      </c>
      <c r="L92" s="19" t="n">
        <v>1545.74894895594</v>
      </c>
      <c r="M92" s="20" t="n">
        <v>0</v>
      </c>
      <c r="N92" s="20" t="n">
        <v>893061984</v>
      </c>
      <c r="O92" s="21"/>
      <c r="P92" s="22" t="n">
        <v>0.671757847303465</v>
      </c>
      <c r="Q92" s="23" t="s">
        <v>36</v>
      </c>
      <c r="R92" s="24"/>
      <c r="S92" s="25"/>
      <c r="T92" s="26"/>
      <c r="U92" s="24" t="s">
        <v>37</v>
      </c>
      <c r="V92" s="27" t="n">
        <v>128.01</v>
      </c>
      <c r="W92" s="28" t="n">
        <v>1.43893571573605E-011</v>
      </c>
      <c r="X92" s="29" t="n">
        <v>0</v>
      </c>
    </row>
    <row r="93" customFormat="false" ht="18" hidden="false" customHeight="false" outlineLevel="0" collapsed="false">
      <c r="A93" s="8" t="s">
        <v>1117</v>
      </c>
      <c r="B93" s="8" t="s">
        <v>1118</v>
      </c>
      <c r="C93" s="8" t="s">
        <v>31</v>
      </c>
      <c r="D93" s="14" t="s">
        <v>1119</v>
      </c>
      <c r="E93" s="15" t="n">
        <v>1</v>
      </c>
      <c r="F93" s="15" t="n">
        <v>1</v>
      </c>
      <c r="G93" s="15" t="n">
        <v>1</v>
      </c>
      <c r="H93" s="16" t="s">
        <v>1120</v>
      </c>
      <c r="I93" s="17" t="n">
        <v>81</v>
      </c>
      <c r="J93" s="18" t="s">
        <v>1121</v>
      </c>
      <c r="K93" s="18" t="s">
        <v>43</v>
      </c>
      <c r="L93" s="19" t="n">
        <v>2294.15727415125</v>
      </c>
      <c r="M93" s="20" t="n">
        <v>0</v>
      </c>
      <c r="N93" s="20" t="n">
        <v>71736401.5</v>
      </c>
      <c r="O93" s="21"/>
      <c r="P93" s="22" t="n">
        <v>1.02022321958818</v>
      </c>
      <c r="Q93" s="23" t="s">
        <v>36</v>
      </c>
      <c r="R93" s="24"/>
      <c r="S93" s="25"/>
      <c r="T93" s="26"/>
      <c r="U93" s="24" t="s">
        <v>37</v>
      </c>
      <c r="V93" s="27" t="n">
        <v>99.89</v>
      </c>
      <c r="W93" s="28" t="n">
        <v>2.24361358867495E-008</v>
      </c>
      <c r="X93" s="29" t="n">
        <v>0</v>
      </c>
    </row>
    <row r="94" customFormat="false" ht="18" hidden="false" customHeight="false" outlineLevel="0" collapsed="false">
      <c r="A94" s="8" t="s">
        <v>1008</v>
      </c>
      <c r="B94" s="8" t="s">
        <v>1009</v>
      </c>
      <c r="C94" s="8" t="s">
        <v>31</v>
      </c>
      <c r="D94" s="14" t="s">
        <v>1181</v>
      </c>
      <c r="E94" s="15" t="n">
        <v>9</v>
      </c>
      <c r="F94" s="15" t="n">
        <v>1</v>
      </c>
      <c r="G94" s="15" t="n">
        <v>1</v>
      </c>
      <c r="H94" s="16" t="s">
        <v>1011</v>
      </c>
      <c r="I94" s="17" t="n">
        <v>25</v>
      </c>
      <c r="J94" s="18" t="s">
        <v>1012</v>
      </c>
      <c r="K94" s="18" t="s">
        <v>239</v>
      </c>
      <c r="L94" s="19" t="n">
        <v>1409.72599973719</v>
      </c>
      <c r="M94" s="20" t="n">
        <v>0</v>
      </c>
      <c r="N94" s="20" t="n">
        <v>16141486704</v>
      </c>
      <c r="O94" s="21"/>
      <c r="P94" s="22" t="n">
        <v>0.786850515038108</v>
      </c>
      <c r="Q94" s="23" t="s">
        <v>36</v>
      </c>
      <c r="R94" s="24"/>
      <c r="S94" s="25"/>
      <c r="T94" s="26"/>
      <c r="U94" s="24" t="s">
        <v>37</v>
      </c>
      <c r="V94" s="27" t="n">
        <v>115.1</v>
      </c>
      <c r="W94" s="28" t="n">
        <v>4.54118913807873E-010</v>
      </c>
      <c r="X94" s="29" t="n">
        <v>0</v>
      </c>
    </row>
    <row r="95" customFormat="false" ht="18" hidden="false" customHeight="false" outlineLevel="0" collapsed="false">
      <c r="A95" s="8" t="s">
        <v>1182</v>
      </c>
      <c r="B95" s="8" t="s">
        <v>215</v>
      </c>
      <c r="C95" s="8" t="s">
        <v>31</v>
      </c>
      <c r="D95" s="14" t="s">
        <v>1183</v>
      </c>
      <c r="E95" s="15" t="n">
        <v>1</v>
      </c>
      <c r="F95" s="15" t="n">
        <v>1</v>
      </c>
      <c r="G95" s="15" t="n">
        <v>1</v>
      </c>
      <c r="H95" s="16" t="s">
        <v>1184</v>
      </c>
      <c r="I95" s="17" t="n">
        <v>34</v>
      </c>
      <c r="J95" s="18" t="s">
        <v>1185</v>
      </c>
      <c r="K95" s="18" t="s">
        <v>43</v>
      </c>
      <c r="L95" s="19" t="n">
        <v>1677.83366575281</v>
      </c>
      <c r="M95" s="20" t="n">
        <v>0</v>
      </c>
      <c r="N95" s="20" t="n">
        <v>57195755.5</v>
      </c>
      <c r="O95" s="21"/>
      <c r="P95" s="22" t="n">
        <v>0.893088550727962</v>
      </c>
      <c r="Q95" s="23" t="s">
        <v>36</v>
      </c>
      <c r="R95" s="24"/>
      <c r="S95" s="25"/>
      <c r="T95" s="26"/>
      <c r="U95" s="24" t="s">
        <v>37</v>
      </c>
      <c r="V95" s="27" t="n">
        <v>104.19</v>
      </c>
      <c r="W95" s="28" t="n">
        <v>5.1958325019741E-009</v>
      </c>
      <c r="X95" s="29" t="n">
        <v>0</v>
      </c>
    </row>
    <row r="96" customFormat="false" ht="18" hidden="false" customHeight="false" outlineLevel="0" collapsed="false">
      <c r="A96" s="8" t="s">
        <v>1186</v>
      </c>
      <c r="B96" s="8" t="s">
        <v>221</v>
      </c>
      <c r="C96" s="8" t="s">
        <v>31</v>
      </c>
      <c r="D96" s="14" t="s">
        <v>1187</v>
      </c>
      <c r="E96" s="15" t="n">
        <v>1</v>
      </c>
      <c r="F96" s="15" t="n">
        <v>1</v>
      </c>
      <c r="G96" s="15" t="n">
        <v>1</v>
      </c>
      <c r="H96" s="16" t="s">
        <v>1188</v>
      </c>
      <c r="I96" s="17" t="n">
        <v>2</v>
      </c>
      <c r="J96" s="18" t="s">
        <v>1189</v>
      </c>
      <c r="K96" s="18" t="s">
        <v>1190</v>
      </c>
      <c r="L96" s="19" t="n">
        <v>1554.91019039234</v>
      </c>
      <c r="M96" s="20" t="n">
        <v>97874396</v>
      </c>
      <c r="N96" s="20" t="n">
        <v>0</v>
      </c>
      <c r="O96" s="21"/>
      <c r="P96" s="22" t="n">
        <v>1.14310892953387</v>
      </c>
      <c r="Q96" s="23" t="s">
        <v>139</v>
      </c>
      <c r="R96" s="24" t="s">
        <v>37</v>
      </c>
      <c r="S96" s="25" t="n">
        <v>46.99</v>
      </c>
      <c r="T96" s="26" t="n">
        <v>0.00306078859147292</v>
      </c>
      <c r="U96" s="24"/>
      <c r="V96" s="27"/>
      <c r="W96" s="28"/>
      <c r="X96" s="29" t="n">
        <v>0</v>
      </c>
    </row>
    <row r="97" customFormat="false" ht="18" hidden="false" customHeight="false" outlineLevel="0" collapsed="false">
      <c r="A97" s="8" t="s">
        <v>951</v>
      </c>
      <c r="B97" s="8" t="s">
        <v>457</v>
      </c>
      <c r="C97" s="8" t="s">
        <v>31</v>
      </c>
      <c r="D97" s="14" t="s">
        <v>952</v>
      </c>
      <c r="E97" s="15" t="n">
        <v>2</v>
      </c>
      <c r="F97" s="15" t="n">
        <v>1</v>
      </c>
      <c r="G97" s="15" t="n">
        <v>1</v>
      </c>
      <c r="H97" s="16" t="s">
        <v>953</v>
      </c>
      <c r="I97" s="17" t="n">
        <v>12</v>
      </c>
      <c r="J97" s="18" t="s">
        <v>954</v>
      </c>
      <c r="K97" s="18" t="s">
        <v>378</v>
      </c>
      <c r="L97" s="19" t="n">
        <v>2036.19211177906</v>
      </c>
      <c r="M97" s="20" t="n">
        <v>418432836</v>
      </c>
      <c r="N97" s="20" t="n">
        <v>0</v>
      </c>
      <c r="O97" s="21"/>
      <c r="P97" s="22"/>
      <c r="Q97" s="23"/>
      <c r="R97" s="24" t="s">
        <v>37</v>
      </c>
      <c r="S97" s="25" t="n">
        <v>54.77</v>
      </c>
      <c r="T97" s="26" t="n">
        <v>0.000558155814965655</v>
      </c>
      <c r="U97" s="24"/>
      <c r="V97" s="27"/>
      <c r="W97" s="28"/>
      <c r="X97" s="29" t="n">
        <v>0</v>
      </c>
    </row>
    <row r="98" customFormat="false" ht="18" hidden="false" customHeight="false" outlineLevel="0" collapsed="false">
      <c r="A98" s="8" t="s">
        <v>951</v>
      </c>
      <c r="B98" s="8" t="s">
        <v>457</v>
      </c>
      <c r="C98" s="8" t="s">
        <v>31</v>
      </c>
      <c r="D98" s="14" t="s">
        <v>952</v>
      </c>
      <c r="E98" s="15" t="n">
        <v>7</v>
      </c>
      <c r="F98" s="15" t="n">
        <v>1</v>
      </c>
      <c r="G98" s="15" t="n">
        <v>1</v>
      </c>
      <c r="H98" s="16" t="s">
        <v>953</v>
      </c>
      <c r="I98" s="17" t="n">
        <v>12</v>
      </c>
      <c r="J98" s="18" t="s">
        <v>954</v>
      </c>
      <c r="K98" s="18" t="s">
        <v>1191</v>
      </c>
      <c r="L98" s="19" t="n">
        <v>2050.23637571375</v>
      </c>
      <c r="M98" s="20" t="n">
        <v>0</v>
      </c>
      <c r="N98" s="20" t="n">
        <v>26051964264</v>
      </c>
      <c r="O98" s="21" t="s">
        <v>44</v>
      </c>
      <c r="P98" s="22" t="n">
        <v>0.01</v>
      </c>
      <c r="Q98" s="23" t="s">
        <v>36</v>
      </c>
      <c r="R98" s="24"/>
      <c r="S98" s="25"/>
      <c r="T98" s="26"/>
      <c r="U98" s="24" t="s">
        <v>37</v>
      </c>
      <c r="V98" s="27" t="n">
        <v>106.11</v>
      </c>
      <c r="W98" s="28" t="n">
        <v>5.95857086740828E-009</v>
      </c>
      <c r="X98" s="29" t="n">
        <v>0</v>
      </c>
    </row>
    <row r="99" customFormat="false" ht="18" hidden="false" customHeight="false" outlineLevel="0" collapsed="false">
      <c r="A99" s="8" t="s">
        <v>1192</v>
      </c>
      <c r="B99" s="8" t="s">
        <v>1193</v>
      </c>
      <c r="C99" s="8" t="s">
        <v>31</v>
      </c>
      <c r="D99" s="14" t="s">
        <v>1194</v>
      </c>
      <c r="E99" s="15" t="n">
        <v>1</v>
      </c>
      <c r="F99" s="15" t="n">
        <v>1</v>
      </c>
      <c r="G99" s="15" t="n">
        <v>1</v>
      </c>
      <c r="H99" s="16" t="s">
        <v>1195</v>
      </c>
      <c r="I99" s="17" t="n">
        <v>23</v>
      </c>
      <c r="J99" s="18" t="s">
        <v>1196</v>
      </c>
      <c r="K99" s="18" t="s">
        <v>116</v>
      </c>
      <c r="L99" s="19" t="n">
        <v>814.442247295781</v>
      </c>
      <c r="M99" s="20" t="n">
        <v>3907829.25</v>
      </c>
      <c r="N99" s="20" t="n">
        <v>0</v>
      </c>
      <c r="O99" s="21"/>
      <c r="P99" s="22"/>
      <c r="Q99" s="23"/>
      <c r="R99" s="24" t="s">
        <v>37</v>
      </c>
      <c r="S99" s="25" t="n">
        <v>50.24</v>
      </c>
      <c r="T99" s="26" t="n">
        <v>0.000655742352826494</v>
      </c>
      <c r="U99" s="24"/>
      <c r="V99" s="27"/>
      <c r="W99" s="28"/>
      <c r="X99" s="29" t="n">
        <v>0</v>
      </c>
    </row>
    <row r="100" customFormat="false" ht="18" hidden="false" customHeight="false" outlineLevel="0" collapsed="false">
      <c r="A100" s="8" t="s">
        <v>867</v>
      </c>
      <c r="B100" s="8" t="s">
        <v>868</v>
      </c>
      <c r="C100" s="8" t="s">
        <v>31</v>
      </c>
      <c r="D100" s="14" t="s">
        <v>869</v>
      </c>
      <c r="E100" s="15" t="n">
        <v>1</v>
      </c>
      <c r="F100" s="15" t="n">
        <v>1</v>
      </c>
      <c r="G100" s="15" t="n">
        <v>1</v>
      </c>
      <c r="H100" s="16" t="s">
        <v>870</v>
      </c>
      <c r="I100" s="17" t="n">
        <v>31</v>
      </c>
      <c r="J100" s="18" t="s">
        <v>871</v>
      </c>
      <c r="K100" s="18" t="s">
        <v>43</v>
      </c>
      <c r="L100" s="19" t="n">
        <v>1396.76262083094</v>
      </c>
      <c r="M100" s="20" t="n">
        <v>0</v>
      </c>
      <c r="N100" s="20" t="n">
        <v>849724848</v>
      </c>
      <c r="O100" s="21"/>
      <c r="P100" s="22" t="n">
        <v>0.558000008698239</v>
      </c>
      <c r="Q100" s="23" t="s">
        <v>36</v>
      </c>
      <c r="R100" s="24"/>
      <c r="S100" s="25"/>
      <c r="T100" s="26"/>
      <c r="U100" s="24" t="s">
        <v>37</v>
      </c>
      <c r="V100" s="27" t="n">
        <v>62.75</v>
      </c>
      <c r="W100" s="28" t="n">
        <v>9.21084510740765E-005</v>
      </c>
      <c r="X100" s="29" t="n">
        <v>0</v>
      </c>
    </row>
    <row r="101" customFormat="false" ht="18" hidden="false" customHeight="false" outlineLevel="0" collapsed="false">
      <c r="A101" s="8" t="s">
        <v>906</v>
      </c>
      <c r="B101" s="8" t="s">
        <v>907</v>
      </c>
      <c r="C101" s="8" t="s">
        <v>31</v>
      </c>
      <c r="D101" s="14" t="s">
        <v>908</v>
      </c>
      <c r="E101" s="15" t="n">
        <v>1</v>
      </c>
      <c r="F101" s="15" t="n">
        <v>1</v>
      </c>
      <c r="G101" s="15" t="n">
        <v>1</v>
      </c>
      <c r="H101" s="16" t="s">
        <v>909</v>
      </c>
      <c r="I101" s="17" t="n">
        <v>8</v>
      </c>
      <c r="J101" s="18" t="s">
        <v>910</v>
      </c>
      <c r="K101" s="18" t="s">
        <v>412</v>
      </c>
      <c r="L101" s="19" t="n">
        <v>1368.76091184656</v>
      </c>
      <c r="M101" s="20" t="n">
        <v>0</v>
      </c>
      <c r="N101" s="20" t="n">
        <v>2182783892</v>
      </c>
      <c r="O101" s="21"/>
      <c r="P101" s="22" t="n">
        <v>0.922272345765964</v>
      </c>
      <c r="Q101" s="23" t="s">
        <v>36</v>
      </c>
      <c r="R101" s="24"/>
      <c r="S101" s="25"/>
      <c r="T101" s="26"/>
      <c r="U101" s="24" t="s">
        <v>37</v>
      </c>
      <c r="V101" s="27" t="n">
        <v>71.85</v>
      </c>
      <c r="W101" s="28" t="n">
        <v>1.22233382927975E-005</v>
      </c>
      <c r="X101" s="29" t="n">
        <v>0</v>
      </c>
    </row>
    <row r="102" customFormat="false" ht="18" hidden="false" customHeight="false" outlineLevel="0" collapsed="false">
      <c r="A102" s="8" t="s">
        <v>1197</v>
      </c>
      <c r="B102" s="8" t="s">
        <v>1198</v>
      </c>
      <c r="C102" s="8" t="s">
        <v>31</v>
      </c>
      <c r="D102" s="14" t="s">
        <v>1199</v>
      </c>
      <c r="E102" s="15" t="n">
        <v>12</v>
      </c>
      <c r="F102" s="15" t="n">
        <v>1</v>
      </c>
      <c r="G102" s="15" t="n">
        <v>1</v>
      </c>
      <c r="H102" s="16" t="s">
        <v>1200</v>
      </c>
      <c r="I102" s="17" t="n">
        <v>2</v>
      </c>
      <c r="J102" s="18" t="s">
        <v>1201</v>
      </c>
      <c r="K102" s="18" t="s">
        <v>1202</v>
      </c>
      <c r="L102" s="19" t="n">
        <v>1750.12350826344</v>
      </c>
      <c r="M102" s="20" t="n">
        <v>273734219248</v>
      </c>
      <c r="N102" s="20" t="n">
        <v>0</v>
      </c>
      <c r="O102" s="21"/>
      <c r="P102" s="22" t="n">
        <v>0.676899698590841</v>
      </c>
      <c r="Q102" s="23" t="s">
        <v>471</v>
      </c>
      <c r="R102" s="24" t="s">
        <v>37</v>
      </c>
      <c r="S102" s="25" t="n">
        <v>75.68</v>
      </c>
      <c r="T102" s="26" t="n">
        <v>1.42498605788536E-006</v>
      </c>
      <c r="U102" s="24"/>
      <c r="V102" s="27"/>
      <c r="W102" s="28"/>
      <c r="X102" s="29" t="n">
        <v>0</v>
      </c>
    </row>
    <row r="103" customFormat="false" ht="18" hidden="false" customHeight="false" outlineLevel="0" collapsed="false">
      <c r="A103" s="8" t="s">
        <v>722</v>
      </c>
      <c r="B103" s="8" t="s">
        <v>723</v>
      </c>
      <c r="C103" s="8" t="s">
        <v>31</v>
      </c>
      <c r="D103" s="14" t="s">
        <v>724</v>
      </c>
      <c r="E103" s="15" t="n">
        <v>1</v>
      </c>
      <c r="F103" s="15" t="n">
        <v>1</v>
      </c>
      <c r="G103" s="15" t="n">
        <v>1</v>
      </c>
      <c r="H103" s="16" t="s">
        <v>725</v>
      </c>
      <c r="I103" s="17" t="n">
        <v>64</v>
      </c>
      <c r="J103" s="18" t="s">
        <v>726</v>
      </c>
      <c r="K103" s="18" t="s">
        <v>727</v>
      </c>
      <c r="L103" s="19" t="n">
        <v>2491.37271480641</v>
      </c>
      <c r="M103" s="20" t="n">
        <v>0</v>
      </c>
      <c r="N103" s="20" t="n">
        <v>191566672.25</v>
      </c>
      <c r="O103" s="21"/>
      <c r="P103" s="22" t="n">
        <v>0.599998782160262</v>
      </c>
      <c r="Q103" s="23" t="s">
        <v>36</v>
      </c>
      <c r="R103" s="24"/>
      <c r="S103" s="25"/>
      <c r="T103" s="26"/>
      <c r="U103" s="24" t="s">
        <v>37</v>
      </c>
      <c r="V103" s="27" t="n">
        <v>69.72</v>
      </c>
      <c r="W103" s="28" t="n">
        <v>4.77248434444479E-005</v>
      </c>
      <c r="X103" s="29" t="n">
        <v>0</v>
      </c>
    </row>
    <row r="104" customFormat="false" ht="18" hidden="false" customHeight="false" outlineLevel="0" collapsed="false">
      <c r="A104" s="8" t="s">
        <v>56</v>
      </c>
      <c r="B104" s="8" t="s">
        <v>57</v>
      </c>
      <c r="C104" s="8" t="s">
        <v>31</v>
      </c>
      <c r="D104" s="14" t="s">
        <v>58</v>
      </c>
      <c r="E104" s="15" t="n">
        <v>1</v>
      </c>
      <c r="F104" s="15" t="n">
        <v>1</v>
      </c>
      <c r="G104" s="15" t="n">
        <v>1</v>
      </c>
      <c r="H104" s="16" t="s">
        <v>59</v>
      </c>
      <c r="I104" s="17" t="n">
        <v>38</v>
      </c>
      <c r="J104" s="18" t="s">
        <v>60</v>
      </c>
      <c r="K104" s="18" t="s">
        <v>61</v>
      </c>
      <c r="L104" s="19" t="n">
        <v>3510.87924556813</v>
      </c>
      <c r="M104" s="20" t="n">
        <v>0</v>
      </c>
      <c r="N104" s="20" t="n">
        <v>2197670563</v>
      </c>
      <c r="O104" s="21"/>
      <c r="P104" s="22" t="n">
        <v>0.662785794565438</v>
      </c>
      <c r="Q104" s="23" t="s">
        <v>36</v>
      </c>
      <c r="R104" s="24"/>
      <c r="S104" s="25"/>
      <c r="T104" s="26"/>
      <c r="U104" s="24" t="s">
        <v>37</v>
      </c>
      <c r="V104" s="27" t="n">
        <v>75.41</v>
      </c>
      <c r="W104" s="28" t="n">
        <v>1.80527976540516E-005</v>
      </c>
      <c r="X104" s="29" t="n">
        <v>0</v>
      </c>
    </row>
    <row r="105" customFormat="false" ht="18" hidden="false" customHeight="false" outlineLevel="0" collapsed="false">
      <c r="A105" s="8" t="s">
        <v>1203</v>
      </c>
      <c r="B105" s="8" t="s">
        <v>215</v>
      </c>
      <c r="C105" s="8" t="s">
        <v>31</v>
      </c>
      <c r="D105" s="14" t="s">
        <v>1204</v>
      </c>
      <c r="E105" s="15" t="n">
        <v>1</v>
      </c>
      <c r="F105" s="15" t="n">
        <v>1</v>
      </c>
      <c r="G105" s="15" t="n">
        <v>1</v>
      </c>
      <c r="H105" s="16" t="s">
        <v>1205</v>
      </c>
      <c r="I105" s="17" t="n">
        <v>2</v>
      </c>
      <c r="J105" s="18" t="s">
        <v>1206</v>
      </c>
      <c r="K105" s="18" t="s">
        <v>196</v>
      </c>
      <c r="L105" s="19" t="n">
        <v>864.580003643438</v>
      </c>
      <c r="M105" s="20" t="n">
        <v>147973763</v>
      </c>
      <c r="N105" s="20" t="n">
        <v>0</v>
      </c>
      <c r="O105" s="21"/>
      <c r="P105" s="22" t="n">
        <v>0.739396396157585</v>
      </c>
      <c r="Q105" s="23" t="s">
        <v>139</v>
      </c>
      <c r="R105" s="24" t="s">
        <v>37</v>
      </c>
      <c r="S105" s="25" t="n">
        <v>52.18</v>
      </c>
      <c r="T105" s="26" t="n">
        <v>0.000244255042963204</v>
      </c>
      <c r="U105" s="24"/>
      <c r="V105" s="27"/>
      <c r="W105" s="28"/>
      <c r="X105" s="29" t="n">
        <v>0</v>
      </c>
    </row>
    <row r="106" customFormat="false" ht="18" hidden="false" customHeight="false" outlineLevel="0" collapsed="false">
      <c r="A106" s="8" t="s">
        <v>473</v>
      </c>
      <c r="B106" s="8" t="s">
        <v>474</v>
      </c>
      <c r="C106" s="8" t="s">
        <v>31</v>
      </c>
      <c r="D106" s="14" t="s">
        <v>475</v>
      </c>
      <c r="E106" s="15" t="n">
        <v>5</v>
      </c>
      <c r="F106" s="15" t="n">
        <v>1</v>
      </c>
      <c r="G106" s="15" t="n">
        <v>1</v>
      </c>
      <c r="H106" s="16" t="s">
        <v>476</v>
      </c>
      <c r="I106" s="17" t="n">
        <v>2</v>
      </c>
      <c r="J106" s="18" t="s">
        <v>477</v>
      </c>
      <c r="K106" s="18" t="s">
        <v>1166</v>
      </c>
      <c r="L106" s="19" t="n">
        <v>2081.30912962</v>
      </c>
      <c r="M106" s="20" t="n">
        <v>0</v>
      </c>
      <c r="N106" s="20" t="n">
        <v>5791014776</v>
      </c>
      <c r="O106" s="21"/>
      <c r="P106" s="22" t="n">
        <v>0.793349188033812</v>
      </c>
      <c r="Q106" s="23" t="s">
        <v>69</v>
      </c>
      <c r="R106" s="24"/>
      <c r="S106" s="25"/>
      <c r="T106" s="26"/>
      <c r="U106" s="24" t="s">
        <v>37</v>
      </c>
      <c r="V106" s="27" t="n">
        <v>118.14</v>
      </c>
      <c r="W106" s="28" t="n">
        <v>2.27967352794835E-010</v>
      </c>
      <c r="X106" s="29" t="n">
        <v>0</v>
      </c>
    </row>
    <row r="107" customFormat="false" ht="18" hidden="false" customHeight="false" outlineLevel="0" collapsed="false">
      <c r="A107" s="8" t="s">
        <v>739</v>
      </c>
      <c r="B107" s="8" t="s">
        <v>740</v>
      </c>
      <c r="C107" s="8" t="s">
        <v>31</v>
      </c>
      <c r="D107" s="14" t="s">
        <v>1207</v>
      </c>
      <c r="E107" s="15" t="n">
        <v>1</v>
      </c>
      <c r="F107" s="15" t="n">
        <v>1</v>
      </c>
      <c r="G107" s="15" t="n">
        <v>1</v>
      </c>
      <c r="H107" s="16" t="s">
        <v>742</v>
      </c>
      <c r="I107" s="17" t="n">
        <v>46</v>
      </c>
      <c r="J107" s="18" t="s">
        <v>743</v>
      </c>
      <c r="K107" s="18" t="s">
        <v>1208</v>
      </c>
      <c r="L107" s="19" t="n">
        <v>1234.67460813563</v>
      </c>
      <c r="M107" s="20" t="n">
        <v>0</v>
      </c>
      <c r="N107" s="20" t="n">
        <v>1721382450</v>
      </c>
      <c r="O107" s="21"/>
      <c r="P107" s="22" t="n">
        <v>0.813431491450171</v>
      </c>
      <c r="Q107" s="23" t="s">
        <v>36</v>
      </c>
      <c r="R107" s="24"/>
      <c r="S107" s="25"/>
      <c r="T107" s="26"/>
      <c r="U107" s="24" t="s">
        <v>37</v>
      </c>
      <c r="V107" s="27" t="n">
        <v>61.93</v>
      </c>
      <c r="W107" s="28" t="n">
        <v>9.93233634130415E-005</v>
      </c>
      <c r="X107" s="29" t="n">
        <v>0</v>
      </c>
    </row>
    <row r="108" customFormat="false" ht="18" hidden="false" customHeight="false" outlineLevel="0" collapsed="false">
      <c r="A108" s="8" t="s">
        <v>249</v>
      </c>
      <c r="B108" s="8" t="s">
        <v>250</v>
      </c>
      <c r="C108" s="8" t="s">
        <v>31</v>
      </c>
      <c r="D108" s="14" t="s">
        <v>251</v>
      </c>
      <c r="E108" s="15" t="n">
        <v>2</v>
      </c>
      <c r="F108" s="15" t="n">
        <v>1</v>
      </c>
      <c r="G108" s="15" t="n">
        <v>1</v>
      </c>
      <c r="H108" s="16" t="s">
        <v>252</v>
      </c>
      <c r="I108" s="17" t="n">
        <v>47</v>
      </c>
      <c r="J108" s="18" t="s">
        <v>253</v>
      </c>
      <c r="K108" s="18" t="s">
        <v>254</v>
      </c>
      <c r="L108" s="19" t="n">
        <v>3743.86960201344</v>
      </c>
      <c r="M108" s="20" t="n">
        <v>0</v>
      </c>
      <c r="N108" s="20" t="n">
        <v>199409513.75</v>
      </c>
      <c r="O108" s="21"/>
      <c r="P108" s="22" t="n">
        <v>0.625494801441182</v>
      </c>
      <c r="Q108" s="23" t="s">
        <v>36</v>
      </c>
      <c r="R108" s="24"/>
      <c r="S108" s="25"/>
      <c r="T108" s="26"/>
      <c r="U108" s="24" t="s">
        <v>37</v>
      </c>
      <c r="V108" s="27" t="n">
        <v>83.6</v>
      </c>
      <c r="W108" s="28" t="n">
        <v>1.5302062499179E-006</v>
      </c>
      <c r="X108" s="29" t="n">
        <v>0</v>
      </c>
    </row>
    <row r="109" customFormat="false" ht="18" hidden="false" customHeight="false" outlineLevel="0" collapsed="false">
      <c r="A109" s="8" t="s">
        <v>828</v>
      </c>
      <c r="B109" s="8" t="s">
        <v>829</v>
      </c>
      <c r="C109" s="8" t="s">
        <v>31</v>
      </c>
      <c r="D109" s="14" t="s">
        <v>834</v>
      </c>
      <c r="E109" s="15" t="n">
        <v>2</v>
      </c>
      <c r="F109" s="15" t="n">
        <v>1</v>
      </c>
      <c r="G109" s="15" t="n">
        <v>1</v>
      </c>
      <c r="H109" s="16" t="s">
        <v>831</v>
      </c>
      <c r="I109" s="17" t="n">
        <v>51</v>
      </c>
      <c r="J109" s="18" t="s">
        <v>832</v>
      </c>
      <c r="K109" s="18" t="s">
        <v>835</v>
      </c>
      <c r="L109" s="19" t="n">
        <v>4111.1290014275</v>
      </c>
      <c r="M109" s="20" t="n">
        <v>0</v>
      </c>
      <c r="N109" s="20" t="n">
        <v>5689279312</v>
      </c>
      <c r="O109" s="21"/>
      <c r="P109" s="22" t="n">
        <v>0.594514349299387</v>
      </c>
      <c r="Q109" s="23" t="s">
        <v>69</v>
      </c>
      <c r="R109" s="24"/>
      <c r="S109" s="25"/>
      <c r="T109" s="26"/>
      <c r="U109" s="24" t="s">
        <v>37</v>
      </c>
      <c r="V109" s="27" t="n">
        <v>85.44</v>
      </c>
      <c r="W109" s="28" t="n">
        <v>1.80628298246731E-006</v>
      </c>
      <c r="X109" s="29" t="n">
        <v>0</v>
      </c>
    </row>
    <row r="110" customFormat="false" ht="18" hidden="false" customHeight="false" outlineLevel="0" collapsed="false">
      <c r="A110" s="8" t="s">
        <v>208</v>
      </c>
      <c r="B110" s="8" t="s">
        <v>209</v>
      </c>
      <c r="C110" s="8" t="s">
        <v>31</v>
      </c>
      <c r="D110" s="14" t="s">
        <v>210</v>
      </c>
      <c r="E110" s="15" t="n">
        <v>1</v>
      </c>
      <c r="F110" s="15" t="n">
        <v>1</v>
      </c>
      <c r="G110" s="15" t="n">
        <v>1</v>
      </c>
      <c r="H110" s="16" t="s">
        <v>211</v>
      </c>
      <c r="I110" s="17" t="n">
        <v>17</v>
      </c>
      <c r="J110" s="18" t="s">
        <v>212</v>
      </c>
      <c r="K110" s="18" t="s">
        <v>213</v>
      </c>
      <c r="L110" s="19" t="n">
        <v>2719.42398433766</v>
      </c>
      <c r="M110" s="20" t="n">
        <v>0</v>
      </c>
      <c r="N110" s="20" t="n">
        <v>416909911</v>
      </c>
      <c r="O110" s="21" t="s">
        <v>44</v>
      </c>
      <c r="P110" s="22" t="n">
        <v>0.221974336316587</v>
      </c>
      <c r="Q110" s="23" t="s">
        <v>36</v>
      </c>
      <c r="R110" s="24"/>
      <c r="S110" s="25"/>
      <c r="T110" s="26"/>
      <c r="U110" s="24" t="s">
        <v>37</v>
      </c>
      <c r="V110" s="27" t="n">
        <v>106.68</v>
      </c>
      <c r="W110" s="28" t="n">
        <v>8.50433476231985E-009</v>
      </c>
      <c r="X110" s="29" t="n">
        <v>0</v>
      </c>
    </row>
    <row r="111" customFormat="false" ht="18" hidden="false" customHeight="false" outlineLevel="0" collapsed="false">
      <c r="A111" s="8" t="s">
        <v>498</v>
      </c>
      <c r="B111" s="8" t="s">
        <v>499</v>
      </c>
      <c r="C111" s="8" t="s">
        <v>31</v>
      </c>
      <c r="D111" s="14" t="s">
        <v>500</v>
      </c>
      <c r="E111" s="15" t="n">
        <v>2</v>
      </c>
      <c r="F111" s="15" t="n">
        <v>1</v>
      </c>
      <c r="G111" s="15" t="n">
        <v>1</v>
      </c>
      <c r="H111" s="16" t="s">
        <v>501</v>
      </c>
      <c r="I111" s="17" t="n">
        <v>2</v>
      </c>
      <c r="J111" s="18" t="s">
        <v>502</v>
      </c>
      <c r="K111" s="18" t="s">
        <v>116</v>
      </c>
      <c r="L111" s="19" t="n">
        <v>787.446763897344</v>
      </c>
      <c r="M111" s="20" t="n">
        <v>56214781576</v>
      </c>
      <c r="N111" s="20" t="n">
        <v>0</v>
      </c>
      <c r="O111" s="21"/>
      <c r="P111" s="22"/>
      <c r="Q111" s="23"/>
      <c r="R111" s="24" t="s">
        <v>37</v>
      </c>
      <c r="S111" s="25" t="n">
        <v>47.26</v>
      </c>
      <c r="T111" s="26" t="n">
        <v>0.0023002837837672</v>
      </c>
      <c r="U111" s="24"/>
      <c r="V111" s="27"/>
      <c r="W111" s="28"/>
      <c r="X111" s="29" t="n">
        <v>0</v>
      </c>
    </row>
    <row r="112" customFormat="false" ht="18" hidden="false" customHeight="false" outlineLevel="0" collapsed="false">
      <c r="A112" s="8" t="s">
        <v>503</v>
      </c>
      <c r="B112" s="8" t="s">
        <v>215</v>
      </c>
      <c r="C112" s="8" t="s">
        <v>31</v>
      </c>
      <c r="D112" s="14" t="s">
        <v>1209</v>
      </c>
      <c r="E112" s="15" t="n">
        <v>1</v>
      </c>
      <c r="F112" s="15" t="n">
        <v>1</v>
      </c>
      <c r="G112" s="15" t="n">
        <v>1</v>
      </c>
      <c r="H112" s="16" t="s">
        <v>505</v>
      </c>
      <c r="I112" s="17" t="n">
        <v>2</v>
      </c>
      <c r="J112" s="18" t="s">
        <v>506</v>
      </c>
      <c r="K112" s="18" t="s">
        <v>358</v>
      </c>
      <c r="L112" s="19" t="n">
        <v>910.488023662969</v>
      </c>
      <c r="M112" s="20" t="n">
        <v>63673001.75</v>
      </c>
      <c r="N112" s="20" t="n">
        <v>0</v>
      </c>
      <c r="O112" s="21"/>
      <c r="P112" s="22" t="n">
        <v>1.05957051255287</v>
      </c>
      <c r="Q112" s="23" t="s">
        <v>139</v>
      </c>
      <c r="R112" s="24" t="s">
        <v>37</v>
      </c>
      <c r="S112" s="25" t="n">
        <v>41.78</v>
      </c>
      <c r="T112" s="26" t="n">
        <v>0.00367713661002658</v>
      </c>
      <c r="U112" s="24"/>
      <c r="V112" s="27"/>
      <c r="W112" s="28"/>
      <c r="X112" s="29" t="n">
        <v>0</v>
      </c>
    </row>
    <row r="113" customFormat="false" ht="18" hidden="false" customHeight="false" outlineLevel="0" collapsed="false">
      <c r="A113" s="8" t="s">
        <v>589</v>
      </c>
      <c r="B113" s="8" t="s">
        <v>590</v>
      </c>
      <c r="C113" s="8" t="s">
        <v>31</v>
      </c>
      <c r="D113" s="14" t="s">
        <v>591</v>
      </c>
      <c r="E113" s="15" t="n">
        <v>3</v>
      </c>
      <c r="F113" s="15" t="n">
        <v>1</v>
      </c>
      <c r="G113" s="15" t="n">
        <v>1</v>
      </c>
      <c r="H113" s="16" t="s">
        <v>592</v>
      </c>
      <c r="I113" s="17" t="n">
        <v>1</v>
      </c>
      <c r="J113" s="18" t="s">
        <v>593</v>
      </c>
      <c r="K113" s="18" t="s">
        <v>594</v>
      </c>
      <c r="L113" s="19" t="n">
        <v>1417.86992063563</v>
      </c>
      <c r="M113" s="20" t="n">
        <v>9784222393.125</v>
      </c>
      <c r="N113" s="20" t="n">
        <v>0</v>
      </c>
      <c r="O113" s="21"/>
      <c r="P113" s="22" t="n">
        <v>1.01694739453447</v>
      </c>
      <c r="Q113" s="23" t="s">
        <v>139</v>
      </c>
      <c r="R113" s="24" t="s">
        <v>37</v>
      </c>
      <c r="S113" s="25" t="n">
        <v>77.11</v>
      </c>
      <c r="T113" s="26" t="n">
        <v>1.77416839443987E-006</v>
      </c>
      <c r="U113" s="24"/>
      <c r="V113" s="27"/>
      <c r="W113" s="28"/>
      <c r="X113" s="29" t="n">
        <v>0</v>
      </c>
    </row>
    <row r="114" customFormat="false" ht="18" hidden="false" customHeight="false" outlineLevel="0" collapsed="false">
      <c r="A114" s="8" t="s">
        <v>556</v>
      </c>
      <c r="B114" s="8" t="s">
        <v>557</v>
      </c>
      <c r="C114" s="8" t="s">
        <v>31</v>
      </c>
      <c r="D114" s="14" t="s">
        <v>558</v>
      </c>
      <c r="E114" s="15" t="n">
        <v>3</v>
      </c>
      <c r="F114" s="15" t="n">
        <v>1</v>
      </c>
      <c r="G114" s="15" t="n">
        <v>1</v>
      </c>
      <c r="H114" s="16" t="s">
        <v>559</v>
      </c>
      <c r="I114" s="17" t="n">
        <v>42</v>
      </c>
      <c r="J114" s="18" t="s">
        <v>560</v>
      </c>
      <c r="K114" s="18" t="s">
        <v>43</v>
      </c>
      <c r="L114" s="19" t="n">
        <v>1965.91789426844</v>
      </c>
      <c r="M114" s="20" t="n">
        <v>0</v>
      </c>
      <c r="N114" s="20" t="n">
        <v>1345921440</v>
      </c>
      <c r="O114" s="21"/>
      <c r="P114" s="22" t="n">
        <v>0.666291001352947</v>
      </c>
      <c r="Q114" s="23" t="s">
        <v>36</v>
      </c>
      <c r="R114" s="24"/>
      <c r="S114" s="25"/>
      <c r="T114" s="26"/>
      <c r="U114" s="24" t="s">
        <v>37</v>
      </c>
      <c r="V114" s="27" t="n">
        <v>156.49</v>
      </c>
      <c r="W114" s="28" t="n">
        <v>1.41027978909747E-014</v>
      </c>
      <c r="X114" s="29" t="n">
        <v>0</v>
      </c>
    </row>
    <row r="115" customFormat="false" ht="18" hidden="false" customHeight="false" outlineLevel="0" collapsed="false">
      <c r="A115" s="8" t="s">
        <v>529</v>
      </c>
      <c r="B115" s="8" t="s">
        <v>215</v>
      </c>
      <c r="C115" s="8" t="s">
        <v>31</v>
      </c>
      <c r="D115" s="14" t="s">
        <v>534</v>
      </c>
      <c r="E115" s="15" t="n">
        <v>2</v>
      </c>
      <c r="F115" s="15" t="n">
        <v>1</v>
      </c>
      <c r="G115" s="15" t="n">
        <v>1</v>
      </c>
      <c r="H115" s="16" t="s">
        <v>531</v>
      </c>
      <c r="I115" s="17" t="n">
        <v>72</v>
      </c>
      <c r="J115" s="18" t="s">
        <v>532</v>
      </c>
      <c r="K115" s="18" t="s">
        <v>535</v>
      </c>
      <c r="L115" s="19" t="n">
        <v>1673.90800657313</v>
      </c>
      <c r="M115" s="20" t="n">
        <v>0</v>
      </c>
      <c r="N115" s="20" t="n">
        <v>112862145.75</v>
      </c>
      <c r="O115" s="21"/>
      <c r="P115" s="22"/>
      <c r="Q115" s="23"/>
      <c r="R115" s="24"/>
      <c r="S115" s="25"/>
      <c r="T115" s="26"/>
      <c r="U115" s="24" t="s">
        <v>37</v>
      </c>
      <c r="V115" s="27" t="n">
        <v>86.8</v>
      </c>
      <c r="W115" s="28" t="n">
        <v>5.23682075198565E-007</v>
      </c>
      <c r="X115" s="29" t="n">
        <v>0</v>
      </c>
    </row>
    <row r="116" customFormat="false" ht="18" hidden="false" customHeight="false" outlineLevel="0" collapsed="false">
      <c r="A116" s="8" t="s">
        <v>579</v>
      </c>
      <c r="B116" s="8" t="s">
        <v>215</v>
      </c>
      <c r="C116" s="8" t="s">
        <v>31</v>
      </c>
      <c r="D116" s="14" t="s">
        <v>580</v>
      </c>
      <c r="E116" s="15" t="n">
        <v>3</v>
      </c>
      <c r="F116" s="15" t="n">
        <v>1</v>
      </c>
      <c r="G116" s="15" t="n">
        <v>1</v>
      </c>
      <c r="H116" s="16" t="s">
        <v>581</v>
      </c>
      <c r="I116" s="17" t="n">
        <v>2</v>
      </c>
      <c r="J116" s="18" t="s">
        <v>582</v>
      </c>
      <c r="K116" s="18" t="s">
        <v>116</v>
      </c>
      <c r="L116" s="19" t="n">
        <v>1093.5659655575</v>
      </c>
      <c r="M116" s="20" t="n">
        <v>295515060</v>
      </c>
      <c r="N116" s="20" t="n">
        <v>0</v>
      </c>
      <c r="O116" s="21"/>
      <c r="P116" s="22"/>
      <c r="Q116" s="23"/>
      <c r="R116" s="24" t="s">
        <v>37</v>
      </c>
      <c r="S116" s="25" t="n">
        <v>74.84</v>
      </c>
      <c r="T116" s="26" t="n">
        <v>3.13002909629915E-006</v>
      </c>
      <c r="U116" s="24"/>
      <c r="V116" s="27"/>
      <c r="W116" s="28"/>
      <c r="X116" s="29" t="n">
        <v>0</v>
      </c>
    </row>
    <row r="117" customFormat="false" ht="18" hidden="false" customHeight="false" outlineLevel="0" collapsed="false">
      <c r="A117" s="8" t="s">
        <v>519</v>
      </c>
      <c r="B117" s="8" t="s">
        <v>221</v>
      </c>
      <c r="C117" s="8" t="s">
        <v>31</v>
      </c>
      <c r="D117" s="14" t="s">
        <v>524</v>
      </c>
      <c r="E117" s="15" t="n">
        <v>1</v>
      </c>
      <c r="F117" s="15" t="n">
        <v>1</v>
      </c>
      <c r="G117" s="15" t="n">
        <v>1</v>
      </c>
      <c r="H117" s="16" t="s">
        <v>521</v>
      </c>
      <c r="I117" s="17" t="n">
        <v>42</v>
      </c>
      <c r="J117" s="18" t="s">
        <v>522</v>
      </c>
      <c r="K117" s="18" t="s">
        <v>424</v>
      </c>
      <c r="L117" s="19" t="n">
        <v>1500.80119504969</v>
      </c>
      <c r="M117" s="20" t="n">
        <v>0</v>
      </c>
      <c r="N117" s="20" t="n">
        <v>31569379.25</v>
      </c>
      <c r="O117" s="21" t="s">
        <v>44</v>
      </c>
      <c r="P117" s="22" t="n">
        <v>0.312916039519529</v>
      </c>
      <c r="Q117" s="23" t="s">
        <v>36</v>
      </c>
      <c r="R117" s="24"/>
      <c r="S117" s="25"/>
      <c r="T117" s="26"/>
      <c r="U117" s="24" t="s">
        <v>37</v>
      </c>
      <c r="V117" s="27" t="n">
        <v>105.66</v>
      </c>
      <c r="W117" s="28" t="n">
        <v>5.2332202514185E-009</v>
      </c>
      <c r="X117" s="29" t="n">
        <v>0</v>
      </c>
    </row>
    <row r="118" customFormat="false" ht="18" hidden="false" customHeight="false" outlineLevel="0" collapsed="false">
      <c r="A118" s="8" t="s">
        <v>1210</v>
      </c>
      <c r="B118" s="8" t="s">
        <v>1211</v>
      </c>
      <c r="C118" s="8" t="s">
        <v>31</v>
      </c>
      <c r="D118" s="14" t="s">
        <v>1212</v>
      </c>
      <c r="E118" s="15" t="n">
        <v>3</v>
      </c>
      <c r="F118" s="15" t="n">
        <v>1</v>
      </c>
      <c r="G118" s="15" t="n">
        <v>1</v>
      </c>
      <c r="H118" s="16" t="s">
        <v>1213</v>
      </c>
      <c r="I118" s="17" t="n">
        <v>77</v>
      </c>
      <c r="J118" s="18" t="s">
        <v>1214</v>
      </c>
      <c r="K118" s="18" t="s">
        <v>110</v>
      </c>
      <c r="L118" s="19" t="n">
        <v>1632.81706419031</v>
      </c>
      <c r="M118" s="20" t="n">
        <v>0</v>
      </c>
      <c r="N118" s="20" t="n">
        <v>1702270062</v>
      </c>
      <c r="O118" s="21" t="s">
        <v>68</v>
      </c>
      <c r="P118" s="22" t="n">
        <v>98.6936296567713</v>
      </c>
      <c r="Q118" s="23" t="s">
        <v>36</v>
      </c>
      <c r="R118" s="24"/>
      <c r="S118" s="25"/>
      <c r="T118" s="26"/>
      <c r="U118" s="24" t="s">
        <v>37</v>
      </c>
      <c r="V118" s="27" t="n">
        <v>100.96</v>
      </c>
      <c r="W118" s="28" t="n">
        <v>1.11072495682363E-008</v>
      </c>
      <c r="X118" s="29" t="n">
        <v>0</v>
      </c>
    </row>
    <row r="119" customFormat="false" ht="18" hidden="false" customHeight="false" outlineLevel="0" collapsed="false">
      <c r="A119" s="8" t="s">
        <v>1210</v>
      </c>
      <c r="B119" s="8" t="s">
        <v>1211</v>
      </c>
      <c r="C119" s="8" t="s">
        <v>31</v>
      </c>
      <c r="D119" s="14" t="s">
        <v>1215</v>
      </c>
      <c r="E119" s="15" t="n">
        <v>1</v>
      </c>
      <c r="F119" s="15" t="n">
        <v>1</v>
      </c>
      <c r="G119" s="15" t="n">
        <v>1</v>
      </c>
      <c r="H119" s="16" t="s">
        <v>1213</v>
      </c>
      <c r="I119" s="17" t="n">
        <v>78</v>
      </c>
      <c r="J119" s="18" t="s">
        <v>1214</v>
      </c>
      <c r="K119" s="18" t="s">
        <v>110</v>
      </c>
      <c r="L119" s="19" t="n">
        <v>1657.877488995</v>
      </c>
      <c r="M119" s="20" t="n">
        <v>0</v>
      </c>
      <c r="N119" s="20" t="n">
        <v>5853245296.5</v>
      </c>
      <c r="O119" s="21" t="s">
        <v>68</v>
      </c>
      <c r="P119" s="22" t="n">
        <v>22.3791944733363</v>
      </c>
      <c r="Q119" s="23" t="s">
        <v>36</v>
      </c>
      <c r="R119" s="24"/>
      <c r="S119" s="25"/>
      <c r="T119" s="26"/>
      <c r="U119" s="24" t="s">
        <v>37</v>
      </c>
      <c r="V119" s="27" t="n">
        <v>70.67</v>
      </c>
      <c r="W119" s="28" t="n">
        <v>1.85462989707852E-005</v>
      </c>
      <c r="X119" s="29" t="n">
        <v>1</v>
      </c>
    </row>
    <row r="120" customFormat="false" ht="18" hidden="false" customHeight="false" outlineLevel="0" collapsed="false">
      <c r="A120" s="8" t="s">
        <v>1210</v>
      </c>
      <c r="B120" s="8" t="s">
        <v>1211</v>
      </c>
      <c r="C120" s="8" t="s">
        <v>31</v>
      </c>
      <c r="D120" s="14" t="s">
        <v>1216</v>
      </c>
      <c r="E120" s="15" t="n">
        <v>2</v>
      </c>
      <c r="F120" s="15" t="n">
        <v>1</v>
      </c>
      <c r="G120" s="15" t="n">
        <v>1</v>
      </c>
      <c r="H120" s="16" t="s">
        <v>1213</v>
      </c>
      <c r="I120" s="17" t="n">
        <v>79</v>
      </c>
      <c r="J120" s="18" t="s">
        <v>1214</v>
      </c>
      <c r="K120" s="18" t="s">
        <v>110</v>
      </c>
      <c r="L120" s="19" t="n">
        <v>1402.70634641688</v>
      </c>
      <c r="M120" s="20" t="n">
        <v>0</v>
      </c>
      <c r="N120" s="20" t="n">
        <v>5751565100.5</v>
      </c>
      <c r="O120" s="21" t="s">
        <v>68</v>
      </c>
      <c r="P120" s="22" t="n">
        <v>14.0280027396651</v>
      </c>
      <c r="Q120" s="23" t="s">
        <v>36</v>
      </c>
      <c r="R120" s="24"/>
      <c r="S120" s="25"/>
      <c r="T120" s="26"/>
      <c r="U120" s="24" t="s">
        <v>37</v>
      </c>
      <c r="V120" s="27" t="n">
        <v>80.91</v>
      </c>
      <c r="W120" s="28" t="n">
        <v>1.00802459491232E-006</v>
      </c>
      <c r="X120" s="29" t="n">
        <v>0</v>
      </c>
    </row>
    <row r="121" customFormat="false" ht="18" hidden="false" customHeight="false" outlineLevel="0" collapsed="false">
      <c r="A121" s="8" t="s">
        <v>1210</v>
      </c>
      <c r="B121" s="8" t="s">
        <v>1211</v>
      </c>
      <c r="C121" s="8" t="s">
        <v>31</v>
      </c>
      <c r="D121" s="14" t="s">
        <v>1217</v>
      </c>
      <c r="E121" s="15" t="n">
        <v>7</v>
      </c>
      <c r="F121" s="15" t="n">
        <v>1</v>
      </c>
      <c r="G121" s="15" t="n">
        <v>1</v>
      </c>
      <c r="H121" s="16" t="s">
        <v>1213</v>
      </c>
      <c r="I121" s="17" t="n">
        <v>81</v>
      </c>
      <c r="J121" s="18" t="s">
        <v>1214</v>
      </c>
      <c r="K121" s="18" t="s">
        <v>43</v>
      </c>
      <c r="L121" s="19" t="n">
        <v>1181.57902708094</v>
      </c>
      <c r="M121" s="20" t="n">
        <v>0</v>
      </c>
      <c r="N121" s="20" t="n">
        <v>29906596214</v>
      </c>
      <c r="O121" s="21" t="s">
        <v>44</v>
      </c>
      <c r="P121" s="22" t="n">
        <v>0.01</v>
      </c>
      <c r="Q121" s="23" t="s">
        <v>36</v>
      </c>
      <c r="R121" s="24"/>
      <c r="S121" s="25"/>
      <c r="T121" s="26"/>
      <c r="U121" s="24" t="s">
        <v>37</v>
      </c>
      <c r="V121" s="27" t="n">
        <v>105.83</v>
      </c>
      <c r="W121" s="28" t="n">
        <v>1.84026767417424E-009</v>
      </c>
      <c r="X121" s="29" t="n">
        <v>0</v>
      </c>
    </row>
    <row r="122" customFormat="false" ht="18" hidden="false" customHeight="false" outlineLevel="0" collapsed="false">
      <c r="A122" s="8" t="s">
        <v>1210</v>
      </c>
      <c r="B122" s="8" t="s">
        <v>1211</v>
      </c>
      <c r="C122" s="8" t="s">
        <v>31</v>
      </c>
      <c r="D122" s="14" t="s">
        <v>1218</v>
      </c>
      <c r="E122" s="15" t="n">
        <v>1</v>
      </c>
      <c r="F122" s="15" t="n">
        <v>1</v>
      </c>
      <c r="G122" s="15" t="n">
        <v>1</v>
      </c>
      <c r="H122" s="16" t="s">
        <v>1213</v>
      </c>
      <c r="I122" s="17" t="n">
        <v>82</v>
      </c>
      <c r="J122" s="18" t="s">
        <v>1214</v>
      </c>
      <c r="K122" s="18" t="s">
        <v>43</v>
      </c>
      <c r="L122" s="19" t="n">
        <v>1110.54216184656</v>
      </c>
      <c r="M122" s="20" t="n">
        <v>0</v>
      </c>
      <c r="N122" s="20" t="n">
        <v>1250199523</v>
      </c>
      <c r="O122" s="21" t="s">
        <v>44</v>
      </c>
      <c r="P122" s="22" t="n">
        <v>0.01</v>
      </c>
      <c r="Q122" s="23" t="s">
        <v>36</v>
      </c>
      <c r="R122" s="24"/>
      <c r="S122" s="25"/>
      <c r="T122" s="26"/>
      <c r="U122" s="24" t="s">
        <v>37</v>
      </c>
      <c r="V122" s="27" t="n">
        <v>79.32</v>
      </c>
      <c r="W122" s="28" t="n">
        <v>7.3736936603803E-007</v>
      </c>
      <c r="X122" s="29" t="n">
        <v>0</v>
      </c>
    </row>
    <row r="123" customFormat="false" ht="18" hidden="false" customHeight="false" outlineLevel="0" collapsed="false">
      <c r="A123" s="8" t="s">
        <v>536</v>
      </c>
      <c r="B123" s="8" t="s">
        <v>281</v>
      </c>
      <c r="C123" s="8" t="s">
        <v>31</v>
      </c>
      <c r="D123" s="14" t="s">
        <v>541</v>
      </c>
      <c r="E123" s="15" t="n">
        <v>1</v>
      </c>
      <c r="F123" s="15" t="n">
        <v>1</v>
      </c>
      <c r="G123" s="15" t="n">
        <v>1</v>
      </c>
      <c r="H123" s="16" t="s">
        <v>538</v>
      </c>
      <c r="I123" s="17" t="n">
        <v>56</v>
      </c>
      <c r="J123" s="18" t="s">
        <v>539</v>
      </c>
      <c r="K123" s="18" t="s">
        <v>542</v>
      </c>
      <c r="L123" s="19" t="n">
        <v>3923.97873287281</v>
      </c>
      <c r="M123" s="20" t="n">
        <v>0</v>
      </c>
      <c r="N123" s="20" t="n">
        <v>12666941073.5</v>
      </c>
      <c r="O123" s="21"/>
      <c r="P123" s="22" t="n">
        <v>0.501022481118269</v>
      </c>
      <c r="Q123" s="23" t="s">
        <v>36</v>
      </c>
      <c r="R123" s="24"/>
      <c r="S123" s="25"/>
      <c r="T123" s="26"/>
      <c r="U123" s="24" t="s">
        <v>37</v>
      </c>
      <c r="V123" s="27" t="n">
        <v>68.37</v>
      </c>
      <c r="W123" s="28" t="n">
        <v>6.34434613225678E-005</v>
      </c>
      <c r="X123" s="29" t="n">
        <v>0</v>
      </c>
    </row>
    <row r="124" customFormat="false" ht="18" hidden="false" customHeight="false" outlineLevel="0" collapsed="false">
      <c r="A124" s="8" t="s">
        <v>659</v>
      </c>
      <c r="B124" s="8" t="s">
        <v>457</v>
      </c>
      <c r="C124" s="8" t="s">
        <v>31</v>
      </c>
      <c r="D124" s="14" t="s">
        <v>660</v>
      </c>
      <c r="E124" s="15" t="n">
        <v>11</v>
      </c>
      <c r="F124" s="15" t="n">
        <v>2</v>
      </c>
      <c r="G124" s="15" t="n">
        <v>1</v>
      </c>
      <c r="H124" s="16" t="s">
        <v>661</v>
      </c>
      <c r="I124" s="17" t="n">
        <v>2</v>
      </c>
      <c r="J124" s="18" t="s">
        <v>662</v>
      </c>
      <c r="K124" s="18" t="s">
        <v>1219</v>
      </c>
      <c r="L124" s="19" t="n">
        <v>1279.69670286219</v>
      </c>
      <c r="M124" s="20" t="n">
        <v>65600987274</v>
      </c>
      <c r="N124" s="20" t="n">
        <v>0</v>
      </c>
      <c r="O124" s="21" t="s">
        <v>68</v>
      </c>
      <c r="P124" s="22" t="n">
        <v>91.1972932378334</v>
      </c>
      <c r="Q124" s="23" t="s">
        <v>139</v>
      </c>
      <c r="R124" s="24" t="s">
        <v>37</v>
      </c>
      <c r="S124" s="25" t="n">
        <v>71.22</v>
      </c>
      <c r="T124" s="26" t="n">
        <v>8.78172260774901E-006</v>
      </c>
      <c r="U124" s="24"/>
      <c r="V124" s="27"/>
      <c r="W124" s="28"/>
      <c r="X124" s="29" t="n">
        <v>0</v>
      </c>
    </row>
    <row r="125" customFormat="false" ht="18" hidden="false" customHeight="false" outlineLevel="0" collapsed="false">
      <c r="A125" s="8" t="s">
        <v>767</v>
      </c>
      <c r="B125" s="8" t="s">
        <v>215</v>
      </c>
      <c r="C125" s="8" t="s">
        <v>31</v>
      </c>
      <c r="D125" s="14" t="s">
        <v>768</v>
      </c>
      <c r="E125" s="15" t="n">
        <v>1</v>
      </c>
      <c r="F125" s="15" t="n">
        <v>1</v>
      </c>
      <c r="G125" s="15" t="n">
        <v>1</v>
      </c>
      <c r="H125" s="16" t="s">
        <v>769</v>
      </c>
      <c r="I125" s="17" t="n">
        <v>15</v>
      </c>
      <c r="J125" s="18" t="s">
        <v>770</v>
      </c>
      <c r="K125" s="18" t="s">
        <v>1220</v>
      </c>
      <c r="L125" s="19" t="n">
        <v>2675.49441890797</v>
      </c>
      <c r="M125" s="20" t="n">
        <v>0</v>
      </c>
      <c r="N125" s="20" t="n">
        <v>1622350668</v>
      </c>
      <c r="O125" s="21"/>
      <c r="P125" s="22" t="n">
        <v>0.934514324125147</v>
      </c>
      <c r="Q125" s="23" t="s">
        <v>36</v>
      </c>
      <c r="R125" s="24"/>
      <c r="S125" s="25"/>
      <c r="T125" s="26"/>
      <c r="U125" s="24" t="s">
        <v>37</v>
      </c>
      <c r="V125" s="27" t="n">
        <v>74.62</v>
      </c>
      <c r="W125" s="28" t="n">
        <v>1.58921434777195E-005</v>
      </c>
      <c r="X125" s="29" t="n">
        <v>0</v>
      </c>
    </row>
    <row r="126" customFormat="false" ht="18" hidden="false" customHeight="false" outlineLevel="0" collapsed="false">
      <c r="A126" s="8" t="s">
        <v>624</v>
      </c>
      <c r="B126" s="8" t="s">
        <v>221</v>
      </c>
      <c r="C126" s="8" t="s">
        <v>31</v>
      </c>
      <c r="D126" s="14" t="s">
        <v>1221</v>
      </c>
      <c r="E126" s="15" t="n">
        <v>3</v>
      </c>
      <c r="F126" s="15" t="n">
        <v>1</v>
      </c>
      <c r="G126" s="15" t="n">
        <v>1</v>
      </c>
      <c r="H126" s="16" t="s">
        <v>626</v>
      </c>
      <c r="I126" s="17" t="n">
        <v>35</v>
      </c>
      <c r="J126" s="18" t="s">
        <v>627</v>
      </c>
      <c r="K126" s="18" t="s">
        <v>43</v>
      </c>
      <c r="L126" s="19" t="n">
        <v>1337.63798704188</v>
      </c>
      <c r="M126" s="20" t="n">
        <v>0</v>
      </c>
      <c r="N126" s="20" t="n">
        <v>14946445568</v>
      </c>
      <c r="O126" s="21" t="s">
        <v>44</v>
      </c>
      <c r="P126" s="22" t="n">
        <v>0.01</v>
      </c>
      <c r="Q126" s="23" t="s">
        <v>104</v>
      </c>
      <c r="R126" s="24"/>
      <c r="S126" s="25"/>
      <c r="T126" s="26"/>
      <c r="U126" s="24" t="s">
        <v>37</v>
      </c>
      <c r="V126" s="27" t="n">
        <v>71.63</v>
      </c>
      <c r="W126" s="28" t="n">
        <v>4.57244046829472E-006</v>
      </c>
      <c r="X126" s="29" t="n">
        <v>0</v>
      </c>
    </row>
    <row r="127" customFormat="false" ht="18" hidden="false" customHeight="false" outlineLevel="0" collapsed="false">
      <c r="A127" s="8" t="s">
        <v>549</v>
      </c>
      <c r="B127" s="8" t="s">
        <v>550</v>
      </c>
      <c r="C127" s="8" t="s">
        <v>31</v>
      </c>
      <c r="D127" s="14" t="s">
        <v>554</v>
      </c>
      <c r="E127" s="15" t="n">
        <v>2</v>
      </c>
      <c r="F127" s="15" t="n">
        <v>1</v>
      </c>
      <c r="G127" s="15" t="n">
        <v>1</v>
      </c>
      <c r="H127" s="16" t="s">
        <v>552</v>
      </c>
      <c r="I127" s="17" t="n">
        <v>37</v>
      </c>
      <c r="J127" s="18" t="s">
        <v>553</v>
      </c>
      <c r="K127" s="18" t="s">
        <v>555</v>
      </c>
      <c r="L127" s="19" t="n">
        <v>4001.13791256031</v>
      </c>
      <c r="M127" s="20" t="n">
        <v>0</v>
      </c>
      <c r="N127" s="20" t="n">
        <v>28835594400</v>
      </c>
      <c r="O127" s="21"/>
      <c r="P127" s="22" t="n">
        <v>0.853313958112825</v>
      </c>
      <c r="Q127" s="23" t="s">
        <v>36</v>
      </c>
      <c r="R127" s="24"/>
      <c r="S127" s="25"/>
      <c r="T127" s="26"/>
      <c r="U127" s="24" t="s">
        <v>37</v>
      </c>
      <c r="V127" s="27" t="n">
        <v>102.01</v>
      </c>
      <c r="W127" s="28" t="n">
        <v>4.52048389909753E-008</v>
      </c>
      <c r="X127" s="29" t="n">
        <v>0</v>
      </c>
    </row>
    <row r="128" customFormat="false" ht="18" hidden="false" customHeight="false" outlineLevel="0" collapsed="false">
      <c r="A128" s="8" t="s">
        <v>145</v>
      </c>
      <c r="B128" s="8" t="s">
        <v>146</v>
      </c>
      <c r="C128" s="8" t="s">
        <v>31</v>
      </c>
      <c r="D128" s="14" t="s">
        <v>151</v>
      </c>
      <c r="E128" s="15" t="n">
        <v>3</v>
      </c>
      <c r="F128" s="15" t="n">
        <v>1</v>
      </c>
      <c r="G128" s="15" t="n">
        <v>1</v>
      </c>
      <c r="H128" s="16" t="s">
        <v>148</v>
      </c>
      <c r="I128" s="17" t="n">
        <v>37</v>
      </c>
      <c r="J128" s="18" t="s">
        <v>149</v>
      </c>
      <c r="K128" s="18" t="s">
        <v>555</v>
      </c>
      <c r="L128" s="19" t="n">
        <v>4031.15036373219</v>
      </c>
      <c r="M128" s="20" t="n">
        <v>0</v>
      </c>
      <c r="N128" s="20" t="n">
        <v>15802020432</v>
      </c>
      <c r="O128" s="21"/>
      <c r="P128" s="22" t="n">
        <v>0.796828790491776</v>
      </c>
      <c r="Q128" s="23" t="s">
        <v>69</v>
      </c>
      <c r="R128" s="24"/>
      <c r="S128" s="25"/>
      <c r="T128" s="26"/>
      <c r="U128" s="24" t="s">
        <v>37</v>
      </c>
      <c r="V128" s="27" t="n">
        <v>92.02</v>
      </c>
      <c r="W128" s="28" t="n">
        <v>4.56755441446986E-007</v>
      </c>
      <c r="X128" s="29" t="n">
        <v>0</v>
      </c>
    </row>
    <row r="129" customFormat="false" ht="18" hidden="false" customHeight="false" outlineLevel="0" collapsed="false">
      <c r="A129" s="8" t="s">
        <v>478</v>
      </c>
      <c r="B129" s="8" t="s">
        <v>479</v>
      </c>
      <c r="C129" s="8" t="s">
        <v>31</v>
      </c>
      <c r="D129" s="14" t="s">
        <v>480</v>
      </c>
      <c r="E129" s="15" t="n">
        <v>10</v>
      </c>
      <c r="F129" s="15" t="n">
        <v>1</v>
      </c>
      <c r="G129" s="15" t="n">
        <v>1</v>
      </c>
      <c r="H129" s="16" t="s">
        <v>481</v>
      </c>
      <c r="I129" s="17" t="n">
        <v>30</v>
      </c>
      <c r="J129" s="18" t="s">
        <v>482</v>
      </c>
      <c r="K129" s="18" t="s">
        <v>1222</v>
      </c>
      <c r="L129" s="19" t="n">
        <v>2431.35087766688</v>
      </c>
      <c r="M129" s="20" t="n">
        <v>0</v>
      </c>
      <c r="N129" s="20" t="n">
        <v>54950467468.5</v>
      </c>
      <c r="O129" s="21"/>
      <c r="P129" s="22" t="n">
        <v>0.835660008216739</v>
      </c>
      <c r="Q129" s="23" t="s">
        <v>104</v>
      </c>
      <c r="R129" s="24"/>
      <c r="S129" s="25"/>
      <c r="T129" s="26"/>
      <c r="U129" s="24" t="s">
        <v>37</v>
      </c>
      <c r="V129" s="27" t="n">
        <v>137.85</v>
      </c>
      <c r="W129" s="28" t="n">
        <v>6.79614313547912E-012</v>
      </c>
      <c r="X129" s="29" t="n">
        <v>0</v>
      </c>
    </row>
    <row r="130" customFormat="false" ht="18" hidden="false" customHeight="false" outlineLevel="0" collapsed="false">
      <c r="A130" s="8" t="s">
        <v>478</v>
      </c>
      <c r="B130" s="8" t="s">
        <v>479</v>
      </c>
      <c r="C130" s="8" t="s">
        <v>31</v>
      </c>
      <c r="D130" s="14" t="s">
        <v>484</v>
      </c>
      <c r="E130" s="15" t="n">
        <v>5</v>
      </c>
      <c r="F130" s="15" t="n">
        <v>1</v>
      </c>
      <c r="G130" s="15" t="n">
        <v>1</v>
      </c>
      <c r="H130" s="16" t="s">
        <v>481</v>
      </c>
      <c r="I130" s="17" t="n">
        <v>31</v>
      </c>
      <c r="J130" s="18" t="s">
        <v>482</v>
      </c>
      <c r="K130" s="18" t="s">
        <v>1223</v>
      </c>
      <c r="L130" s="19" t="n">
        <v>2302.39824094813</v>
      </c>
      <c r="M130" s="20" t="n">
        <v>0</v>
      </c>
      <c r="N130" s="20" t="n">
        <v>89836586356.5</v>
      </c>
      <c r="O130" s="21"/>
      <c r="P130" s="22" t="n">
        <v>0.772321779025324</v>
      </c>
      <c r="Q130" s="23" t="s">
        <v>69</v>
      </c>
      <c r="R130" s="24"/>
      <c r="S130" s="25"/>
      <c r="T130" s="26"/>
      <c r="U130" s="24" t="s">
        <v>37</v>
      </c>
      <c r="V130" s="27" t="n">
        <v>131.38</v>
      </c>
      <c r="W130" s="28" t="n">
        <v>1.71974367812052E-011</v>
      </c>
      <c r="X130" s="29" t="n">
        <v>0</v>
      </c>
    </row>
    <row r="131" customFormat="false" ht="18" hidden="false" customHeight="false" outlineLevel="0" collapsed="false">
      <c r="A131" s="8" t="s">
        <v>286</v>
      </c>
      <c r="B131" s="8" t="s">
        <v>221</v>
      </c>
      <c r="C131" s="8" t="s">
        <v>31</v>
      </c>
      <c r="D131" s="14" t="s">
        <v>287</v>
      </c>
      <c r="E131" s="15" t="n">
        <v>2</v>
      </c>
      <c r="F131" s="15" t="n">
        <v>1</v>
      </c>
      <c r="G131" s="15" t="n">
        <v>1</v>
      </c>
      <c r="H131" s="16" t="s">
        <v>288</v>
      </c>
      <c r="I131" s="17" t="n">
        <v>22</v>
      </c>
      <c r="J131" s="18" t="s">
        <v>289</v>
      </c>
      <c r="K131" s="18" t="s">
        <v>290</v>
      </c>
      <c r="L131" s="19" t="n">
        <v>1659.94699459156</v>
      </c>
      <c r="M131" s="20" t="n">
        <v>0</v>
      </c>
      <c r="N131" s="20" t="n">
        <v>212138074</v>
      </c>
      <c r="O131" s="21" t="s">
        <v>44</v>
      </c>
      <c r="P131" s="22" t="n">
        <v>0.183289914013793</v>
      </c>
      <c r="Q131" s="23" t="s">
        <v>69</v>
      </c>
      <c r="R131" s="24"/>
      <c r="S131" s="25"/>
      <c r="T131" s="26"/>
      <c r="U131" s="24" t="s">
        <v>37</v>
      </c>
      <c r="V131" s="27" t="n">
        <v>74.63</v>
      </c>
      <c r="W131" s="28" t="n">
        <v>8.9617069481159E-006</v>
      </c>
      <c r="X131" s="29" t="n">
        <v>0</v>
      </c>
    </row>
    <row r="132" customFormat="false" ht="18" hidden="false" customHeight="false" outlineLevel="0" collapsed="false">
      <c r="A132" s="8" t="s">
        <v>456</v>
      </c>
      <c r="B132" s="8" t="s">
        <v>457</v>
      </c>
      <c r="C132" s="8" t="s">
        <v>31</v>
      </c>
      <c r="D132" s="14" t="s">
        <v>462</v>
      </c>
      <c r="E132" s="15" t="n">
        <v>8</v>
      </c>
      <c r="F132" s="15" t="n">
        <v>1</v>
      </c>
      <c r="G132" s="15" t="n">
        <v>1</v>
      </c>
      <c r="H132" s="16" t="s">
        <v>459</v>
      </c>
      <c r="I132" s="17" t="n">
        <v>23</v>
      </c>
      <c r="J132" s="18" t="s">
        <v>460</v>
      </c>
      <c r="K132" s="18" t="s">
        <v>463</v>
      </c>
      <c r="L132" s="19" t="n">
        <v>2910.48735227625</v>
      </c>
      <c r="M132" s="20" t="n">
        <v>0</v>
      </c>
      <c r="N132" s="20" t="n">
        <v>9044714130</v>
      </c>
      <c r="O132" s="21" t="s">
        <v>44</v>
      </c>
      <c r="P132" s="22" t="n">
        <v>0.227556683928851</v>
      </c>
      <c r="Q132" s="23" t="s">
        <v>104</v>
      </c>
      <c r="R132" s="24"/>
      <c r="S132" s="25"/>
      <c r="T132" s="26"/>
      <c r="U132" s="24" t="s">
        <v>37</v>
      </c>
      <c r="V132" s="27" t="n">
        <v>95.49</v>
      </c>
      <c r="W132" s="28" t="n">
        <v>1.00678722305996E-007</v>
      </c>
      <c r="X132" s="29" t="n">
        <v>0</v>
      </c>
    </row>
    <row r="133" customFormat="false" ht="18" hidden="false" customHeight="false" outlineLevel="0" collapsed="false">
      <c r="A133" s="8" t="s">
        <v>465</v>
      </c>
      <c r="B133" s="8" t="s">
        <v>466</v>
      </c>
      <c r="C133" s="8" t="s">
        <v>31</v>
      </c>
      <c r="D133" s="14" t="s">
        <v>467</v>
      </c>
      <c r="E133" s="15" t="n">
        <v>16</v>
      </c>
      <c r="F133" s="15" t="n">
        <v>1</v>
      </c>
      <c r="G133" s="15" t="n">
        <v>1</v>
      </c>
      <c r="H133" s="16" t="s">
        <v>468</v>
      </c>
      <c r="I133" s="17" t="n">
        <v>2</v>
      </c>
      <c r="J133" s="18" t="s">
        <v>469</v>
      </c>
      <c r="K133" s="18" t="s">
        <v>1134</v>
      </c>
      <c r="L133" s="19" t="n">
        <v>1418.87956419031</v>
      </c>
      <c r="M133" s="20" t="n">
        <v>174195604476</v>
      </c>
      <c r="N133" s="20" t="n">
        <v>0</v>
      </c>
      <c r="O133" s="21"/>
      <c r="P133" s="22" t="n">
        <v>0.711443119040022</v>
      </c>
      <c r="Q133" s="23" t="s">
        <v>139</v>
      </c>
      <c r="R133" s="24" t="s">
        <v>37</v>
      </c>
      <c r="S133" s="25" t="n">
        <v>91.11</v>
      </c>
      <c r="T133" s="26" t="n">
        <v>5.98658969701347E-008</v>
      </c>
      <c r="U133" s="24"/>
      <c r="V133" s="27"/>
      <c r="W133" s="28"/>
      <c r="X133" s="29" t="n">
        <v>0</v>
      </c>
    </row>
    <row r="134" customFormat="false" ht="18" hidden="false" customHeight="false" outlineLevel="0" collapsed="false">
      <c r="A134" s="8" t="s">
        <v>465</v>
      </c>
      <c r="B134" s="8" t="s">
        <v>466</v>
      </c>
      <c r="C134" s="8" t="s">
        <v>31</v>
      </c>
      <c r="D134" s="14" t="s">
        <v>467</v>
      </c>
      <c r="E134" s="15" t="n">
        <v>4</v>
      </c>
      <c r="F134" s="15" t="n">
        <v>1</v>
      </c>
      <c r="G134" s="15" t="n">
        <v>1</v>
      </c>
      <c r="H134" s="16" t="s">
        <v>468</v>
      </c>
      <c r="I134" s="17" t="n">
        <v>2</v>
      </c>
      <c r="J134" s="18" t="s">
        <v>469</v>
      </c>
      <c r="K134" s="18" t="s">
        <v>573</v>
      </c>
      <c r="L134" s="19" t="n">
        <v>1398.86552610438</v>
      </c>
      <c r="M134" s="20" t="n">
        <v>0</v>
      </c>
      <c r="N134" s="20" t="n">
        <v>7126903691</v>
      </c>
      <c r="O134" s="21"/>
      <c r="P134" s="22" t="n">
        <v>0.7516152664606</v>
      </c>
      <c r="Q134" s="23" t="s">
        <v>36</v>
      </c>
      <c r="R134" s="24"/>
      <c r="S134" s="25"/>
      <c r="T134" s="26"/>
      <c r="U134" s="24" t="s">
        <v>37</v>
      </c>
      <c r="V134" s="27" t="n">
        <v>85.37</v>
      </c>
      <c r="W134" s="28" t="n">
        <v>5.07768361133108E-007</v>
      </c>
      <c r="X134" s="29" t="n">
        <v>0</v>
      </c>
    </row>
    <row r="135" customFormat="false" ht="18" hidden="false" customHeight="false" outlineLevel="0" collapsed="false">
      <c r="A135" s="8" t="s">
        <v>191</v>
      </c>
      <c r="B135" s="8" t="s">
        <v>192</v>
      </c>
      <c r="C135" s="8" t="s">
        <v>31</v>
      </c>
      <c r="D135" s="14" t="s">
        <v>193</v>
      </c>
      <c r="E135" s="15" t="n">
        <v>1</v>
      </c>
      <c r="F135" s="15" t="n">
        <v>1</v>
      </c>
      <c r="G135" s="15" t="n">
        <v>1</v>
      </c>
      <c r="H135" s="16" t="s">
        <v>194</v>
      </c>
      <c r="I135" s="17" t="n">
        <v>2</v>
      </c>
      <c r="J135" s="18" t="s">
        <v>195</v>
      </c>
      <c r="K135" s="18" t="s">
        <v>196</v>
      </c>
      <c r="L135" s="19" t="n">
        <v>1143.66374387781</v>
      </c>
      <c r="M135" s="20" t="n">
        <v>316880633</v>
      </c>
      <c r="N135" s="20" t="n">
        <v>0</v>
      </c>
      <c r="O135" s="21"/>
      <c r="P135" s="22" t="n">
        <v>0.735577178621557</v>
      </c>
      <c r="Q135" s="23" t="s">
        <v>139</v>
      </c>
      <c r="R135" s="24" t="s">
        <v>37</v>
      </c>
      <c r="S135" s="25" t="n">
        <v>61.55</v>
      </c>
      <c r="T135" s="26" t="n">
        <v>0.000101232144721729</v>
      </c>
      <c r="U135" s="24"/>
      <c r="V135" s="27"/>
      <c r="W135" s="28"/>
      <c r="X135" s="29" t="n">
        <v>0</v>
      </c>
    </row>
    <row r="136" customFormat="false" ht="18" hidden="false" customHeight="false" outlineLevel="0" collapsed="false">
      <c r="A136" s="8" t="s">
        <v>274</v>
      </c>
      <c r="B136" s="8" t="s">
        <v>275</v>
      </c>
      <c r="C136" s="8" t="s">
        <v>31</v>
      </c>
      <c r="D136" s="14" t="s">
        <v>276</v>
      </c>
      <c r="E136" s="15" t="n">
        <v>5</v>
      </c>
      <c r="F136" s="15" t="n">
        <v>1</v>
      </c>
      <c r="G136" s="15" t="n">
        <v>1</v>
      </c>
      <c r="H136" s="16" t="s">
        <v>277</v>
      </c>
      <c r="I136" s="17" t="n">
        <v>35</v>
      </c>
      <c r="J136" s="18" t="s">
        <v>278</v>
      </c>
      <c r="K136" s="18" t="s">
        <v>279</v>
      </c>
      <c r="L136" s="19" t="n">
        <v>1406.73051633875</v>
      </c>
      <c r="M136" s="20" t="n">
        <v>0</v>
      </c>
      <c r="N136" s="20" t="n">
        <v>23614911767</v>
      </c>
      <c r="O136" s="21"/>
      <c r="P136" s="22" t="n">
        <v>0.737092476206631</v>
      </c>
      <c r="Q136" s="23" t="s">
        <v>69</v>
      </c>
      <c r="R136" s="24"/>
      <c r="S136" s="25"/>
      <c r="T136" s="26"/>
      <c r="U136" s="24" t="s">
        <v>37</v>
      </c>
      <c r="V136" s="27" t="n">
        <v>87.79</v>
      </c>
      <c r="W136" s="28" t="n">
        <v>2.64482611408857E-007</v>
      </c>
      <c r="X136" s="29" t="n">
        <v>0</v>
      </c>
    </row>
    <row r="137" customFormat="false" ht="18" hidden="false" customHeight="false" outlineLevel="0" collapsed="false">
      <c r="A137" s="8" t="s">
        <v>888</v>
      </c>
      <c r="B137" s="8" t="s">
        <v>889</v>
      </c>
      <c r="C137" s="8" t="s">
        <v>31</v>
      </c>
      <c r="D137" s="14" t="s">
        <v>890</v>
      </c>
      <c r="E137" s="15" t="n">
        <v>3</v>
      </c>
      <c r="F137" s="15" t="n">
        <v>1</v>
      </c>
      <c r="G137" s="15" t="n">
        <v>1</v>
      </c>
      <c r="H137" s="16" t="s">
        <v>891</v>
      </c>
      <c r="I137" s="17" t="n">
        <v>29</v>
      </c>
      <c r="J137" s="18" t="s">
        <v>892</v>
      </c>
      <c r="K137" s="18" t="s">
        <v>893</v>
      </c>
      <c r="L137" s="19" t="n">
        <v>1590.85148801844</v>
      </c>
      <c r="M137" s="20" t="n">
        <v>0</v>
      </c>
      <c r="N137" s="20" t="n">
        <v>2173212604</v>
      </c>
      <c r="O137" s="21" t="s">
        <v>44</v>
      </c>
      <c r="P137" s="22" t="n">
        <v>0.0889907826839035</v>
      </c>
      <c r="Q137" s="23" t="s">
        <v>36</v>
      </c>
      <c r="R137" s="24"/>
      <c r="S137" s="25"/>
      <c r="T137" s="26"/>
      <c r="U137" s="24" t="s">
        <v>37</v>
      </c>
      <c r="V137" s="27" t="n">
        <v>106.3</v>
      </c>
      <c r="W137" s="28" t="n">
        <v>5.11041881739744E-009</v>
      </c>
      <c r="X137" s="29" t="n">
        <v>0</v>
      </c>
    </row>
    <row r="138" customFormat="false" ht="18" hidden="false" customHeight="false" outlineLevel="0" collapsed="false">
      <c r="A138" s="8" t="s">
        <v>317</v>
      </c>
      <c r="B138" s="8" t="s">
        <v>318</v>
      </c>
      <c r="C138" s="8" t="s">
        <v>31</v>
      </c>
      <c r="D138" s="14" t="s">
        <v>319</v>
      </c>
      <c r="E138" s="15" t="n">
        <v>1</v>
      </c>
      <c r="F138" s="15" t="n">
        <v>1</v>
      </c>
      <c r="G138" s="15" t="n">
        <v>1</v>
      </c>
      <c r="H138" s="16" t="s">
        <v>320</v>
      </c>
      <c r="I138" s="17" t="n">
        <v>29</v>
      </c>
      <c r="J138" s="18" t="s">
        <v>321</v>
      </c>
      <c r="K138" s="18" t="s">
        <v>43</v>
      </c>
      <c r="L138" s="19" t="n">
        <v>1982.8354968075</v>
      </c>
      <c r="M138" s="20" t="n">
        <v>0</v>
      </c>
      <c r="N138" s="20" t="n">
        <v>38735585.5</v>
      </c>
      <c r="O138" s="21"/>
      <c r="P138" s="22" t="n">
        <v>0.513270588277906</v>
      </c>
      <c r="Q138" s="23" t="s">
        <v>36</v>
      </c>
      <c r="R138" s="24"/>
      <c r="S138" s="25"/>
      <c r="T138" s="26"/>
      <c r="U138" s="24" t="s">
        <v>37</v>
      </c>
      <c r="V138" s="27" t="n">
        <v>85.75</v>
      </c>
      <c r="W138" s="28" t="n">
        <v>2.63411780920082E-008</v>
      </c>
      <c r="X138" s="29" t="n">
        <v>0</v>
      </c>
    </row>
    <row r="139" customFormat="false" ht="18" hidden="false" customHeight="false" outlineLevel="0" collapsed="false">
      <c r="A139" s="8" t="s">
        <v>333</v>
      </c>
      <c r="B139" s="8" t="s">
        <v>334</v>
      </c>
      <c r="C139" s="8" t="s">
        <v>31</v>
      </c>
      <c r="D139" s="14" t="s">
        <v>339</v>
      </c>
      <c r="E139" s="15" t="n">
        <v>23</v>
      </c>
      <c r="F139" s="15" t="n">
        <v>1</v>
      </c>
      <c r="G139" s="15" t="n">
        <v>1</v>
      </c>
      <c r="H139" s="16" t="s">
        <v>336</v>
      </c>
      <c r="I139" s="17" t="n">
        <v>44</v>
      </c>
      <c r="J139" s="18" t="s">
        <v>337</v>
      </c>
      <c r="K139" s="18" t="s">
        <v>340</v>
      </c>
      <c r="L139" s="19" t="n">
        <v>1439.83732786219</v>
      </c>
      <c r="M139" s="20" t="n">
        <v>0</v>
      </c>
      <c r="N139" s="20" t="n">
        <v>189522061156</v>
      </c>
      <c r="O139" s="21" t="s">
        <v>44</v>
      </c>
      <c r="P139" s="22" t="n">
        <v>0.0748066053859609</v>
      </c>
      <c r="Q139" s="23" t="s">
        <v>104</v>
      </c>
      <c r="R139" s="24"/>
      <c r="S139" s="25"/>
      <c r="T139" s="26"/>
      <c r="U139" s="24" t="s">
        <v>37</v>
      </c>
      <c r="V139" s="27" t="n">
        <v>105.76</v>
      </c>
      <c r="W139" s="28" t="n">
        <v>5.86269638362299E-009</v>
      </c>
      <c r="X139" s="29" t="n">
        <v>0</v>
      </c>
    </row>
    <row r="140" customFormat="false" ht="18" hidden="false" customHeight="false" outlineLevel="0" collapsed="false">
      <c r="A140" s="8" t="s">
        <v>291</v>
      </c>
      <c r="B140" s="8" t="s">
        <v>292</v>
      </c>
      <c r="C140" s="8" t="s">
        <v>31</v>
      </c>
      <c r="D140" s="14" t="s">
        <v>293</v>
      </c>
      <c r="E140" s="15" t="n">
        <v>1</v>
      </c>
      <c r="F140" s="15" t="n">
        <v>1</v>
      </c>
      <c r="G140" s="15" t="n">
        <v>1</v>
      </c>
      <c r="H140" s="16" t="s">
        <v>294</v>
      </c>
      <c r="I140" s="17" t="n">
        <v>1</v>
      </c>
      <c r="J140" s="18" t="s">
        <v>295</v>
      </c>
      <c r="K140" s="18" t="s">
        <v>1224</v>
      </c>
      <c r="L140" s="19" t="n">
        <v>2994.67233638844</v>
      </c>
      <c r="M140" s="20" t="n">
        <v>1108153421</v>
      </c>
      <c r="N140" s="20" t="n">
        <v>0</v>
      </c>
      <c r="O140" s="21"/>
      <c r="P140" s="22" t="n">
        <v>0.596678821786834</v>
      </c>
      <c r="Q140" s="23" t="s">
        <v>139</v>
      </c>
      <c r="R140" s="24" t="s">
        <v>37</v>
      </c>
      <c r="S140" s="25" t="n">
        <v>84.2</v>
      </c>
      <c r="T140" s="26" t="n">
        <v>1.26051794350082E-006</v>
      </c>
      <c r="U140" s="24"/>
      <c r="V140" s="27"/>
      <c r="W140" s="28"/>
      <c r="X140" s="29" t="n">
        <v>0</v>
      </c>
    </row>
    <row r="141" customFormat="false" ht="18" hidden="false" customHeight="false" outlineLevel="0" collapsed="false">
      <c r="A141" s="8" t="s">
        <v>618</v>
      </c>
      <c r="B141" s="8" t="s">
        <v>619</v>
      </c>
      <c r="C141" s="8" t="s">
        <v>31</v>
      </c>
      <c r="D141" s="14" t="s">
        <v>620</v>
      </c>
      <c r="E141" s="15" t="n">
        <v>4</v>
      </c>
      <c r="F141" s="15" t="n">
        <v>1</v>
      </c>
      <c r="G141" s="15" t="n">
        <v>1</v>
      </c>
      <c r="H141" s="16" t="s">
        <v>621</v>
      </c>
      <c r="I141" s="17" t="n">
        <v>27</v>
      </c>
      <c r="J141" s="18" t="s">
        <v>622</v>
      </c>
      <c r="K141" s="18" t="s">
        <v>623</v>
      </c>
      <c r="L141" s="19" t="n">
        <v>2635.44430904469</v>
      </c>
      <c r="M141" s="20" t="n">
        <v>0</v>
      </c>
      <c r="N141" s="20" t="n">
        <v>25531386657.5</v>
      </c>
      <c r="O141" s="21"/>
      <c r="P141" s="22" t="n">
        <v>0.454607089843934</v>
      </c>
      <c r="Q141" s="23" t="s">
        <v>69</v>
      </c>
      <c r="R141" s="24"/>
      <c r="S141" s="25"/>
      <c r="T141" s="26"/>
      <c r="U141" s="24" t="s">
        <v>37</v>
      </c>
      <c r="V141" s="27" t="n">
        <v>85.27</v>
      </c>
      <c r="W141" s="28" t="n">
        <v>1.37201820685345E-006</v>
      </c>
      <c r="X141" s="29" t="n">
        <v>0</v>
      </c>
    </row>
    <row r="142" customFormat="false" ht="18" hidden="false" customHeight="false" outlineLevel="0" collapsed="false">
      <c r="A142" s="8" t="s">
        <v>486</v>
      </c>
      <c r="B142" s="8" t="s">
        <v>487</v>
      </c>
      <c r="C142" s="8" t="s">
        <v>31</v>
      </c>
      <c r="D142" s="14" t="s">
        <v>488</v>
      </c>
      <c r="E142" s="15" t="n">
        <v>3</v>
      </c>
      <c r="F142" s="15" t="n">
        <v>1</v>
      </c>
      <c r="G142" s="15" t="n">
        <v>1</v>
      </c>
      <c r="H142" s="16" t="s">
        <v>489</v>
      </c>
      <c r="I142" s="17" t="n">
        <v>1</v>
      </c>
      <c r="J142" s="18" t="s">
        <v>490</v>
      </c>
      <c r="K142" s="18" t="s">
        <v>1225</v>
      </c>
      <c r="L142" s="19" t="n">
        <v>3032.58578853688</v>
      </c>
      <c r="M142" s="20" t="n">
        <v>698000814</v>
      </c>
      <c r="N142" s="20" t="n">
        <v>0</v>
      </c>
      <c r="O142" s="21"/>
      <c r="P142" s="22" t="n">
        <v>0.551791829386114</v>
      </c>
      <c r="Q142" s="23" t="s">
        <v>471</v>
      </c>
      <c r="R142" s="24" t="s">
        <v>37</v>
      </c>
      <c r="S142" s="25" t="n">
        <v>71.25</v>
      </c>
      <c r="T142" s="26" t="n">
        <v>2.57963608010365E-005</v>
      </c>
      <c r="U142" s="24"/>
      <c r="V142" s="27"/>
      <c r="W142" s="28"/>
      <c r="X142" s="29" t="n">
        <v>0</v>
      </c>
    </row>
    <row r="143" customFormat="false" ht="18" hidden="false" customHeight="false" outlineLevel="0" collapsed="false">
      <c r="A143" s="8" t="s">
        <v>840</v>
      </c>
      <c r="B143" s="8" t="s">
        <v>841</v>
      </c>
      <c r="C143" s="8" t="s">
        <v>31</v>
      </c>
      <c r="D143" s="14" t="s">
        <v>1226</v>
      </c>
      <c r="E143" s="15" t="n">
        <v>1</v>
      </c>
      <c r="F143" s="15" t="n">
        <v>2</v>
      </c>
      <c r="G143" s="15" t="n">
        <v>2</v>
      </c>
      <c r="H143" s="16" t="s">
        <v>843</v>
      </c>
      <c r="I143" s="17" t="n">
        <v>2</v>
      </c>
      <c r="J143" s="18" t="s">
        <v>844</v>
      </c>
      <c r="K143" s="18" t="s">
        <v>1227</v>
      </c>
      <c r="L143" s="19" t="n">
        <v>1597.12460689625</v>
      </c>
      <c r="M143" s="20" t="n">
        <v>0</v>
      </c>
      <c r="N143" s="20" t="n">
        <v>284219054</v>
      </c>
      <c r="O143" s="21"/>
      <c r="P143" s="22"/>
      <c r="Q143" s="23"/>
      <c r="R143" s="24"/>
      <c r="S143" s="25"/>
      <c r="T143" s="26"/>
      <c r="U143" s="24" t="s">
        <v>37</v>
      </c>
      <c r="V143" s="27" t="n">
        <v>54.76</v>
      </c>
      <c r="W143" s="28" t="n">
        <v>7.48596889658497E-005</v>
      </c>
      <c r="X143" s="29" t="n">
        <v>0</v>
      </c>
    </row>
    <row r="144" customFormat="false" ht="18" hidden="false" customHeight="false" outlineLevel="0" collapsed="false">
      <c r="A144" s="8" t="s">
        <v>280</v>
      </c>
      <c r="B144" s="8" t="s">
        <v>281</v>
      </c>
      <c r="C144" s="8" t="s">
        <v>31</v>
      </c>
      <c r="D144" s="14" t="s">
        <v>1228</v>
      </c>
      <c r="E144" s="15" t="n">
        <v>1</v>
      </c>
      <c r="F144" s="15" t="n">
        <v>1</v>
      </c>
      <c r="G144" s="15" t="n">
        <v>1</v>
      </c>
      <c r="H144" s="16" t="s">
        <v>283</v>
      </c>
      <c r="I144" s="17" t="n">
        <v>54</v>
      </c>
      <c r="J144" s="18" t="s">
        <v>284</v>
      </c>
      <c r="K144" s="18" t="s">
        <v>1229</v>
      </c>
      <c r="L144" s="19" t="n">
        <v>1397.88701047938</v>
      </c>
      <c r="M144" s="20" t="n">
        <v>41188164</v>
      </c>
      <c r="N144" s="20" t="n">
        <v>0</v>
      </c>
      <c r="O144" s="21"/>
      <c r="P144" s="22" t="n">
        <v>0.602719205715596</v>
      </c>
      <c r="Q144" s="23" t="s">
        <v>139</v>
      </c>
      <c r="R144" s="24" t="s">
        <v>37</v>
      </c>
      <c r="S144" s="25" t="n">
        <v>47.15</v>
      </c>
      <c r="T144" s="26" t="n">
        <v>0.0014254046733047</v>
      </c>
      <c r="U144" s="24"/>
      <c r="V144" s="27"/>
      <c r="W144" s="28"/>
      <c r="X144" s="29" t="n">
        <v>0</v>
      </c>
    </row>
    <row r="145" customFormat="false" ht="18" hidden="false" customHeight="false" outlineLevel="0" collapsed="false">
      <c r="A145" s="8" t="s">
        <v>280</v>
      </c>
      <c r="B145" s="8" t="s">
        <v>281</v>
      </c>
      <c r="C145" s="8" t="s">
        <v>31</v>
      </c>
      <c r="D145" s="14" t="s">
        <v>1228</v>
      </c>
      <c r="E145" s="15" t="n">
        <v>4</v>
      </c>
      <c r="F145" s="15" t="n">
        <v>1</v>
      </c>
      <c r="G145" s="15" t="n">
        <v>1</v>
      </c>
      <c r="H145" s="16" t="s">
        <v>283</v>
      </c>
      <c r="I145" s="17" t="n">
        <v>54</v>
      </c>
      <c r="J145" s="18" t="s">
        <v>284</v>
      </c>
      <c r="K145" s="18" t="s">
        <v>1230</v>
      </c>
      <c r="L145" s="19" t="n">
        <v>1371.83415403406</v>
      </c>
      <c r="M145" s="20" t="n">
        <v>0</v>
      </c>
      <c r="N145" s="20" t="n">
        <v>112170913724</v>
      </c>
      <c r="O145" s="21"/>
      <c r="P145" s="22" t="n">
        <v>0.67375517416671</v>
      </c>
      <c r="Q145" s="23" t="s">
        <v>69</v>
      </c>
      <c r="R145" s="24"/>
      <c r="S145" s="25"/>
      <c r="T145" s="26"/>
      <c r="U145" s="24" t="s">
        <v>37</v>
      </c>
      <c r="V145" s="27" t="n">
        <v>86.95</v>
      </c>
      <c r="W145" s="28" t="n">
        <v>4.1154490155467E-007</v>
      </c>
      <c r="X145" s="29" t="n">
        <v>0</v>
      </c>
    </row>
    <row r="146" customFormat="false" ht="18" hidden="false" customHeight="false" outlineLevel="0" collapsed="false">
      <c r="A146" s="8" t="s">
        <v>280</v>
      </c>
      <c r="B146" s="8" t="s">
        <v>281</v>
      </c>
      <c r="C146" s="8" t="s">
        <v>31</v>
      </c>
      <c r="D146" s="14" t="s">
        <v>282</v>
      </c>
      <c r="E146" s="15" t="n">
        <v>2</v>
      </c>
      <c r="F146" s="15" t="n">
        <v>1</v>
      </c>
      <c r="G146" s="15" t="n">
        <v>1</v>
      </c>
      <c r="H146" s="16" t="s">
        <v>283</v>
      </c>
      <c r="I146" s="17" t="n">
        <v>55</v>
      </c>
      <c r="J146" s="18" t="s">
        <v>284</v>
      </c>
      <c r="K146" s="18" t="s">
        <v>1231</v>
      </c>
      <c r="L146" s="19" t="n">
        <v>1276.86015501063</v>
      </c>
      <c r="M146" s="20" t="n">
        <v>0</v>
      </c>
      <c r="N146" s="20" t="n">
        <v>74032905.21875</v>
      </c>
      <c r="O146" s="21"/>
      <c r="P146" s="22" t="n">
        <v>0.48994886502514</v>
      </c>
      <c r="Q146" s="23" t="s">
        <v>36</v>
      </c>
      <c r="R146" s="24"/>
      <c r="S146" s="25"/>
      <c r="T146" s="26"/>
      <c r="U146" s="24" t="s">
        <v>37</v>
      </c>
      <c r="V146" s="27" t="n">
        <v>82.03</v>
      </c>
      <c r="W146" s="28" t="n">
        <v>4.60874497466503E-007</v>
      </c>
      <c r="X146" s="29" t="n">
        <v>0</v>
      </c>
    </row>
    <row r="147" customFormat="false" ht="18" hidden="false" customHeight="false" outlineLevel="0" collapsed="false">
      <c r="A147" s="8" t="s">
        <v>1232</v>
      </c>
      <c r="B147" s="8" t="s">
        <v>221</v>
      </c>
      <c r="C147" s="8" t="s">
        <v>31</v>
      </c>
      <c r="D147" s="14" t="s">
        <v>1233</v>
      </c>
      <c r="E147" s="15" t="n">
        <v>1</v>
      </c>
      <c r="F147" s="15" t="n">
        <v>1</v>
      </c>
      <c r="G147" s="15" t="n">
        <v>1</v>
      </c>
      <c r="H147" s="16" t="s">
        <v>1234</v>
      </c>
      <c r="I147" s="17" t="n">
        <v>2</v>
      </c>
      <c r="J147" s="18" t="s">
        <v>1235</v>
      </c>
      <c r="K147" s="18" t="s">
        <v>303</v>
      </c>
      <c r="L147" s="19" t="n">
        <v>880.573228741094</v>
      </c>
      <c r="M147" s="20" t="n">
        <v>526441911</v>
      </c>
      <c r="N147" s="20" t="n">
        <v>0</v>
      </c>
      <c r="O147" s="21"/>
      <c r="P147" s="22" t="n">
        <v>0.958915952401796</v>
      </c>
      <c r="Q147" s="23" t="s">
        <v>139</v>
      </c>
      <c r="R147" s="24" t="s">
        <v>37</v>
      </c>
      <c r="S147" s="25" t="n">
        <v>51.87</v>
      </c>
      <c r="T147" s="26" t="n">
        <v>0.000225269937703881</v>
      </c>
      <c r="U147" s="24"/>
      <c r="V147" s="27"/>
      <c r="W147" s="28"/>
      <c r="X147" s="29" t="n">
        <v>0</v>
      </c>
    </row>
    <row r="148" customFormat="false" ht="18" hidden="false" customHeight="false" outlineLevel="0" collapsed="false">
      <c r="A148" s="8" t="s">
        <v>715</v>
      </c>
      <c r="B148" s="8" t="s">
        <v>215</v>
      </c>
      <c r="C148" s="8" t="s">
        <v>31</v>
      </c>
      <c r="D148" s="14" t="s">
        <v>720</v>
      </c>
      <c r="E148" s="15" t="n">
        <v>1</v>
      </c>
      <c r="F148" s="15" t="n">
        <v>1</v>
      </c>
      <c r="G148" s="15" t="n">
        <v>1</v>
      </c>
      <c r="H148" s="16" t="s">
        <v>717</v>
      </c>
      <c r="I148" s="17" t="n">
        <v>30</v>
      </c>
      <c r="J148" s="18" t="s">
        <v>718</v>
      </c>
      <c r="K148" s="18" t="s">
        <v>1236</v>
      </c>
      <c r="L148" s="19" t="n">
        <v>1825.14433469813</v>
      </c>
      <c r="M148" s="20" t="n">
        <v>0</v>
      </c>
      <c r="N148" s="20" t="n">
        <v>645818664.5</v>
      </c>
      <c r="O148" s="21" t="s">
        <v>68</v>
      </c>
      <c r="P148" s="22" t="n">
        <v>100</v>
      </c>
      <c r="Q148" s="23" t="s">
        <v>36</v>
      </c>
      <c r="R148" s="24"/>
      <c r="S148" s="25"/>
      <c r="T148" s="26"/>
      <c r="U148" s="24" t="s">
        <v>37</v>
      </c>
      <c r="V148" s="27" t="n">
        <v>75.92</v>
      </c>
      <c r="W148" s="28" t="n">
        <v>4.40716419019497E-006</v>
      </c>
      <c r="X148" s="29" t="n">
        <v>0</v>
      </c>
    </row>
    <row r="149" customFormat="false" ht="18" hidden="false" customHeight="false" outlineLevel="0" collapsed="false">
      <c r="A149" s="8" t="s">
        <v>628</v>
      </c>
      <c r="B149" s="8" t="s">
        <v>221</v>
      </c>
      <c r="C149" s="8" t="s">
        <v>31</v>
      </c>
      <c r="D149" s="14" t="s">
        <v>633</v>
      </c>
      <c r="E149" s="15" t="n">
        <v>1</v>
      </c>
      <c r="F149" s="15" t="n">
        <v>1</v>
      </c>
      <c r="G149" s="15" t="n">
        <v>1</v>
      </c>
      <c r="H149" s="16" t="s">
        <v>630</v>
      </c>
      <c r="I149" s="17" t="n">
        <v>26</v>
      </c>
      <c r="J149" s="18" t="s">
        <v>631</v>
      </c>
      <c r="K149" s="18" t="s">
        <v>634</v>
      </c>
      <c r="L149" s="19" t="n">
        <v>2222.018113995</v>
      </c>
      <c r="M149" s="20" t="n">
        <v>0</v>
      </c>
      <c r="N149" s="20" t="n">
        <v>28384666.5</v>
      </c>
      <c r="O149" s="21"/>
      <c r="P149" s="22" t="n">
        <v>1.18300407898046</v>
      </c>
      <c r="Q149" s="23" t="s">
        <v>36</v>
      </c>
      <c r="R149" s="24"/>
      <c r="S149" s="25"/>
      <c r="T149" s="26"/>
      <c r="U149" s="24" t="s">
        <v>37</v>
      </c>
      <c r="V149" s="27" t="n">
        <v>73.64</v>
      </c>
      <c r="W149" s="28" t="n">
        <v>2.18203227757162E-006</v>
      </c>
      <c r="X149" s="29" t="n">
        <v>0</v>
      </c>
    </row>
    <row r="150" customFormat="false" ht="18" hidden="false" customHeight="false" outlineLevel="0" collapsed="false">
      <c r="A150" s="8" t="s">
        <v>628</v>
      </c>
      <c r="B150" s="8" t="s">
        <v>221</v>
      </c>
      <c r="C150" s="8" t="s">
        <v>31</v>
      </c>
      <c r="D150" s="14" t="s">
        <v>635</v>
      </c>
      <c r="E150" s="15" t="n">
        <v>2</v>
      </c>
      <c r="F150" s="15" t="n">
        <v>1</v>
      </c>
      <c r="G150" s="15" t="n">
        <v>1</v>
      </c>
      <c r="H150" s="16" t="s">
        <v>630</v>
      </c>
      <c r="I150" s="17" t="n">
        <v>27</v>
      </c>
      <c r="J150" s="18" t="s">
        <v>631</v>
      </c>
      <c r="K150" s="18" t="s">
        <v>340</v>
      </c>
      <c r="L150" s="19" t="n">
        <v>2061.98369016688</v>
      </c>
      <c r="M150" s="20" t="n">
        <v>0</v>
      </c>
      <c r="N150" s="20" t="n">
        <v>303709646.5</v>
      </c>
      <c r="O150" s="21"/>
      <c r="P150" s="22" t="n">
        <v>0.55360287672208</v>
      </c>
      <c r="Q150" s="23" t="s">
        <v>69</v>
      </c>
      <c r="R150" s="24"/>
      <c r="S150" s="25"/>
      <c r="T150" s="26"/>
      <c r="U150" s="24" t="s">
        <v>37</v>
      </c>
      <c r="V150" s="27" t="n">
        <v>76.75</v>
      </c>
      <c r="W150" s="28" t="n">
        <v>1.98033923032694E-006</v>
      </c>
      <c r="X150" s="29" t="n">
        <v>0</v>
      </c>
    </row>
    <row r="151" customFormat="false" ht="18" hidden="false" customHeight="false" outlineLevel="0" collapsed="false">
      <c r="A151" s="8" t="s">
        <v>697</v>
      </c>
      <c r="B151" s="8" t="s">
        <v>698</v>
      </c>
      <c r="C151" s="8" t="s">
        <v>31</v>
      </c>
      <c r="D151" s="14" t="s">
        <v>699</v>
      </c>
      <c r="E151" s="15" t="n">
        <v>23</v>
      </c>
      <c r="F151" s="15" t="n">
        <v>1</v>
      </c>
      <c r="G151" s="15" t="n">
        <v>1</v>
      </c>
      <c r="H151" s="16" t="s">
        <v>700</v>
      </c>
      <c r="I151" s="17" t="n">
        <v>34</v>
      </c>
      <c r="J151" s="18" t="s">
        <v>701</v>
      </c>
      <c r="K151" s="18" t="s">
        <v>412</v>
      </c>
      <c r="L151" s="19" t="n">
        <v>2080.10649290125</v>
      </c>
      <c r="M151" s="20" t="n">
        <v>0</v>
      </c>
      <c r="N151" s="20" t="n">
        <v>30728724352</v>
      </c>
      <c r="O151" s="21"/>
      <c r="P151" s="22" t="n">
        <v>0.850918069792003</v>
      </c>
      <c r="Q151" s="23" t="s">
        <v>341</v>
      </c>
      <c r="R151" s="24"/>
      <c r="S151" s="25"/>
      <c r="T151" s="26"/>
      <c r="U151" s="24" t="s">
        <v>37</v>
      </c>
      <c r="V151" s="27" t="n">
        <v>137.24</v>
      </c>
      <c r="W151" s="28" t="n">
        <v>5.73854970557818E-012</v>
      </c>
      <c r="X151" s="29" t="n">
        <v>0</v>
      </c>
    </row>
    <row r="152" customFormat="false" ht="18" hidden="false" customHeight="false" outlineLevel="0" collapsed="false">
      <c r="A152" s="8" t="s">
        <v>669</v>
      </c>
      <c r="B152" s="8" t="s">
        <v>221</v>
      </c>
      <c r="C152" s="8" t="s">
        <v>31</v>
      </c>
      <c r="D152" s="14" t="s">
        <v>670</v>
      </c>
      <c r="E152" s="15" t="n">
        <v>2</v>
      </c>
      <c r="F152" s="15" t="n">
        <v>1</v>
      </c>
      <c r="G152" s="15" t="n">
        <v>1</v>
      </c>
      <c r="H152" s="16" t="s">
        <v>671</v>
      </c>
      <c r="I152" s="17" t="n">
        <v>26</v>
      </c>
      <c r="J152" s="18" t="s">
        <v>672</v>
      </c>
      <c r="K152" s="18" t="s">
        <v>893</v>
      </c>
      <c r="L152" s="19" t="n">
        <v>1552.91240110438</v>
      </c>
      <c r="M152" s="20" t="n">
        <v>0</v>
      </c>
      <c r="N152" s="20" t="n">
        <v>361596276</v>
      </c>
      <c r="O152" s="21"/>
      <c r="P152" s="22" t="n">
        <v>1.01215375625163</v>
      </c>
      <c r="Q152" s="23" t="s">
        <v>36</v>
      </c>
      <c r="R152" s="24"/>
      <c r="S152" s="25"/>
      <c r="T152" s="26"/>
      <c r="U152" s="24" t="s">
        <v>37</v>
      </c>
      <c r="V152" s="27" t="n">
        <v>109.25</v>
      </c>
      <c r="W152" s="28" t="n">
        <v>2.52437873107623E-009</v>
      </c>
      <c r="X152" s="29" t="n">
        <v>0</v>
      </c>
    </row>
    <row r="153" customFormat="false" ht="18" hidden="false" customHeight="false" outlineLevel="0" collapsed="false">
      <c r="A153" s="8" t="s">
        <v>45</v>
      </c>
      <c r="B153" s="8" t="s">
        <v>46</v>
      </c>
      <c r="C153" s="8" t="s">
        <v>31</v>
      </c>
      <c r="D153" s="14" t="s">
        <v>47</v>
      </c>
      <c r="E153" s="15" t="n">
        <v>1</v>
      </c>
      <c r="F153" s="15" t="n">
        <v>1</v>
      </c>
      <c r="G153" s="15" t="n">
        <v>1</v>
      </c>
      <c r="H153" s="16" t="s">
        <v>48</v>
      </c>
      <c r="I153" s="17" t="n">
        <v>89</v>
      </c>
      <c r="J153" s="18" t="s">
        <v>49</v>
      </c>
      <c r="K153" s="18" t="s">
        <v>43</v>
      </c>
      <c r="L153" s="19" t="n">
        <v>1266.59538450281</v>
      </c>
      <c r="M153" s="20" t="n">
        <v>0</v>
      </c>
      <c r="N153" s="20" t="n">
        <v>309795752</v>
      </c>
      <c r="O153" s="21"/>
      <c r="P153" s="22" t="n">
        <v>1.18865351000681</v>
      </c>
      <c r="Q153" s="23" t="s">
        <v>36</v>
      </c>
      <c r="R153" s="24"/>
      <c r="S153" s="25"/>
      <c r="T153" s="26"/>
      <c r="U153" s="24" t="s">
        <v>37</v>
      </c>
      <c r="V153" s="27" t="n">
        <v>58.17</v>
      </c>
      <c r="W153" s="28" t="n">
        <v>8.39753067342307E-005</v>
      </c>
      <c r="X153" s="29" t="n">
        <v>0</v>
      </c>
    </row>
    <row r="154" customFormat="false" ht="18" hidden="false" customHeight="false" outlineLevel="0" collapsed="false">
      <c r="A154" s="8" t="s">
        <v>1237</v>
      </c>
      <c r="B154" s="8" t="s">
        <v>1238</v>
      </c>
      <c r="C154" s="8" t="s">
        <v>31</v>
      </c>
      <c r="D154" s="14" t="s">
        <v>1239</v>
      </c>
      <c r="E154" s="15" t="n">
        <v>1</v>
      </c>
      <c r="F154" s="15" t="n">
        <v>1</v>
      </c>
      <c r="G154" s="15" t="n">
        <v>1</v>
      </c>
      <c r="H154" s="16" t="s">
        <v>1240</v>
      </c>
      <c r="I154" s="17" t="n">
        <v>30</v>
      </c>
      <c r="J154" s="18" t="s">
        <v>1241</v>
      </c>
      <c r="K154" s="18" t="s">
        <v>1242</v>
      </c>
      <c r="L154" s="19" t="n">
        <v>1516.74614133875</v>
      </c>
      <c r="M154" s="20" t="n">
        <v>305445467</v>
      </c>
      <c r="N154" s="20" t="n">
        <v>0</v>
      </c>
      <c r="O154" s="21"/>
      <c r="P154" s="22" t="n">
        <v>0.926500415405679</v>
      </c>
      <c r="Q154" s="23" t="s">
        <v>139</v>
      </c>
      <c r="R154" s="24" t="s">
        <v>37</v>
      </c>
      <c r="S154" s="25" t="n">
        <v>73.73</v>
      </c>
      <c r="T154" s="26" t="n">
        <v>4.35716790581953E-006</v>
      </c>
      <c r="U154" s="24"/>
      <c r="V154" s="27"/>
      <c r="W154" s="28"/>
      <c r="X154" s="29" t="n">
        <v>0</v>
      </c>
    </row>
    <row r="155" customFormat="false" ht="18" hidden="false" customHeight="false" outlineLevel="0" collapsed="false">
      <c r="A155" s="8" t="s">
        <v>1237</v>
      </c>
      <c r="B155" s="8" t="s">
        <v>1238</v>
      </c>
      <c r="C155" s="8" t="s">
        <v>31</v>
      </c>
      <c r="D155" s="14" t="s">
        <v>1239</v>
      </c>
      <c r="E155" s="15" t="n">
        <v>12</v>
      </c>
      <c r="F155" s="15" t="n">
        <v>1</v>
      </c>
      <c r="G155" s="15" t="n">
        <v>1</v>
      </c>
      <c r="H155" s="16" t="s">
        <v>1240</v>
      </c>
      <c r="I155" s="17" t="n">
        <v>30</v>
      </c>
      <c r="J155" s="18" t="s">
        <v>1241</v>
      </c>
      <c r="K155" s="18" t="s">
        <v>239</v>
      </c>
      <c r="L155" s="19" t="n">
        <v>1502.7690905575</v>
      </c>
      <c r="M155" s="20" t="n">
        <v>0</v>
      </c>
      <c r="N155" s="20" t="n">
        <v>41500081740</v>
      </c>
      <c r="O155" s="21"/>
      <c r="P155" s="22" t="n">
        <v>0.422503446559406</v>
      </c>
      <c r="Q155" s="23" t="s">
        <v>69</v>
      </c>
      <c r="R155" s="24"/>
      <c r="S155" s="25"/>
      <c r="T155" s="26"/>
      <c r="U155" s="24" t="s">
        <v>37</v>
      </c>
      <c r="V155" s="27" t="n">
        <v>105.54</v>
      </c>
      <c r="W155" s="28" t="n">
        <v>4.23070391947455E-009</v>
      </c>
      <c r="X155" s="29" t="n">
        <v>0</v>
      </c>
    </row>
    <row r="156" customFormat="false" ht="18" hidden="false" customHeight="false" outlineLevel="0" collapsed="false">
      <c r="A156" s="8" t="s">
        <v>686</v>
      </c>
      <c r="B156" s="8" t="s">
        <v>687</v>
      </c>
      <c r="C156" s="8" t="s">
        <v>31</v>
      </c>
      <c r="D156" s="14" t="s">
        <v>688</v>
      </c>
      <c r="E156" s="15" t="n">
        <v>13</v>
      </c>
      <c r="F156" s="15" t="n">
        <v>1</v>
      </c>
      <c r="G156" s="15" t="n">
        <v>1</v>
      </c>
      <c r="H156" s="16" t="s">
        <v>689</v>
      </c>
      <c r="I156" s="17" t="n">
        <v>2</v>
      </c>
      <c r="J156" s="18" t="s">
        <v>690</v>
      </c>
      <c r="K156" s="18" t="s">
        <v>691</v>
      </c>
      <c r="L156" s="19" t="n">
        <v>2129.10551633875</v>
      </c>
      <c r="M156" s="20" t="n">
        <v>93980099429</v>
      </c>
      <c r="N156" s="20" t="n">
        <v>0</v>
      </c>
      <c r="O156" s="21"/>
      <c r="P156" s="22" t="n">
        <v>0.747680898221281</v>
      </c>
      <c r="Q156" s="23" t="s">
        <v>139</v>
      </c>
      <c r="R156" s="24" t="s">
        <v>37</v>
      </c>
      <c r="S156" s="25" t="n">
        <v>81.72</v>
      </c>
      <c r="T156" s="26" t="n">
        <v>1.46103232079325E-006</v>
      </c>
      <c r="U156" s="24"/>
      <c r="V156" s="27"/>
      <c r="W156" s="28"/>
      <c r="X156" s="29" t="n">
        <v>0</v>
      </c>
    </row>
    <row r="157" customFormat="false" ht="18" hidden="false" customHeight="false" outlineLevel="0" collapsed="false">
      <c r="A157" s="8" t="s">
        <v>939</v>
      </c>
      <c r="B157" s="8" t="s">
        <v>940</v>
      </c>
      <c r="C157" s="8" t="s">
        <v>31</v>
      </c>
      <c r="D157" s="14" t="s">
        <v>941</v>
      </c>
      <c r="E157" s="15" t="n">
        <v>3</v>
      </c>
      <c r="F157" s="15" t="n">
        <v>1</v>
      </c>
      <c r="G157" s="15" t="n">
        <v>1</v>
      </c>
      <c r="H157" s="16" t="s">
        <v>942</v>
      </c>
      <c r="I157" s="17" t="n">
        <v>1</v>
      </c>
      <c r="J157" s="18" t="s">
        <v>943</v>
      </c>
      <c r="K157" s="18" t="s">
        <v>944</v>
      </c>
      <c r="L157" s="19" t="n">
        <v>2531.22880735438</v>
      </c>
      <c r="M157" s="20" t="n">
        <v>2136108404</v>
      </c>
      <c r="N157" s="20" t="n">
        <v>0</v>
      </c>
      <c r="O157" s="21"/>
      <c r="P157" s="22" t="n">
        <v>0.577140019775256</v>
      </c>
      <c r="Q157" s="23" t="s">
        <v>139</v>
      </c>
      <c r="R157" s="24" t="s">
        <v>37</v>
      </c>
      <c r="S157" s="25" t="n">
        <v>100.72</v>
      </c>
      <c r="T157" s="26" t="n">
        <v>1.21195881592812E-008</v>
      </c>
      <c r="U157" s="24"/>
      <c r="V157" s="27"/>
      <c r="W157" s="28"/>
      <c r="X157" s="29" t="n">
        <v>0</v>
      </c>
    </row>
    <row r="158" customFormat="false" ht="18" hidden="false" customHeight="false" outlineLevel="0" collapsed="false">
      <c r="A158" s="8" t="s">
        <v>153</v>
      </c>
      <c r="B158" s="8" t="s">
        <v>154</v>
      </c>
      <c r="C158" s="8" t="s">
        <v>31</v>
      </c>
      <c r="D158" s="14" t="s">
        <v>155</v>
      </c>
      <c r="E158" s="15" t="n">
        <v>1</v>
      </c>
      <c r="F158" s="15" t="n">
        <v>1</v>
      </c>
      <c r="G158" s="15" t="n">
        <v>1</v>
      </c>
      <c r="H158" s="16" t="s">
        <v>156</v>
      </c>
      <c r="I158" s="17" t="n">
        <v>1</v>
      </c>
      <c r="J158" s="18" t="s">
        <v>157</v>
      </c>
      <c r="K158" s="18" t="s">
        <v>116</v>
      </c>
      <c r="L158" s="19" t="n">
        <v>1058.46281614344</v>
      </c>
      <c r="M158" s="20" t="n">
        <v>227854886</v>
      </c>
      <c r="N158" s="20" t="n">
        <v>0</v>
      </c>
      <c r="O158" s="21"/>
      <c r="P158" s="22"/>
      <c r="Q158" s="23"/>
      <c r="R158" s="24" t="s">
        <v>37</v>
      </c>
      <c r="S158" s="25" t="n">
        <v>39.74</v>
      </c>
      <c r="T158" s="26" t="n">
        <v>0.00208623176989549</v>
      </c>
      <c r="U158" s="24"/>
      <c r="V158" s="27"/>
      <c r="W158" s="28"/>
      <c r="X158" s="29" t="n">
        <v>0</v>
      </c>
    </row>
    <row r="159" customFormat="false" ht="18" hidden="false" customHeight="false" outlineLevel="0" collapsed="false">
      <c r="A159" s="8" t="s">
        <v>673</v>
      </c>
      <c r="B159" s="8" t="s">
        <v>674</v>
      </c>
      <c r="C159" s="8" t="s">
        <v>31</v>
      </c>
      <c r="D159" s="14" t="s">
        <v>675</v>
      </c>
      <c r="E159" s="15" t="n">
        <v>2</v>
      </c>
      <c r="F159" s="15" t="n">
        <v>1</v>
      </c>
      <c r="G159" s="15" t="n">
        <v>1</v>
      </c>
      <c r="H159" s="16" t="s">
        <v>676</v>
      </c>
      <c r="I159" s="17" t="n">
        <v>25</v>
      </c>
      <c r="J159" s="18" t="s">
        <v>677</v>
      </c>
      <c r="K159" s="18" t="s">
        <v>116</v>
      </c>
      <c r="L159" s="19" t="n">
        <v>1443.74431028406</v>
      </c>
      <c r="M159" s="20" t="n">
        <v>145141733</v>
      </c>
      <c r="N159" s="20" t="n">
        <v>0</v>
      </c>
      <c r="O159" s="21"/>
      <c r="P159" s="22"/>
      <c r="Q159" s="23"/>
      <c r="R159" s="24" t="s">
        <v>37</v>
      </c>
      <c r="S159" s="25" t="n">
        <v>64.85</v>
      </c>
      <c r="T159" s="26" t="n">
        <v>4.18341408055156E-005</v>
      </c>
      <c r="U159" s="24"/>
      <c r="V159" s="27"/>
      <c r="W159" s="28"/>
      <c r="X159" s="29" t="n">
        <v>0</v>
      </c>
    </row>
    <row r="160" customFormat="false" ht="18" hidden="false" customHeight="false" outlineLevel="0" collapsed="false">
      <c r="A160" s="8" t="s">
        <v>673</v>
      </c>
      <c r="B160" s="8" t="s">
        <v>674</v>
      </c>
      <c r="C160" s="8" t="s">
        <v>31</v>
      </c>
      <c r="D160" s="14" t="s">
        <v>675</v>
      </c>
      <c r="E160" s="15" t="n">
        <v>1</v>
      </c>
      <c r="F160" s="15" t="n">
        <v>1</v>
      </c>
      <c r="G160" s="15" t="n">
        <v>1</v>
      </c>
      <c r="H160" s="16" t="s">
        <v>676</v>
      </c>
      <c r="I160" s="17" t="n">
        <v>25</v>
      </c>
      <c r="J160" s="18" t="s">
        <v>677</v>
      </c>
      <c r="K160" s="18" t="s">
        <v>43</v>
      </c>
      <c r="L160" s="19" t="n">
        <v>1429.76298704188</v>
      </c>
      <c r="M160" s="20" t="n">
        <v>0</v>
      </c>
      <c r="N160" s="20" t="n">
        <v>55297004.25</v>
      </c>
      <c r="O160" s="21"/>
      <c r="P160" s="22" t="n">
        <v>0.558340036567171</v>
      </c>
      <c r="Q160" s="23" t="s">
        <v>36</v>
      </c>
      <c r="R160" s="24"/>
      <c r="S160" s="25"/>
      <c r="T160" s="26"/>
      <c r="U160" s="24" t="s">
        <v>37</v>
      </c>
      <c r="V160" s="27" t="n">
        <v>64.28</v>
      </c>
      <c r="W160" s="28" t="n">
        <v>7.3175693435851E-005</v>
      </c>
      <c r="X160" s="29" t="n">
        <v>0</v>
      </c>
    </row>
    <row r="161" customFormat="false" ht="18" hidden="false" customHeight="false" outlineLevel="0" collapsed="false">
      <c r="A161" s="8" t="s">
        <v>322</v>
      </c>
      <c r="B161" s="8" t="s">
        <v>323</v>
      </c>
      <c r="C161" s="8" t="s">
        <v>31</v>
      </c>
      <c r="D161" s="14" t="s">
        <v>324</v>
      </c>
      <c r="E161" s="15" t="n">
        <v>1</v>
      </c>
      <c r="F161" s="15" t="n">
        <v>1</v>
      </c>
      <c r="G161" s="15" t="n">
        <v>1</v>
      </c>
      <c r="H161" s="16" t="s">
        <v>325</v>
      </c>
      <c r="I161" s="17" t="n">
        <v>30</v>
      </c>
      <c r="J161" s="18" t="s">
        <v>326</v>
      </c>
      <c r="K161" s="18" t="s">
        <v>327</v>
      </c>
      <c r="L161" s="19" t="n">
        <v>3174.61117916188</v>
      </c>
      <c r="M161" s="20" t="n">
        <v>0</v>
      </c>
      <c r="N161" s="20" t="n">
        <v>166393478</v>
      </c>
      <c r="O161" s="21"/>
      <c r="P161" s="22" t="n">
        <v>0.507280027853304</v>
      </c>
      <c r="Q161" s="23" t="s">
        <v>36</v>
      </c>
      <c r="R161" s="24"/>
      <c r="S161" s="25"/>
      <c r="T161" s="26"/>
      <c r="U161" s="24" t="s">
        <v>37</v>
      </c>
      <c r="V161" s="27" t="n">
        <v>74.99</v>
      </c>
      <c r="W161" s="28" t="n">
        <v>1.13074319244077E-005</v>
      </c>
      <c r="X161" s="29" t="n">
        <v>0</v>
      </c>
    </row>
    <row r="162" customFormat="false" ht="18" hidden="false" customHeight="false" outlineLevel="0" collapsed="false">
      <c r="A162" s="8" t="s">
        <v>181</v>
      </c>
      <c r="B162" s="8" t="s">
        <v>182</v>
      </c>
      <c r="C162" s="8" t="s">
        <v>31</v>
      </c>
      <c r="D162" s="14" t="s">
        <v>183</v>
      </c>
      <c r="E162" s="15" t="n">
        <v>8</v>
      </c>
      <c r="F162" s="15" t="n">
        <v>1</v>
      </c>
      <c r="G162" s="15" t="n">
        <v>1</v>
      </c>
      <c r="H162" s="16" t="s">
        <v>184</v>
      </c>
      <c r="I162" s="17" t="n">
        <v>26</v>
      </c>
      <c r="J162" s="18" t="s">
        <v>185</v>
      </c>
      <c r="K162" s="18" t="s">
        <v>110</v>
      </c>
      <c r="L162" s="19" t="n">
        <v>2493.23613157313</v>
      </c>
      <c r="M162" s="20" t="n">
        <v>0</v>
      </c>
      <c r="N162" s="20" t="n">
        <v>17877975456</v>
      </c>
      <c r="O162" s="21" t="s">
        <v>68</v>
      </c>
      <c r="P162" s="22" t="n">
        <v>10.9661950822963</v>
      </c>
      <c r="Q162" s="23" t="s">
        <v>97</v>
      </c>
      <c r="R162" s="24"/>
      <c r="S162" s="25"/>
      <c r="T162" s="26"/>
      <c r="U162" s="24" t="s">
        <v>37</v>
      </c>
      <c r="V162" s="27" t="n">
        <v>136.62</v>
      </c>
      <c r="W162" s="28" t="n">
        <v>4.48825984081985E-012</v>
      </c>
      <c r="X162" s="29" t="n">
        <v>0</v>
      </c>
    </row>
    <row r="163" customFormat="false" ht="18" hidden="false" customHeight="false" outlineLevel="0" collapsed="false">
      <c r="A163" s="8" t="s">
        <v>175</v>
      </c>
      <c r="B163" s="8" t="s">
        <v>176</v>
      </c>
      <c r="C163" s="8" t="s">
        <v>31</v>
      </c>
      <c r="D163" s="14" t="s">
        <v>177</v>
      </c>
      <c r="E163" s="15" t="n">
        <v>2</v>
      </c>
      <c r="F163" s="15" t="n">
        <v>1</v>
      </c>
      <c r="G163" s="15" t="n">
        <v>1</v>
      </c>
      <c r="H163" s="16" t="s">
        <v>178</v>
      </c>
      <c r="I163" s="17" t="n">
        <v>24</v>
      </c>
      <c r="J163" s="18" t="s">
        <v>179</v>
      </c>
      <c r="K163" s="18" t="s">
        <v>1243</v>
      </c>
      <c r="L163" s="19" t="n">
        <v>1741.0874499325</v>
      </c>
      <c r="M163" s="20" t="n">
        <v>0</v>
      </c>
      <c r="N163" s="20" t="n">
        <v>177001162.25</v>
      </c>
      <c r="O163" s="21"/>
      <c r="P163" s="22" t="n">
        <v>0.879612359217429</v>
      </c>
      <c r="Q163" s="23" t="s">
        <v>36</v>
      </c>
      <c r="R163" s="24"/>
      <c r="S163" s="25"/>
      <c r="T163" s="26"/>
      <c r="U163" s="24" t="s">
        <v>37</v>
      </c>
      <c r="V163" s="27" t="n">
        <v>87.48</v>
      </c>
      <c r="W163" s="28" t="n">
        <v>2.81014495524227E-007</v>
      </c>
      <c r="X163" s="29" t="n">
        <v>0</v>
      </c>
    </row>
    <row r="164" customFormat="false" ht="18" hidden="false" customHeight="false" outlineLevel="0" collapsed="false">
      <c r="A164" s="8" t="s">
        <v>328</v>
      </c>
      <c r="B164" s="8" t="s">
        <v>215</v>
      </c>
      <c r="C164" s="8" t="s">
        <v>31</v>
      </c>
      <c r="D164" s="14" t="s">
        <v>329</v>
      </c>
      <c r="E164" s="15" t="n">
        <v>1</v>
      </c>
      <c r="F164" s="15" t="n">
        <v>1</v>
      </c>
      <c r="G164" s="15" t="n">
        <v>1</v>
      </c>
      <c r="H164" s="16" t="s">
        <v>330</v>
      </c>
      <c r="I164" s="17" t="n">
        <v>15</v>
      </c>
      <c r="J164" s="18" t="s">
        <v>331</v>
      </c>
      <c r="K164" s="18" t="s">
        <v>332</v>
      </c>
      <c r="L164" s="19" t="n">
        <v>2896.58438472828</v>
      </c>
      <c r="M164" s="20" t="n">
        <v>0</v>
      </c>
      <c r="N164" s="20" t="n">
        <v>382935290.5</v>
      </c>
      <c r="O164" s="21"/>
      <c r="P164" s="22" t="n">
        <v>0.517603837623751</v>
      </c>
      <c r="Q164" s="23" t="s">
        <v>36</v>
      </c>
      <c r="R164" s="24"/>
      <c r="S164" s="25"/>
      <c r="T164" s="26"/>
      <c r="U164" s="24" t="s">
        <v>37</v>
      </c>
      <c r="V164" s="27" t="n">
        <v>97.85</v>
      </c>
      <c r="W164" s="28" t="n">
        <v>8.48020853766844E-008</v>
      </c>
      <c r="X164" s="29" t="n">
        <v>0</v>
      </c>
    </row>
    <row r="165" customFormat="false" ht="18" hidden="false" customHeight="false" outlineLevel="0" collapsed="false">
      <c r="A165" s="8" t="s">
        <v>370</v>
      </c>
      <c r="B165" s="8" t="s">
        <v>371</v>
      </c>
      <c r="C165" s="8" t="s">
        <v>31</v>
      </c>
      <c r="D165" s="14" t="s">
        <v>377</v>
      </c>
      <c r="E165" s="15" t="n">
        <v>1</v>
      </c>
      <c r="F165" s="15" t="n">
        <v>1</v>
      </c>
      <c r="G165" s="15" t="n">
        <v>1</v>
      </c>
      <c r="H165" s="16" t="s">
        <v>373</v>
      </c>
      <c r="I165" s="17" t="n">
        <v>15</v>
      </c>
      <c r="J165" s="18" t="s">
        <v>374</v>
      </c>
      <c r="K165" s="18" t="s">
        <v>378</v>
      </c>
      <c r="L165" s="19" t="n">
        <v>1290.654832745</v>
      </c>
      <c r="M165" s="20" t="n">
        <v>80993587.875</v>
      </c>
      <c r="N165" s="20" t="n">
        <v>0</v>
      </c>
      <c r="O165" s="21"/>
      <c r="P165" s="22" t="n">
        <v>0.626096633707918</v>
      </c>
      <c r="Q165" s="23" t="s">
        <v>139</v>
      </c>
      <c r="R165" s="24" t="s">
        <v>37</v>
      </c>
      <c r="S165" s="25" t="n">
        <v>51.9</v>
      </c>
      <c r="T165" s="26" t="n">
        <v>0.00072248708228978</v>
      </c>
      <c r="U165" s="24"/>
      <c r="V165" s="27"/>
      <c r="W165" s="28"/>
      <c r="X165" s="29" t="n">
        <v>0</v>
      </c>
    </row>
    <row r="166" customFormat="false" ht="18" hidden="false" customHeight="false" outlineLevel="0" collapsed="false">
      <c r="A166" s="8" t="s">
        <v>370</v>
      </c>
      <c r="B166" s="8" t="s">
        <v>371</v>
      </c>
      <c r="C166" s="8" t="s">
        <v>31</v>
      </c>
      <c r="D166" s="14" t="s">
        <v>377</v>
      </c>
      <c r="E166" s="15" t="n">
        <v>13</v>
      </c>
      <c r="F166" s="15" t="n">
        <v>1</v>
      </c>
      <c r="G166" s="15" t="n">
        <v>1</v>
      </c>
      <c r="H166" s="16" t="s">
        <v>373</v>
      </c>
      <c r="I166" s="17" t="n">
        <v>15</v>
      </c>
      <c r="J166" s="18" t="s">
        <v>374</v>
      </c>
      <c r="K166" s="18" t="s">
        <v>1244</v>
      </c>
      <c r="L166" s="19" t="n">
        <v>1276.67473020594</v>
      </c>
      <c r="M166" s="20" t="n">
        <v>0</v>
      </c>
      <c r="N166" s="20" t="n">
        <v>49751987331</v>
      </c>
      <c r="O166" s="21" t="s">
        <v>44</v>
      </c>
      <c r="P166" s="22" t="n">
        <v>0.01</v>
      </c>
      <c r="Q166" s="23" t="s">
        <v>104</v>
      </c>
      <c r="R166" s="24"/>
      <c r="S166" s="25"/>
      <c r="T166" s="26"/>
      <c r="U166" s="24" t="s">
        <v>37</v>
      </c>
      <c r="V166" s="27" t="n">
        <v>81.19</v>
      </c>
      <c r="W166" s="28" t="n">
        <v>1.15759675664143E-006</v>
      </c>
      <c r="X166" s="29" t="n">
        <v>0</v>
      </c>
    </row>
    <row r="167" customFormat="false" ht="18" hidden="false" customHeight="false" outlineLevel="0" collapsed="false">
      <c r="A167" s="8" t="s">
        <v>379</v>
      </c>
      <c r="B167" s="8" t="s">
        <v>380</v>
      </c>
      <c r="C167" s="8" t="s">
        <v>31</v>
      </c>
      <c r="D167" s="14" t="s">
        <v>381</v>
      </c>
      <c r="E167" s="15" t="n">
        <v>1</v>
      </c>
      <c r="F167" s="15" t="n">
        <v>1</v>
      </c>
      <c r="G167" s="15" t="n">
        <v>1</v>
      </c>
      <c r="H167" s="16" t="s">
        <v>382</v>
      </c>
      <c r="I167" s="17" t="n">
        <v>2</v>
      </c>
      <c r="J167" s="18" t="s">
        <v>383</v>
      </c>
      <c r="K167" s="18" t="s">
        <v>1219</v>
      </c>
      <c r="L167" s="19" t="n">
        <v>2746.35385494313</v>
      </c>
      <c r="M167" s="20" t="n">
        <v>763077125.5</v>
      </c>
      <c r="N167" s="20" t="n">
        <v>0</v>
      </c>
      <c r="O167" s="21"/>
      <c r="P167" s="22" t="n">
        <v>0.523363488373421</v>
      </c>
      <c r="Q167" s="23" t="s">
        <v>139</v>
      </c>
      <c r="R167" s="24" t="s">
        <v>37</v>
      </c>
      <c r="S167" s="25" t="n">
        <v>82.28</v>
      </c>
      <c r="T167" s="26" t="n">
        <v>1.08492403707782E-006</v>
      </c>
      <c r="U167" s="24"/>
      <c r="V167" s="27"/>
      <c r="W167" s="28"/>
      <c r="X167" s="29" t="n">
        <v>0</v>
      </c>
    </row>
    <row r="168" customFormat="false" ht="18" hidden="false" customHeight="false" outlineLevel="0" collapsed="false">
      <c r="A168" s="8" t="s">
        <v>1245</v>
      </c>
      <c r="B168" s="8" t="s">
        <v>1246</v>
      </c>
      <c r="C168" s="8" t="s">
        <v>31</v>
      </c>
      <c r="D168" s="14" t="s">
        <v>1247</v>
      </c>
      <c r="E168" s="15" t="n">
        <v>1</v>
      </c>
      <c r="F168" s="15" t="n">
        <v>1</v>
      </c>
      <c r="G168" s="15" t="n">
        <v>1</v>
      </c>
      <c r="H168" s="16" t="s">
        <v>1248</v>
      </c>
      <c r="I168" s="17" t="n">
        <v>31</v>
      </c>
      <c r="J168" s="18" t="s">
        <v>1249</v>
      </c>
      <c r="K168" s="18" t="s">
        <v>352</v>
      </c>
      <c r="L168" s="19" t="n">
        <v>1297.82328977625</v>
      </c>
      <c r="M168" s="20" t="n">
        <v>0</v>
      </c>
      <c r="N168" s="20" t="n">
        <v>82070099</v>
      </c>
      <c r="O168" s="21"/>
      <c r="P168" s="22" t="n">
        <v>0.459707635034992</v>
      </c>
      <c r="Q168" s="23" t="s">
        <v>36</v>
      </c>
      <c r="R168" s="24"/>
      <c r="S168" s="25"/>
      <c r="T168" s="26"/>
      <c r="U168" s="24" t="s">
        <v>37</v>
      </c>
      <c r="V168" s="27" t="n">
        <v>66.83</v>
      </c>
      <c r="W168" s="28" t="n">
        <v>3.22026577909002E-005</v>
      </c>
      <c r="X168" s="29" t="n">
        <v>0</v>
      </c>
    </row>
    <row r="169" customFormat="false" ht="18" hidden="false" customHeight="false" outlineLevel="0" collapsed="false">
      <c r="A169" s="8" t="s">
        <v>1250</v>
      </c>
      <c r="B169" s="8" t="s">
        <v>106</v>
      </c>
      <c r="C169" s="8" t="s">
        <v>31</v>
      </c>
      <c r="D169" s="14" t="s">
        <v>1251</v>
      </c>
      <c r="E169" s="15" t="n">
        <v>2</v>
      </c>
      <c r="F169" s="15" t="n">
        <v>1</v>
      </c>
      <c r="G169" s="15" t="n">
        <v>1</v>
      </c>
      <c r="H169" s="16" t="s">
        <v>108</v>
      </c>
      <c r="I169" s="17" t="n">
        <v>63</v>
      </c>
      <c r="J169" s="30" t="s">
        <v>109</v>
      </c>
      <c r="K169" s="18" t="s">
        <v>43</v>
      </c>
      <c r="L169" s="19" t="n">
        <v>1545.78557004969</v>
      </c>
      <c r="M169" s="20" t="n">
        <v>0</v>
      </c>
      <c r="N169" s="20" t="n">
        <v>804287280</v>
      </c>
      <c r="O169" s="21" t="s">
        <v>44</v>
      </c>
      <c r="P169" s="22" t="n">
        <v>0.134874667110491</v>
      </c>
      <c r="Q169" s="23" t="s">
        <v>36</v>
      </c>
      <c r="R169" s="24"/>
      <c r="S169" s="25"/>
      <c r="T169" s="26"/>
      <c r="U169" s="24" t="s">
        <v>37</v>
      </c>
      <c r="V169" s="27" t="n">
        <v>95.46</v>
      </c>
      <c r="W169" s="28" t="n">
        <v>4.12020191413831E-008</v>
      </c>
      <c r="X169" s="29" t="n">
        <v>0</v>
      </c>
    </row>
    <row r="170" customFormat="false" ht="18" hidden="false" customHeight="false" outlineLevel="0" collapsed="false">
      <c r="A170" s="8" t="s">
        <v>1070</v>
      </c>
      <c r="B170" s="8" t="s">
        <v>1071</v>
      </c>
      <c r="C170" s="8" t="s">
        <v>1028</v>
      </c>
      <c r="D170" s="14" t="s">
        <v>1072</v>
      </c>
      <c r="E170" s="15" t="n">
        <v>2</v>
      </c>
      <c r="F170" s="15" t="n">
        <v>1</v>
      </c>
      <c r="G170" s="15" t="n">
        <v>1</v>
      </c>
      <c r="H170" s="16" t="s">
        <v>1073</v>
      </c>
      <c r="I170" s="17" t="n">
        <v>90</v>
      </c>
      <c r="J170" s="18" t="s">
        <v>1074</v>
      </c>
      <c r="K170" s="18" t="s">
        <v>1252</v>
      </c>
      <c r="L170" s="19" t="n">
        <v>2410.22146968922</v>
      </c>
      <c r="M170" s="20" t="n">
        <v>0</v>
      </c>
      <c r="N170" s="20" t="n">
        <v>766760652</v>
      </c>
      <c r="O170" s="21"/>
      <c r="P170" s="22" t="n">
        <v>0.932260564147989</v>
      </c>
      <c r="Q170" s="23" t="s">
        <v>36</v>
      </c>
      <c r="R170" s="24"/>
      <c r="S170" s="25"/>
      <c r="T170" s="26"/>
      <c r="U170" s="24" t="s">
        <v>37</v>
      </c>
      <c r="V170" s="27" t="n">
        <v>77.55</v>
      </c>
      <c r="W170" s="28" t="n">
        <v>4.51258991703197E-006</v>
      </c>
      <c r="X170" s="29" t="n">
        <v>0</v>
      </c>
    </row>
    <row r="171" customFormat="false" ht="18" hidden="false" customHeight="false" outlineLevel="0" collapsed="false">
      <c r="A171" s="8" t="s">
        <v>1070</v>
      </c>
      <c r="B171" s="8" t="s">
        <v>1071</v>
      </c>
      <c r="C171" s="8" t="s">
        <v>1028</v>
      </c>
      <c r="D171" s="14" t="s">
        <v>1076</v>
      </c>
      <c r="E171" s="15" t="n">
        <v>3</v>
      </c>
      <c r="F171" s="15" t="n">
        <v>1</v>
      </c>
      <c r="G171" s="15" t="n">
        <v>1</v>
      </c>
      <c r="H171" s="16" t="s">
        <v>1073</v>
      </c>
      <c r="I171" s="17" t="n">
        <v>91</v>
      </c>
      <c r="J171" s="18" t="s">
        <v>1074</v>
      </c>
      <c r="K171" s="18" t="s">
        <v>1077</v>
      </c>
      <c r="L171" s="19" t="n">
        <v>2263.15426998219</v>
      </c>
      <c r="M171" s="20" t="n">
        <v>0</v>
      </c>
      <c r="N171" s="20" t="n">
        <v>2186953660.25</v>
      </c>
      <c r="O171" s="21"/>
      <c r="P171" s="22" t="n">
        <v>0.746560619253524</v>
      </c>
      <c r="Q171" s="23" t="s">
        <v>36</v>
      </c>
      <c r="R171" s="24"/>
      <c r="S171" s="25"/>
      <c r="T171" s="26"/>
      <c r="U171" s="24" t="s">
        <v>37</v>
      </c>
      <c r="V171" s="27" t="n">
        <v>71.23</v>
      </c>
      <c r="W171" s="28" t="n">
        <v>1.84685116449321E-005</v>
      </c>
      <c r="X171" s="29" t="n">
        <v>0</v>
      </c>
    </row>
    <row r="172" customFormat="false" ht="18" hidden="false" customHeight="false" outlineLevel="0" collapsed="false">
      <c r="A172" s="8" t="s">
        <v>1070</v>
      </c>
      <c r="B172" s="8" t="s">
        <v>1071</v>
      </c>
      <c r="C172" s="8" t="s">
        <v>1028</v>
      </c>
      <c r="D172" s="14" t="s">
        <v>1078</v>
      </c>
      <c r="E172" s="15" t="n">
        <v>5</v>
      </c>
      <c r="F172" s="15" t="n">
        <v>1</v>
      </c>
      <c r="G172" s="15" t="n">
        <v>1</v>
      </c>
      <c r="H172" s="16" t="s">
        <v>1073</v>
      </c>
      <c r="I172" s="17" t="n">
        <v>92</v>
      </c>
      <c r="J172" s="18" t="s">
        <v>1074</v>
      </c>
      <c r="K172" s="18" t="s">
        <v>1079</v>
      </c>
      <c r="L172" s="19" t="n">
        <v>2149.10942258875</v>
      </c>
      <c r="M172" s="20" t="n">
        <v>0</v>
      </c>
      <c r="N172" s="20" t="n">
        <v>5529720825</v>
      </c>
      <c r="O172" s="21"/>
      <c r="P172" s="22" t="n">
        <v>0.597188024016015</v>
      </c>
      <c r="Q172" s="23" t="s">
        <v>97</v>
      </c>
      <c r="R172" s="24"/>
      <c r="S172" s="25"/>
      <c r="T172" s="26"/>
      <c r="U172" s="24" t="s">
        <v>37</v>
      </c>
      <c r="V172" s="27" t="n">
        <v>124.49</v>
      </c>
      <c r="W172" s="28" t="n">
        <v>9.52558486787027E-011</v>
      </c>
      <c r="X172" s="29" t="n">
        <v>0</v>
      </c>
    </row>
    <row r="173" customFormat="false" ht="18" hidden="false" customHeight="false" outlineLevel="0" collapsed="false">
      <c r="A173" s="8" t="s">
        <v>1100</v>
      </c>
      <c r="B173" s="8" t="s">
        <v>1101</v>
      </c>
      <c r="C173" s="8" t="s">
        <v>1028</v>
      </c>
      <c r="D173" s="14" t="s">
        <v>1102</v>
      </c>
      <c r="E173" s="15" t="n">
        <v>1</v>
      </c>
      <c r="F173" s="15" t="n">
        <v>1</v>
      </c>
      <c r="G173" s="15" t="n">
        <v>1</v>
      </c>
      <c r="H173" s="16" t="s">
        <v>1103</v>
      </c>
      <c r="I173" s="17" t="n">
        <v>53</v>
      </c>
      <c r="J173" s="18" t="s">
        <v>1104</v>
      </c>
      <c r="K173" s="18" t="s">
        <v>110</v>
      </c>
      <c r="L173" s="19" t="n">
        <v>2010.97953977625</v>
      </c>
      <c r="M173" s="20" t="n">
        <v>0</v>
      </c>
      <c r="N173" s="20" t="n">
        <v>40796445</v>
      </c>
      <c r="O173" s="21"/>
      <c r="P173" s="22" t="n">
        <v>1.14516735440707</v>
      </c>
      <c r="Q173" s="23" t="s">
        <v>36</v>
      </c>
      <c r="R173" s="24"/>
      <c r="S173" s="25"/>
      <c r="T173" s="26"/>
      <c r="U173" s="24" t="s">
        <v>37</v>
      </c>
      <c r="V173" s="27" t="n">
        <v>151.19</v>
      </c>
      <c r="W173" s="28" t="n">
        <v>9.32160015528664E-014</v>
      </c>
      <c r="X173" s="29" t="n">
        <v>0</v>
      </c>
    </row>
    <row r="174" customFormat="false" ht="18" hidden="false" customHeight="false" outlineLevel="0" collapsed="false">
      <c r="A174" s="8" t="s">
        <v>1122</v>
      </c>
      <c r="B174" s="8" t="s">
        <v>1123</v>
      </c>
      <c r="C174" s="8" t="s">
        <v>1028</v>
      </c>
      <c r="D174" s="14" t="s">
        <v>1253</v>
      </c>
      <c r="E174" s="15" t="n">
        <v>3</v>
      </c>
      <c r="F174" s="15" t="n">
        <v>1</v>
      </c>
      <c r="G174" s="15" t="n">
        <v>1</v>
      </c>
      <c r="H174" s="16" t="s">
        <v>1125</v>
      </c>
      <c r="I174" s="17" t="n">
        <v>40</v>
      </c>
      <c r="J174" s="18" t="s">
        <v>1126</v>
      </c>
      <c r="K174" s="18" t="s">
        <v>1254</v>
      </c>
      <c r="L174" s="19" t="n">
        <v>1621.85453977625</v>
      </c>
      <c r="M174" s="20" t="n">
        <v>0</v>
      </c>
      <c r="N174" s="20" t="n">
        <v>2531020808</v>
      </c>
      <c r="O174" s="21"/>
      <c r="P174" s="22" t="n">
        <v>0.842685517854975</v>
      </c>
      <c r="Q174" s="23" t="s">
        <v>36</v>
      </c>
      <c r="R174" s="24"/>
      <c r="S174" s="25"/>
      <c r="T174" s="26"/>
      <c r="U174" s="24" t="s">
        <v>37</v>
      </c>
      <c r="V174" s="27" t="n">
        <v>94.83</v>
      </c>
      <c r="W174" s="28" t="n">
        <v>6.66911107416494E-008</v>
      </c>
      <c r="X174" s="29" t="n">
        <v>0</v>
      </c>
    </row>
    <row r="175" customFormat="false" ht="18" hidden="false" customHeight="false" outlineLevel="0" collapsed="false">
      <c r="A175" s="8" t="s">
        <v>1039</v>
      </c>
      <c r="B175" s="8" t="s">
        <v>1040</v>
      </c>
      <c r="C175" s="8" t="s">
        <v>1028</v>
      </c>
      <c r="D175" s="14" t="s">
        <v>1041</v>
      </c>
      <c r="E175" s="15" t="n">
        <v>1</v>
      </c>
      <c r="F175" s="15" t="n">
        <v>1</v>
      </c>
      <c r="G175" s="15" t="n">
        <v>1</v>
      </c>
      <c r="H175" s="16" t="s">
        <v>1042</v>
      </c>
      <c r="I175" s="17" t="n">
        <v>63</v>
      </c>
      <c r="J175" s="18" t="s">
        <v>1043</v>
      </c>
      <c r="K175" s="18" t="s">
        <v>1255</v>
      </c>
      <c r="L175" s="19" t="n">
        <v>3272.80331783375</v>
      </c>
      <c r="M175" s="20" t="n">
        <v>0</v>
      </c>
      <c r="N175" s="20" t="n">
        <v>71342844.65625</v>
      </c>
      <c r="O175" s="21"/>
      <c r="P175" s="22" t="n">
        <v>0.997843775928821</v>
      </c>
      <c r="Q175" s="23" t="s">
        <v>36</v>
      </c>
      <c r="R175" s="24"/>
      <c r="S175" s="25"/>
      <c r="T175" s="26"/>
      <c r="U175" s="24" t="s">
        <v>37</v>
      </c>
      <c r="V175" s="27" t="n">
        <v>92.08</v>
      </c>
      <c r="W175" s="28" t="n">
        <v>3.70023126197115E-007</v>
      </c>
      <c r="X175" s="29" t="n">
        <v>0</v>
      </c>
    </row>
  </sheetData>
  <conditionalFormatting sqref="P4:P175">
    <cfRule type="cellIs" priority="2" operator="between" aboveAverage="0" equalAverage="0" bottom="0" percent="0" rank="0" text="" dxfId="3">
      <formula>0.7</formula>
      <formula>1.4</formula>
    </cfRule>
    <cfRule type="cellIs" priority="3" operator="lessThan" aboveAverage="0" equalAverage="0" bottom="0" percent="0" rank="0" text="" dxfId="4">
      <formula>0.7</formula>
    </cfRule>
    <cfRule type="cellIs" priority="4" operator="greaterThan" aboveAverage="0" equalAverage="0" bottom="0" percent="0" rank="0" text="" dxfId="5">
      <formula>1.4</formula>
    </cfRule>
  </conditionalFormatting>
  <conditionalFormatting sqref="P3:P175">
    <cfRule type="cellIs" priority="5" operator="between" aboveAverage="0" equalAverage="0" bottom="0" percent="0" rank="0" text="" dxfId="6">
      <formula>0.3</formula>
      <formula>3</formula>
    </cfRule>
    <cfRule type="cellIs" priority="6" operator="lessThan" aboveAverage="0" equalAverage="0" bottom="0" percent="0" rank="0" text="" dxfId="7">
      <formula>0.3</formula>
    </cfRule>
    <cfRule type="cellIs" priority="7" operator="greaterThan" aboveAverage="0" equalAverage="0" bottom="0" percent="0" rank="0" text="" dxfId="8">
      <formula>3</formula>
    </cfRule>
  </conditionalFormatting>
  <printOptions headings="false" gridLines="false" gridLinesSet="true" horizontalCentered="false" verticalCentered="false"/>
  <pageMargins left="0.7" right="0.7" top="0.7875" bottom="0.78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Y196"/>
  <sheetViews>
    <sheetView showFormulas="false" showGridLines="true" showRowColHeaders="true" showZeros="true" rightToLeft="false" tabSelected="false" showOutlineSymbols="true" defaultGridColor="true" view="normal" topLeftCell="H154" colorId="64" zoomScale="100" zoomScaleNormal="100" zoomScalePageLayoutView="100" workbookViewId="0">
      <selection pane="topLeft" activeCell="K177" activeCellId="0" sqref="K177"/>
    </sheetView>
  </sheetViews>
  <sheetFormatPr defaultColWidth="11.0546875" defaultRowHeight="12.75" zeroHeight="false" outlineLevelRow="0" outlineLevelCol="0"/>
  <cols>
    <col collapsed="false" customWidth="true" hidden="false" outlineLevel="0" max="1" min="1" style="8" width="24.99"/>
    <col collapsed="false" customWidth="true" hidden="false" outlineLevel="0" max="2" min="2" style="8" width="31.42"/>
    <col collapsed="false" customWidth="true" hidden="false" outlineLevel="0" max="3" min="3" style="8" width="19.99"/>
    <col collapsed="false" customWidth="true" hidden="false" outlineLevel="0" max="4" min="4" style="8" width="51.85"/>
    <col collapsed="false" customWidth="true" hidden="false" outlineLevel="0" max="5" min="5" style="8" width="7.85"/>
    <col collapsed="false" customWidth="true" hidden="false" outlineLevel="0" max="6" min="6" style="8" width="9.41"/>
    <col collapsed="false" customWidth="true" hidden="false" outlineLevel="0" max="7" min="7" style="8" width="9.56"/>
    <col collapsed="false" customWidth="true" hidden="false" outlineLevel="0" max="8" min="8" style="8" width="16.28"/>
    <col collapsed="false" customWidth="true" hidden="false" outlineLevel="0" max="9" min="9" style="8" width="7.42"/>
    <col collapsed="false" customWidth="true" hidden="false" outlineLevel="0" max="11" min="11" style="8" width="96.28"/>
    <col collapsed="false" customWidth="true" hidden="false" outlineLevel="0" max="12" min="12" style="8" width="10.56"/>
    <col collapsed="false" customWidth="true" hidden="false" outlineLevel="0" max="14" min="13" style="8" width="8.85"/>
    <col collapsed="false" customWidth="true" hidden="false" outlineLevel="0" max="15" min="15" style="8" width="25.28"/>
    <col collapsed="false" customWidth="true" hidden="false" outlineLevel="0" max="16" min="16" style="8" width="10.13"/>
    <col collapsed="false" customWidth="true" hidden="false" outlineLevel="0" max="17" min="17" style="8" width="10.56"/>
    <col collapsed="false" customWidth="true" hidden="false" outlineLevel="0" max="18" min="18" style="8" width="11.28"/>
    <col collapsed="false" customWidth="true" hidden="false" outlineLevel="0" max="19" min="19" style="8" width="4.7"/>
    <col collapsed="false" customWidth="true" hidden="false" outlineLevel="0" max="20" min="20" style="8" width="8.28"/>
    <col collapsed="false" customWidth="true" hidden="false" outlineLevel="0" max="21" min="21" style="8" width="12.42"/>
    <col collapsed="false" customWidth="true" hidden="false" outlineLevel="0" max="22" min="22" style="8" width="4.7"/>
    <col collapsed="false" customWidth="true" hidden="false" outlineLevel="0" max="23" min="23" style="8" width="8.28"/>
    <col collapsed="false" customWidth="true" hidden="false" outlineLevel="0" max="24" min="24" style="8" width="12.42"/>
    <col collapsed="false" customWidth="true" hidden="false" outlineLevel="0" max="25" min="25" style="8" width="8.56"/>
  </cols>
  <sheetData>
    <row r="1" s="8" customFormat="true" ht="51" hidden="false" customHeight="false" outlineLevel="0" collapsed="false">
      <c r="A1" s="3"/>
      <c r="B1" s="3"/>
      <c r="C1" s="3"/>
      <c r="D1" s="4"/>
      <c r="E1" s="4" t="s">
        <v>0</v>
      </c>
      <c r="F1" s="4"/>
      <c r="G1" s="4" t="s">
        <v>1</v>
      </c>
      <c r="H1" s="4"/>
      <c r="I1" s="4"/>
      <c r="J1" s="5"/>
      <c r="K1" s="5" t="s">
        <v>2</v>
      </c>
      <c r="L1" s="4"/>
      <c r="M1" s="4"/>
      <c r="N1" s="4"/>
      <c r="O1" s="6" t="s">
        <v>3</v>
      </c>
      <c r="P1" s="6" t="s">
        <v>4</v>
      </c>
      <c r="Q1" s="4"/>
      <c r="R1" s="7"/>
      <c r="S1" s="4"/>
      <c r="T1" s="7"/>
      <c r="U1" s="4"/>
      <c r="V1" s="4"/>
      <c r="W1" s="4"/>
      <c r="X1" s="4"/>
      <c r="Y1" s="4"/>
    </row>
    <row r="2" s="13" customFormat="true" ht="38.25" hidden="false" customHeight="false" outlineLevel="0" collapsed="false">
      <c r="A2" s="9" t="s">
        <v>5</v>
      </c>
      <c r="B2" s="9" t="s">
        <v>6</v>
      </c>
      <c r="C2" s="10" t="s">
        <v>7</v>
      </c>
      <c r="D2" s="11" t="s">
        <v>8</v>
      </c>
      <c r="E2" s="11" t="s">
        <v>9</v>
      </c>
      <c r="F2" s="11" t="s">
        <v>10</v>
      </c>
      <c r="G2" s="11" t="s">
        <v>11</v>
      </c>
      <c r="H2" s="11" t="s">
        <v>12</v>
      </c>
      <c r="I2" s="11" t="s">
        <v>13</v>
      </c>
      <c r="J2" s="11" t="s">
        <v>14</v>
      </c>
      <c r="K2" s="11" t="s">
        <v>15</v>
      </c>
      <c r="L2" s="11" t="s">
        <v>16</v>
      </c>
      <c r="M2" s="11" t="s">
        <v>17</v>
      </c>
      <c r="N2" s="11" t="s">
        <v>18</v>
      </c>
      <c r="O2" s="12" t="s">
        <v>19</v>
      </c>
      <c r="P2" s="11" t="s">
        <v>20</v>
      </c>
      <c r="Q2" s="11" t="s">
        <v>21</v>
      </c>
      <c r="R2" s="11" t="s">
        <v>1256</v>
      </c>
      <c r="S2" s="11" t="s">
        <v>22</v>
      </c>
      <c r="T2" s="11" t="s">
        <v>23</v>
      </c>
      <c r="U2" s="11" t="s">
        <v>24</v>
      </c>
      <c r="V2" s="11" t="s">
        <v>25</v>
      </c>
      <c r="W2" s="11" t="s">
        <v>26</v>
      </c>
      <c r="X2" s="11" t="s">
        <v>27</v>
      </c>
      <c r="Y2" s="11" t="s">
        <v>28</v>
      </c>
    </row>
    <row r="3" s="8" customFormat="true" ht="18" hidden="false" customHeight="false" outlineLevel="0" collapsed="false">
      <c r="A3" s="8" t="s">
        <v>62</v>
      </c>
      <c r="B3" s="8" t="s">
        <v>63</v>
      </c>
      <c r="C3" s="8" t="s">
        <v>31</v>
      </c>
      <c r="D3" s="14" t="s">
        <v>70</v>
      </c>
      <c r="E3" s="15" t="n">
        <v>4</v>
      </c>
      <c r="F3" s="15" t="n">
        <v>1</v>
      </c>
      <c r="G3" s="15" t="n">
        <v>1</v>
      </c>
      <c r="H3" s="16" t="s">
        <v>65</v>
      </c>
      <c r="I3" s="17" t="n">
        <v>48</v>
      </c>
      <c r="J3" s="18" t="s">
        <v>66</v>
      </c>
      <c r="K3" s="18" t="s">
        <v>71</v>
      </c>
      <c r="L3" s="19" t="n">
        <v>3889.9082983025</v>
      </c>
      <c r="M3" s="20" t="n">
        <v>0</v>
      </c>
      <c r="N3" s="20" t="n">
        <v>1199349240</v>
      </c>
      <c r="O3" s="21"/>
      <c r="P3" s="22" t="n">
        <v>0.386460193261096</v>
      </c>
      <c r="Q3" s="23" t="s">
        <v>69</v>
      </c>
      <c r="R3" s="34"/>
      <c r="S3" s="24"/>
      <c r="T3" s="25"/>
      <c r="U3" s="26"/>
      <c r="V3" s="24" t="s">
        <v>37</v>
      </c>
      <c r="W3" s="27" t="n">
        <v>79.95</v>
      </c>
      <c r="X3" s="28" t="n">
        <v>2.83646878974475E-006</v>
      </c>
      <c r="Y3" s="29" t="n">
        <v>0</v>
      </c>
    </row>
    <row r="4" customFormat="false" ht="18" hidden="false" customHeight="false" outlineLevel="0" collapsed="false">
      <c r="A4" s="8" t="s">
        <v>82</v>
      </c>
      <c r="B4" s="8" t="s">
        <v>83</v>
      </c>
      <c r="C4" s="8" t="s">
        <v>31</v>
      </c>
      <c r="D4" s="14" t="s">
        <v>84</v>
      </c>
      <c r="E4" s="15" t="n">
        <v>20</v>
      </c>
      <c r="F4" s="15" t="n">
        <v>1</v>
      </c>
      <c r="G4" s="15" t="n">
        <v>1</v>
      </c>
      <c r="H4" s="16" t="s">
        <v>85</v>
      </c>
      <c r="I4" s="17" t="n">
        <v>2</v>
      </c>
      <c r="J4" s="18" t="s">
        <v>86</v>
      </c>
      <c r="K4" s="18" t="s">
        <v>87</v>
      </c>
      <c r="L4" s="19" t="n">
        <v>2115.162645245</v>
      </c>
      <c r="M4" s="20" t="n">
        <v>155611997168</v>
      </c>
      <c r="N4" s="20" t="n">
        <v>0</v>
      </c>
      <c r="O4" s="21"/>
      <c r="P4" s="22" t="n">
        <v>0.713473507727104</v>
      </c>
      <c r="Q4" s="23" t="s">
        <v>471</v>
      </c>
      <c r="R4" s="34"/>
      <c r="S4" s="24" t="s">
        <v>37</v>
      </c>
      <c r="T4" s="25" t="n">
        <v>93.67</v>
      </c>
      <c r="U4" s="26" t="n">
        <v>1.06009590125574E-007</v>
      </c>
      <c r="V4" s="24"/>
      <c r="W4" s="27"/>
      <c r="X4" s="28"/>
      <c r="Y4" s="29" t="n">
        <v>0</v>
      </c>
    </row>
    <row r="5" customFormat="false" ht="18" hidden="false" customHeight="false" outlineLevel="0" collapsed="false">
      <c r="A5" s="8" t="s">
        <v>761</v>
      </c>
      <c r="B5" s="8" t="s">
        <v>762</v>
      </c>
      <c r="C5" s="8" t="s">
        <v>31</v>
      </c>
      <c r="D5" s="14" t="s">
        <v>766</v>
      </c>
      <c r="E5" s="15" t="n">
        <v>1</v>
      </c>
      <c r="F5" s="15" t="n">
        <v>1</v>
      </c>
      <c r="G5" s="15" t="n">
        <v>1</v>
      </c>
      <c r="H5" s="16" t="s">
        <v>764</v>
      </c>
      <c r="I5" s="17" t="n">
        <v>79</v>
      </c>
      <c r="J5" s="18" t="s">
        <v>765</v>
      </c>
      <c r="K5" s="18" t="s">
        <v>116</v>
      </c>
      <c r="L5" s="19" t="n">
        <v>1031.54863157313</v>
      </c>
      <c r="M5" s="20" t="n">
        <v>11536235.625</v>
      </c>
      <c r="N5" s="20" t="n">
        <v>0</v>
      </c>
      <c r="O5" s="21"/>
      <c r="P5" s="22"/>
      <c r="Q5" s="23"/>
      <c r="R5" s="34"/>
      <c r="S5" s="24" t="s">
        <v>37</v>
      </c>
      <c r="T5" s="25" t="n">
        <v>57</v>
      </c>
      <c r="U5" s="26" t="n">
        <v>0.000211398042270953</v>
      </c>
      <c r="V5" s="24"/>
      <c r="W5" s="27"/>
      <c r="X5" s="28"/>
      <c r="Y5" s="29" t="n">
        <v>0</v>
      </c>
    </row>
    <row r="6" customFormat="false" ht="18" hidden="false" customHeight="false" outlineLevel="0" collapsed="false">
      <c r="A6" s="8" t="s">
        <v>761</v>
      </c>
      <c r="B6" s="8" t="s">
        <v>762</v>
      </c>
      <c r="C6" s="8" t="s">
        <v>31</v>
      </c>
      <c r="D6" s="14" t="s">
        <v>766</v>
      </c>
      <c r="E6" s="15" t="n">
        <v>5</v>
      </c>
      <c r="F6" s="15" t="n">
        <v>1</v>
      </c>
      <c r="G6" s="15" t="n">
        <v>1</v>
      </c>
      <c r="H6" s="16" t="s">
        <v>764</v>
      </c>
      <c r="I6" s="17" t="n">
        <v>79</v>
      </c>
      <c r="J6" s="18" t="s">
        <v>765</v>
      </c>
      <c r="K6" s="18" t="s">
        <v>110</v>
      </c>
      <c r="L6" s="19" t="n">
        <v>1023.60746946375</v>
      </c>
      <c r="M6" s="20" t="n">
        <v>0</v>
      </c>
      <c r="N6" s="20" t="n">
        <v>4688562997</v>
      </c>
      <c r="O6" s="21"/>
      <c r="P6" s="22" t="n">
        <v>1.05305052775477</v>
      </c>
      <c r="Q6" s="23" t="s">
        <v>36</v>
      </c>
      <c r="R6" s="34"/>
      <c r="S6" s="24"/>
      <c r="T6" s="25"/>
      <c r="U6" s="26"/>
      <c r="V6" s="24" t="s">
        <v>37</v>
      </c>
      <c r="W6" s="27" t="n">
        <v>79.63</v>
      </c>
      <c r="X6" s="28" t="n">
        <v>1.4869340424468E-006</v>
      </c>
      <c r="Y6" s="29" t="n">
        <v>0</v>
      </c>
    </row>
    <row r="7" customFormat="false" ht="18" hidden="false" customHeight="false" outlineLevel="0" collapsed="false">
      <c r="A7" s="8" t="s">
        <v>1129</v>
      </c>
      <c r="B7" s="8" t="s">
        <v>1130</v>
      </c>
      <c r="C7" s="8" t="s">
        <v>31</v>
      </c>
      <c r="D7" s="14" t="s">
        <v>1131</v>
      </c>
      <c r="E7" s="15" t="n">
        <v>1</v>
      </c>
      <c r="F7" s="15" t="n">
        <v>2</v>
      </c>
      <c r="G7" s="15" t="n">
        <v>1</v>
      </c>
      <c r="H7" s="16" t="s">
        <v>1132</v>
      </c>
      <c r="I7" s="17" t="n">
        <v>91</v>
      </c>
      <c r="J7" s="18" t="s">
        <v>1133</v>
      </c>
      <c r="K7" s="18" t="s">
        <v>1134</v>
      </c>
      <c r="L7" s="19" t="n">
        <v>1420.83879270594</v>
      </c>
      <c r="M7" s="20" t="n">
        <v>526713120</v>
      </c>
      <c r="N7" s="20" t="n">
        <v>0</v>
      </c>
      <c r="O7" s="21"/>
      <c r="P7" s="22" t="n">
        <v>1.07714438194095</v>
      </c>
      <c r="Q7" s="23" t="s">
        <v>139</v>
      </c>
      <c r="R7" s="34"/>
      <c r="S7" s="24" t="s">
        <v>37</v>
      </c>
      <c r="T7" s="25" t="n">
        <v>49.29</v>
      </c>
      <c r="U7" s="26" t="n">
        <v>0.00152205572077564</v>
      </c>
      <c r="V7" s="24"/>
      <c r="W7" s="27"/>
      <c r="X7" s="28"/>
      <c r="Y7" s="29" t="n">
        <v>0</v>
      </c>
    </row>
    <row r="8" customFormat="false" ht="18" hidden="false" customHeight="false" outlineLevel="0" collapsed="false">
      <c r="A8" s="8" t="s">
        <v>1129</v>
      </c>
      <c r="B8" s="8" t="s">
        <v>1130</v>
      </c>
      <c r="C8" s="8" t="s">
        <v>31</v>
      </c>
      <c r="D8" s="14" t="s">
        <v>1131</v>
      </c>
      <c r="E8" s="15" t="n">
        <v>1</v>
      </c>
      <c r="F8" s="15" t="n">
        <v>2</v>
      </c>
      <c r="G8" s="15" t="n">
        <v>1</v>
      </c>
      <c r="H8" s="16" t="s">
        <v>1132</v>
      </c>
      <c r="I8" s="17" t="n">
        <v>91</v>
      </c>
      <c r="J8" s="18" t="s">
        <v>1133</v>
      </c>
      <c r="K8" s="18" t="s">
        <v>573</v>
      </c>
      <c r="L8" s="19" t="n">
        <v>1400.82365598719</v>
      </c>
      <c r="M8" s="20" t="n">
        <v>0</v>
      </c>
      <c r="N8" s="20" t="n">
        <v>58000440</v>
      </c>
      <c r="O8" s="21"/>
      <c r="P8" s="22" t="n">
        <v>0.651127482825992</v>
      </c>
      <c r="Q8" s="23" t="s">
        <v>36</v>
      </c>
      <c r="R8" s="34"/>
      <c r="S8" s="24"/>
      <c r="T8" s="25"/>
      <c r="U8" s="26"/>
      <c r="V8" s="24" t="s">
        <v>37</v>
      </c>
      <c r="W8" s="27" t="n">
        <v>49.28</v>
      </c>
      <c r="X8" s="28" t="n">
        <v>0.00260083652065859</v>
      </c>
      <c r="Y8" s="29" t="n">
        <v>0</v>
      </c>
    </row>
    <row r="9" customFormat="false" ht="18" hidden="false" customHeight="false" outlineLevel="0" collapsed="false">
      <c r="A9" s="8" t="s">
        <v>384</v>
      </c>
      <c r="B9" s="8" t="s">
        <v>215</v>
      </c>
      <c r="C9" s="8" t="s">
        <v>31</v>
      </c>
      <c r="D9" s="14" t="s">
        <v>385</v>
      </c>
      <c r="E9" s="15" t="n">
        <v>2</v>
      </c>
      <c r="F9" s="15" t="n">
        <v>1</v>
      </c>
      <c r="G9" s="15" t="n">
        <v>1</v>
      </c>
      <c r="H9" s="16" t="s">
        <v>386</v>
      </c>
      <c r="I9" s="17" t="n">
        <v>2</v>
      </c>
      <c r="J9" s="18" t="s">
        <v>387</v>
      </c>
      <c r="K9" s="18" t="s">
        <v>1140</v>
      </c>
      <c r="L9" s="19" t="n">
        <v>1976.20749263844</v>
      </c>
      <c r="M9" s="20" t="n">
        <v>70061732.921875</v>
      </c>
      <c r="N9" s="20" t="n">
        <v>0</v>
      </c>
      <c r="O9" s="21"/>
      <c r="P9" s="22" t="n">
        <v>1.07125659644581</v>
      </c>
      <c r="Q9" s="23" t="s">
        <v>139</v>
      </c>
      <c r="R9" s="34"/>
      <c r="S9" s="24" t="s">
        <v>37</v>
      </c>
      <c r="T9" s="25" t="n">
        <v>73.26</v>
      </c>
      <c r="U9" s="26" t="n">
        <v>4.96138256368034E-006</v>
      </c>
      <c r="V9" s="24"/>
      <c r="W9" s="27"/>
      <c r="X9" s="28"/>
      <c r="Y9" s="29" t="n">
        <v>0</v>
      </c>
    </row>
    <row r="10" customFormat="false" ht="18" hidden="false" customHeight="false" outlineLevel="0" collapsed="false">
      <c r="A10" s="8" t="s">
        <v>389</v>
      </c>
      <c r="B10" s="8" t="s">
        <v>390</v>
      </c>
      <c r="C10" s="8" t="s">
        <v>31</v>
      </c>
      <c r="D10" s="14" t="s">
        <v>391</v>
      </c>
      <c r="E10" s="15" t="n">
        <v>2</v>
      </c>
      <c r="F10" s="15" t="n">
        <v>1</v>
      </c>
      <c r="G10" s="15" t="n">
        <v>1</v>
      </c>
      <c r="H10" s="16" t="s">
        <v>392</v>
      </c>
      <c r="I10" s="17" t="n">
        <v>38</v>
      </c>
      <c r="J10" s="18" t="s">
        <v>393</v>
      </c>
      <c r="K10" s="18" t="s">
        <v>394</v>
      </c>
      <c r="L10" s="19" t="n">
        <v>3307.67575435719</v>
      </c>
      <c r="M10" s="20" t="n">
        <v>0</v>
      </c>
      <c r="N10" s="20" t="n">
        <v>547990626.5</v>
      </c>
      <c r="O10" s="21"/>
      <c r="P10" s="22" t="n">
        <v>0.629527595122104</v>
      </c>
      <c r="Q10" s="23" t="s">
        <v>36</v>
      </c>
      <c r="R10" s="34"/>
      <c r="S10" s="24"/>
      <c r="T10" s="25"/>
      <c r="U10" s="26"/>
      <c r="V10" s="24" t="s">
        <v>37</v>
      </c>
      <c r="W10" s="27" t="n">
        <v>91.78</v>
      </c>
      <c r="X10" s="28" t="n">
        <v>2.52288741059765E-007</v>
      </c>
      <c r="Y10" s="29" t="n">
        <v>0</v>
      </c>
    </row>
    <row r="11" customFormat="false" ht="18" hidden="false" customHeight="false" outlineLevel="0" collapsed="false">
      <c r="A11" s="8" t="s">
        <v>702</v>
      </c>
      <c r="B11" s="8" t="s">
        <v>703</v>
      </c>
      <c r="C11" s="8" t="s">
        <v>31</v>
      </c>
      <c r="D11" s="14" t="s">
        <v>704</v>
      </c>
      <c r="E11" s="15" t="n">
        <v>1</v>
      </c>
      <c r="F11" s="15" t="n">
        <v>1</v>
      </c>
      <c r="G11" s="15" t="n">
        <v>1</v>
      </c>
      <c r="H11" s="16" t="s">
        <v>705</v>
      </c>
      <c r="I11" s="17" t="n">
        <v>29</v>
      </c>
      <c r="J11" s="18" t="s">
        <v>706</v>
      </c>
      <c r="K11" s="18" t="s">
        <v>116</v>
      </c>
      <c r="L11" s="19" t="n">
        <v>1713.76188840906</v>
      </c>
      <c r="M11" s="20" t="n">
        <v>19560955.875</v>
      </c>
      <c r="N11" s="20" t="n">
        <v>0</v>
      </c>
      <c r="O11" s="21"/>
      <c r="P11" s="22"/>
      <c r="Q11" s="23"/>
      <c r="R11" s="34"/>
      <c r="S11" s="24" t="s">
        <v>37</v>
      </c>
      <c r="T11" s="25" t="n">
        <v>61.79</v>
      </c>
      <c r="U11" s="26" t="n">
        <v>2.13564822443818E-005</v>
      </c>
      <c r="V11" s="24"/>
      <c r="W11" s="27"/>
      <c r="X11" s="28"/>
      <c r="Y11" s="29" t="n">
        <v>0</v>
      </c>
    </row>
    <row r="12" customFormat="false" ht="18" hidden="false" customHeight="false" outlineLevel="0" collapsed="false">
      <c r="A12" s="8" t="s">
        <v>702</v>
      </c>
      <c r="B12" s="8" t="s">
        <v>703</v>
      </c>
      <c r="C12" s="8" t="s">
        <v>31</v>
      </c>
      <c r="D12" s="14" t="s">
        <v>704</v>
      </c>
      <c r="E12" s="15" t="n">
        <v>5</v>
      </c>
      <c r="F12" s="15" t="n">
        <v>1</v>
      </c>
      <c r="G12" s="15" t="n">
        <v>1</v>
      </c>
      <c r="H12" s="16" t="s">
        <v>705</v>
      </c>
      <c r="I12" s="17" t="n">
        <v>29</v>
      </c>
      <c r="J12" s="18" t="s">
        <v>706</v>
      </c>
      <c r="K12" s="18" t="s">
        <v>110</v>
      </c>
      <c r="L12" s="19" t="n">
        <v>1705.81779661219</v>
      </c>
      <c r="M12" s="20" t="n">
        <v>0</v>
      </c>
      <c r="N12" s="20" t="n">
        <v>7793486498.5</v>
      </c>
      <c r="O12" s="21"/>
      <c r="P12" s="22" t="n">
        <v>0.942441984922456</v>
      </c>
      <c r="Q12" s="23" t="s">
        <v>36</v>
      </c>
      <c r="R12" s="34"/>
      <c r="S12" s="24"/>
      <c r="T12" s="25"/>
      <c r="U12" s="26"/>
      <c r="V12" s="24" t="s">
        <v>37</v>
      </c>
      <c r="W12" s="27" t="n">
        <v>76.01</v>
      </c>
      <c r="X12" s="28" t="n">
        <v>2.22667807131903E-006</v>
      </c>
      <c r="Y12" s="29" t="n">
        <v>0</v>
      </c>
    </row>
    <row r="13" customFormat="false" ht="18" hidden="false" customHeight="false" outlineLevel="0" collapsed="false">
      <c r="A13" s="8" t="s">
        <v>298</v>
      </c>
      <c r="B13" s="8" t="s">
        <v>299</v>
      </c>
      <c r="C13" s="8" t="s">
        <v>31</v>
      </c>
      <c r="D13" s="14" t="s">
        <v>304</v>
      </c>
      <c r="E13" s="15" t="n">
        <v>2</v>
      </c>
      <c r="F13" s="15" t="n">
        <v>2</v>
      </c>
      <c r="G13" s="15" t="n">
        <v>1</v>
      </c>
      <c r="H13" s="16" t="s">
        <v>301</v>
      </c>
      <c r="I13" s="17" t="n">
        <v>2</v>
      </c>
      <c r="J13" s="18" t="s">
        <v>302</v>
      </c>
      <c r="K13" s="18" t="s">
        <v>358</v>
      </c>
      <c r="L13" s="19" t="n">
        <v>1393.74992551844</v>
      </c>
      <c r="M13" s="20" t="n">
        <v>3702572436</v>
      </c>
      <c r="N13" s="20" t="n">
        <v>0</v>
      </c>
      <c r="O13" s="21"/>
      <c r="P13" s="22" t="n">
        <v>0.749058381419874</v>
      </c>
      <c r="Q13" s="23" t="s">
        <v>139</v>
      </c>
      <c r="R13" s="34"/>
      <c r="S13" s="24" t="s">
        <v>37</v>
      </c>
      <c r="T13" s="25" t="n">
        <v>59</v>
      </c>
      <c r="U13" s="26" t="n">
        <v>0.00017266162022757</v>
      </c>
      <c r="V13" s="24"/>
      <c r="W13" s="27"/>
      <c r="X13" s="28"/>
      <c r="Y13" s="29" t="n">
        <v>0</v>
      </c>
    </row>
    <row r="14" customFormat="false" ht="18" hidden="false" customHeight="false" outlineLevel="0" collapsed="false">
      <c r="A14" s="8" t="s">
        <v>298</v>
      </c>
      <c r="B14" s="8" t="s">
        <v>299</v>
      </c>
      <c r="C14" s="8" t="s">
        <v>31</v>
      </c>
      <c r="D14" s="14" t="s">
        <v>304</v>
      </c>
      <c r="E14" s="15" t="n">
        <v>2</v>
      </c>
      <c r="F14" s="15" t="n">
        <v>2</v>
      </c>
      <c r="G14" s="15" t="n">
        <v>1</v>
      </c>
      <c r="H14" s="16" t="s">
        <v>301</v>
      </c>
      <c r="I14" s="17" t="n">
        <v>2</v>
      </c>
      <c r="J14" s="18" t="s">
        <v>302</v>
      </c>
      <c r="K14" s="18" t="s">
        <v>43</v>
      </c>
      <c r="L14" s="19" t="n">
        <v>1351.73710813563</v>
      </c>
      <c r="M14" s="20" t="n">
        <v>46682580</v>
      </c>
      <c r="N14" s="20" t="n">
        <v>46682580</v>
      </c>
      <c r="O14" s="21"/>
      <c r="P14" s="22" t="n">
        <v>1.093602806443</v>
      </c>
      <c r="Q14" s="23" t="s">
        <v>139</v>
      </c>
      <c r="R14" s="34"/>
      <c r="S14" s="24" t="s">
        <v>37</v>
      </c>
      <c r="T14" s="25" t="n">
        <v>60.66</v>
      </c>
      <c r="U14" s="26" t="n">
        <v>0.000105959317877691</v>
      </c>
      <c r="V14" s="24" t="s">
        <v>37</v>
      </c>
      <c r="W14" s="27" t="n">
        <v>79.78</v>
      </c>
      <c r="X14" s="28" t="n">
        <v>1.7757116430136E-006</v>
      </c>
      <c r="Y14" s="29" t="n">
        <v>0</v>
      </c>
    </row>
    <row r="15" customFormat="false" ht="18" hidden="false" customHeight="false" outlineLevel="0" collapsed="false">
      <c r="A15" s="8" t="s">
        <v>76</v>
      </c>
      <c r="B15" s="8" t="s">
        <v>77</v>
      </c>
      <c r="C15" s="8" t="s">
        <v>31</v>
      </c>
      <c r="D15" s="14" t="s">
        <v>78</v>
      </c>
      <c r="E15" s="15" t="n">
        <v>1</v>
      </c>
      <c r="F15" s="15" t="n">
        <v>1</v>
      </c>
      <c r="G15" s="15" t="n">
        <v>1</v>
      </c>
      <c r="H15" s="16" t="s">
        <v>79</v>
      </c>
      <c r="I15" s="17" t="n">
        <v>35</v>
      </c>
      <c r="J15" s="18" t="s">
        <v>80</v>
      </c>
      <c r="K15" s="18" t="s">
        <v>81</v>
      </c>
      <c r="L15" s="19" t="n">
        <v>3244.65854244313</v>
      </c>
      <c r="M15" s="20" t="n">
        <v>0</v>
      </c>
      <c r="N15" s="20" t="n">
        <v>1078862087</v>
      </c>
      <c r="O15" s="21"/>
      <c r="P15" s="22" t="n">
        <v>0.578588133367018</v>
      </c>
      <c r="Q15" s="23" t="s">
        <v>36</v>
      </c>
      <c r="R15" s="34"/>
      <c r="S15" s="24"/>
      <c r="T15" s="25"/>
      <c r="U15" s="26"/>
      <c r="V15" s="24" t="s">
        <v>37</v>
      </c>
      <c r="W15" s="27" t="n">
        <v>58.09</v>
      </c>
      <c r="X15" s="28" t="n">
        <v>0.00065029491847144</v>
      </c>
      <c r="Y15" s="29" t="n">
        <v>1</v>
      </c>
    </row>
    <row r="16" customFormat="false" ht="18" hidden="false" customHeight="false" outlineLevel="0" collapsed="false">
      <c r="A16" s="8" t="s">
        <v>232</v>
      </c>
      <c r="B16" s="8" t="s">
        <v>233</v>
      </c>
      <c r="C16" s="8" t="s">
        <v>31</v>
      </c>
      <c r="D16" s="14" t="s">
        <v>238</v>
      </c>
      <c r="E16" s="15" t="n">
        <v>3</v>
      </c>
      <c r="F16" s="15" t="n">
        <v>1</v>
      </c>
      <c r="G16" s="15" t="n">
        <v>1</v>
      </c>
      <c r="H16" s="16" t="s">
        <v>235</v>
      </c>
      <c r="I16" s="17" t="n">
        <v>37</v>
      </c>
      <c r="J16" s="18" t="s">
        <v>236</v>
      </c>
      <c r="K16" s="18" t="s">
        <v>683</v>
      </c>
      <c r="L16" s="19" t="n">
        <v>2022.08793821375</v>
      </c>
      <c r="M16" s="20" t="n">
        <v>0</v>
      </c>
      <c r="N16" s="20" t="n">
        <v>1421223595.75</v>
      </c>
      <c r="O16" s="21"/>
      <c r="P16" s="22" t="n">
        <v>0.575788817940011</v>
      </c>
      <c r="Q16" s="23" t="s">
        <v>36</v>
      </c>
      <c r="R16" s="34"/>
      <c r="S16" s="24"/>
      <c r="T16" s="25"/>
      <c r="U16" s="26"/>
      <c r="V16" s="24" t="s">
        <v>37</v>
      </c>
      <c r="W16" s="27" t="n">
        <v>59.03</v>
      </c>
      <c r="X16" s="28" t="n">
        <v>0.000381391517167916</v>
      </c>
      <c r="Y16" s="29" t="n">
        <v>1</v>
      </c>
    </row>
    <row r="17" customFormat="false" ht="18" hidden="false" customHeight="false" outlineLevel="0" collapsed="false">
      <c r="A17" s="8" t="s">
        <v>364</v>
      </c>
      <c r="B17" s="8" t="s">
        <v>365</v>
      </c>
      <c r="C17" s="8" t="s">
        <v>31</v>
      </c>
      <c r="D17" s="14" t="s">
        <v>369</v>
      </c>
      <c r="E17" s="15" t="n">
        <v>4</v>
      </c>
      <c r="F17" s="15" t="n">
        <v>1</v>
      </c>
      <c r="G17" s="15" t="n">
        <v>1</v>
      </c>
      <c r="H17" s="16" t="s">
        <v>367</v>
      </c>
      <c r="I17" s="17" t="n">
        <v>54</v>
      </c>
      <c r="J17" s="18" t="s">
        <v>368</v>
      </c>
      <c r="K17" s="18" t="s">
        <v>43</v>
      </c>
      <c r="L17" s="19" t="n">
        <v>1001.50554075281</v>
      </c>
      <c r="M17" s="20" t="n">
        <v>0</v>
      </c>
      <c r="N17" s="20" t="n">
        <v>3900367744</v>
      </c>
      <c r="O17" s="21" t="s">
        <v>44</v>
      </c>
      <c r="P17" s="22" t="n">
        <v>0.198237426506622</v>
      </c>
      <c r="Q17" s="23" t="s">
        <v>36</v>
      </c>
      <c r="R17" s="34"/>
      <c r="S17" s="24"/>
      <c r="T17" s="25"/>
      <c r="U17" s="26"/>
      <c r="V17" s="24" t="s">
        <v>37</v>
      </c>
      <c r="W17" s="27" t="n">
        <v>67.14</v>
      </c>
      <c r="X17" s="28" t="n">
        <v>1.37556144171605E-005</v>
      </c>
      <c r="Y17" s="29" t="n">
        <v>0</v>
      </c>
    </row>
    <row r="18" customFormat="false" ht="18" hidden="false" customHeight="false" outlineLevel="0" collapsed="false">
      <c r="A18" s="8" t="s">
        <v>359</v>
      </c>
      <c r="B18" s="8" t="s">
        <v>360</v>
      </c>
      <c r="C18" s="8" t="s">
        <v>31</v>
      </c>
      <c r="D18" s="14" t="s">
        <v>361</v>
      </c>
      <c r="E18" s="15" t="n">
        <v>9</v>
      </c>
      <c r="F18" s="15" t="n">
        <v>1</v>
      </c>
      <c r="G18" s="15" t="n">
        <v>1</v>
      </c>
      <c r="H18" s="16" t="s">
        <v>362</v>
      </c>
      <c r="I18" s="17" t="n">
        <v>73</v>
      </c>
      <c r="J18" s="18" t="s">
        <v>363</v>
      </c>
      <c r="K18" s="18" t="s">
        <v>340</v>
      </c>
      <c r="L18" s="19" t="n">
        <v>1601.89140501063</v>
      </c>
      <c r="M18" s="20" t="n">
        <v>0</v>
      </c>
      <c r="N18" s="20" t="n">
        <v>47093430880</v>
      </c>
      <c r="O18" s="21"/>
      <c r="P18" s="22" t="n">
        <v>0.889204018793445</v>
      </c>
      <c r="Q18" s="23" t="s">
        <v>104</v>
      </c>
      <c r="R18" s="34"/>
      <c r="S18" s="24"/>
      <c r="T18" s="25"/>
      <c r="U18" s="26"/>
      <c r="V18" s="24" t="s">
        <v>37</v>
      </c>
      <c r="W18" s="27" t="n">
        <v>93.74</v>
      </c>
      <c r="X18" s="28" t="n">
        <v>1.14057125559573E-007</v>
      </c>
      <c r="Y18" s="29" t="n">
        <v>0</v>
      </c>
    </row>
    <row r="19" customFormat="false" ht="18" hidden="false" customHeight="false" outlineLevel="0" collapsed="false">
      <c r="A19" s="8" t="s">
        <v>980</v>
      </c>
      <c r="B19" s="8" t="s">
        <v>981</v>
      </c>
      <c r="C19" s="8" t="s">
        <v>31</v>
      </c>
      <c r="D19" s="14" t="s">
        <v>982</v>
      </c>
      <c r="E19" s="15" t="n">
        <v>3</v>
      </c>
      <c r="F19" s="15" t="n">
        <v>1</v>
      </c>
      <c r="G19" s="15" t="n">
        <v>1</v>
      </c>
      <c r="H19" s="16" t="s">
        <v>983</v>
      </c>
      <c r="I19" s="17" t="n">
        <v>2</v>
      </c>
      <c r="J19" s="18" t="s">
        <v>984</v>
      </c>
      <c r="K19" s="18" t="s">
        <v>116</v>
      </c>
      <c r="L19" s="19" t="n">
        <v>2573.28732662281</v>
      </c>
      <c r="M19" s="20" t="n">
        <v>535844293.5</v>
      </c>
      <c r="N19" s="20" t="n">
        <v>0</v>
      </c>
      <c r="O19" s="21"/>
      <c r="P19" s="22"/>
      <c r="Q19" s="23"/>
      <c r="R19" s="34"/>
      <c r="S19" s="24" t="s">
        <v>37</v>
      </c>
      <c r="T19" s="25" t="n">
        <v>56.87</v>
      </c>
      <c r="U19" s="26" t="n">
        <v>0.000419504476110565</v>
      </c>
      <c r="V19" s="24"/>
      <c r="W19" s="27"/>
      <c r="X19" s="28"/>
      <c r="Y19" s="29" t="n">
        <v>1</v>
      </c>
    </row>
    <row r="20" customFormat="false" ht="18" hidden="false" customHeight="false" outlineLevel="0" collapsed="false">
      <c r="A20" s="8" t="s">
        <v>342</v>
      </c>
      <c r="B20" s="8" t="s">
        <v>343</v>
      </c>
      <c r="C20" s="8" t="s">
        <v>31</v>
      </c>
      <c r="D20" s="14" t="s">
        <v>344</v>
      </c>
      <c r="E20" s="15" t="n">
        <v>1</v>
      </c>
      <c r="F20" s="15" t="n">
        <v>1</v>
      </c>
      <c r="G20" s="15" t="n">
        <v>1</v>
      </c>
      <c r="H20" s="16" t="s">
        <v>345</v>
      </c>
      <c r="I20" s="17" t="n">
        <v>68</v>
      </c>
      <c r="J20" s="18" t="s">
        <v>346</v>
      </c>
      <c r="K20" s="18" t="s">
        <v>347</v>
      </c>
      <c r="L20" s="19" t="n">
        <v>1654.02995481531</v>
      </c>
      <c r="M20" s="20" t="n">
        <v>0</v>
      </c>
      <c r="N20" s="20" t="n">
        <v>60963550.5</v>
      </c>
      <c r="O20" s="21"/>
      <c r="P20" s="22" t="n">
        <v>1.34707454589262</v>
      </c>
      <c r="Q20" s="23" t="s">
        <v>36</v>
      </c>
      <c r="R20" s="34"/>
      <c r="S20" s="24"/>
      <c r="T20" s="25"/>
      <c r="U20" s="26"/>
      <c r="V20" s="24" t="s">
        <v>37</v>
      </c>
      <c r="W20" s="27" t="n">
        <v>99.92</v>
      </c>
      <c r="X20" s="28" t="n">
        <v>1.7260031070577E-008</v>
      </c>
      <c r="Y20" s="29" t="n">
        <v>0</v>
      </c>
    </row>
    <row r="21" customFormat="false" ht="18" hidden="false" customHeight="false" outlineLevel="0" collapsed="false">
      <c r="A21" s="8" t="s">
        <v>997</v>
      </c>
      <c r="B21" s="8" t="s">
        <v>998</v>
      </c>
      <c r="C21" s="8" t="s">
        <v>31</v>
      </c>
      <c r="D21" s="14" t="s">
        <v>999</v>
      </c>
      <c r="E21" s="15" t="n">
        <v>1</v>
      </c>
      <c r="F21" s="15" t="n">
        <v>1</v>
      </c>
      <c r="G21" s="15" t="n">
        <v>1</v>
      </c>
      <c r="H21" s="16" t="s">
        <v>1000</v>
      </c>
      <c r="I21" s="17" t="n">
        <v>33</v>
      </c>
      <c r="J21" s="18" t="s">
        <v>1001</v>
      </c>
      <c r="K21" s="18" t="s">
        <v>43</v>
      </c>
      <c r="L21" s="19" t="n">
        <v>3141.55258541188</v>
      </c>
      <c r="M21" s="20" t="n">
        <v>0</v>
      </c>
      <c r="N21" s="20" t="n">
        <v>164348406</v>
      </c>
      <c r="O21" s="21"/>
      <c r="P21" s="22" t="n">
        <v>0.537172316718423</v>
      </c>
      <c r="Q21" s="23" t="s">
        <v>36</v>
      </c>
      <c r="R21" s="34"/>
      <c r="S21" s="24"/>
      <c r="T21" s="25"/>
      <c r="U21" s="26"/>
      <c r="V21" s="24" t="s">
        <v>37</v>
      </c>
      <c r="W21" s="27" t="n">
        <v>62.24</v>
      </c>
      <c r="X21" s="28" t="n">
        <v>0.00015143800044199</v>
      </c>
      <c r="Y21" s="29" t="n">
        <v>1</v>
      </c>
    </row>
    <row r="22" customFormat="false" ht="18" hidden="false" customHeight="false" outlineLevel="0" collapsed="false">
      <c r="A22" s="8" t="s">
        <v>566</v>
      </c>
      <c r="B22" s="8" t="s">
        <v>567</v>
      </c>
      <c r="C22" s="8" t="s">
        <v>31</v>
      </c>
      <c r="D22" s="14" t="s">
        <v>568</v>
      </c>
      <c r="E22" s="15" t="n">
        <v>14</v>
      </c>
      <c r="F22" s="15" t="n">
        <v>1</v>
      </c>
      <c r="G22" s="15" t="n">
        <v>1</v>
      </c>
      <c r="H22" s="16" t="s">
        <v>569</v>
      </c>
      <c r="I22" s="17" t="n">
        <v>31</v>
      </c>
      <c r="J22" s="18" t="s">
        <v>570</v>
      </c>
      <c r="K22" s="18" t="s">
        <v>1143</v>
      </c>
      <c r="L22" s="19" t="n">
        <v>1565.90507688563</v>
      </c>
      <c r="M22" s="20" t="n">
        <v>0</v>
      </c>
      <c r="N22" s="20" t="n">
        <v>44601251004</v>
      </c>
      <c r="O22" s="21"/>
      <c r="P22" s="22" t="n">
        <v>0.972752243341986</v>
      </c>
      <c r="Q22" s="23" t="s">
        <v>104</v>
      </c>
      <c r="R22" s="34"/>
      <c r="S22" s="24"/>
      <c r="T22" s="25"/>
      <c r="U22" s="26"/>
      <c r="V22" s="24" t="s">
        <v>37</v>
      </c>
      <c r="W22" s="27" t="n">
        <v>83.96</v>
      </c>
      <c r="X22" s="28" t="n">
        <v>1.03862924604451E-006</v>
      </c>
      <c r="Y22" s="29" t="n">
        <v>0</v>
      </c>
    </row>
    <row r="23" customFormat="false" ht="18" hidden="false" customHeight="false" outlineLevel="0" collapsed="false">
      <c r="A23" s="8" t="s">
        <v>566</v>
      </c>
      <c r="B23" s="8" t="s">
        <v>567</v>
      </c>
      <c r="C23" s="8" t="s">
        <v>31</v>
      </c>
      <c r="D23" s="14" t="s">
        <v>572</v>
      </c>
      <c r="E23" s="15" t="n">
        <v>1</v>
      </c>
      <c r="F23" s="15" t="n">
        <v>1</v>
      </c>
      <c r="G23" s="15" t="n">
        <v>1</v>
      </c>
      <c r="H23" s="16" t="s">
        <v>569</v>
      </c>
      <c r="I23" s="17" t="n">
        <v>32</v>
      </c>
      <c r="J23" s="18" t="s">
        <v>570</v>
      </c>
      <c r="K23" s="18" t="s">
        <v>470</v>
      </c>
      <c r="L23" s="19" t="n">
        <v>1388.79069700281</v>
      </c>
      <c r="M23" s="20" t="n">
        <v>457165531.5</v>
      </c>
      <c r="N23" s="20" t="n">
        <v>0</v>
      </c>
      <c r="O23" s="21"/>
      <c r="P23" s="22"/>
      <c r="Q23" s="23"/>
      <c r="R23" s="34"/>
      <c r="S23" s="24" t="s">
        <v>37</v>
      </c>
      <c r="T23" s="25" t="n">
        <v>64.06</v>
      </c>
      <c r="U23" s="26" t="n">
        <v>5.66390319313922E-005</v>
      </c>
      <c r="V23" s="24"/>
      <c r="W23" s="27"/>
      <c r="X23" s="28"/>
      <c r="Y23" s="29" t="n">
        <v>0</v>
      </c>
    </row>
    <row r="24" customFormat="false" ht="18" hidden="false" customHeight="false" outlineLevel="0" collapsed="false">
      <c r="A24" s="8" t="s">
        <v>566</v>
      </c>
      <c r="B24" s="8" t="s">
        <v>567</v>
      </c>
      <c r="C24" s="8" t="s">
        <v>31</v>
      </c>
      <c r="D24" s="14" t="s">
        <v>572</v>
      </c>
      <c r="E24" s="15" t="n">
        <v>4</v>
      </c>
      <c r="F24" s="15" t="n">
        <v>1</v>
      </c>
      <c r="G24" s="15" t="n">
        <v>1</v>
      </c>
      <c r="H24" s="16" t="s">
        <v>569</v>
      </c>
      <c r="I24" s="17" t="n">
        <v>32</v>
      </c>
      <c r="J24" s="18" t="s">
        <v>570</v>
      </c>
      <c r="K24" s="18" t="s">
        <v>573</v>
      </c>
      <c r="L24" s="19" t="n">
        <v>1374.81059446375</v>
      </c>
      <c r="M24" s="20" t="n">
        <v>237517737.375</v>
      </c>
      <c r="N24" s="20" t="n">
        <v>240159260</v>
      </c>
      <c r="O24" s="21"/>
      <c r="P24" s="22" t="n">
        <v>1.14319679619466</v>
      </c>
      <c r="Q24" s="23" t="s">
        <v>139</v>
      </c>
      <c r="R24" s="34"/>
      <c r="S24" s="24" t="s">
        <v>37</v>
      </c>
      <c r="T24" s="25" t="n">
        <v>46.79</v>
      </c>
      <c r="U24" s="26" t="n">
        <v>0.00259041710788756</v>
      </c>
      <c r="V24" s="24" t="s">
        <v>37</v>
      </c>
      <c r="W24" s="27" t="n">
        <v>85.27</v>
      </c>
      <c r="X24" s="28" t="n">
        <v>6.11568869331687E-007</v>
      </c>
      <c r="Y24" s="29" t="n">
        <v>0</v>
      </c>
    </row>
    <row r="25" customFormat="false" ht="18" hidden="false" customHeight="false" outlineLevel="0" collapsed="false">
      <c r="A25" s="8" t="s">
        <v>50</v>
      </c>
      <c r="B25" s="8" t="s">
        <v>51</v>
      </c>
      <c r="C25" s="8" t="s">
        <v>31</v>
      </c>
      <c r="D25" s="14" t="s">
        <v>52</v>
      </c>
      <c r="E25" s="15" t="n">
        <v>1</v>
      </c>
      <c r="F25" s="15" t="n">
        <v>1</v>
      </c>
      <c r="G25" s="15" t="n">
        <v>1</v>
      </c>
      <c r="H25" s="16" t="s">
        <v>53</v>
      </c>
      <c r="I25" s="17" t="n">
        <v>38</v>
      </c>
      <c r="J25" s="18" t="s">
        <v>54</v>
      </c>
      <c r="K25" s="18" t="s">
        <v>412</v>
      </c>
      <c r="L25" s="19" t="n">
        <v>1183.71562376063</v>
      </c>
      <c r="M25" s="20" t="n">
        <v>0</v>
      </c>
      <c r="N25" s="20" t="n">
        <v>136604421.5</v>
      </c>
      <c r="O25" s="21"/>
      <c r="P25" s="22" t="n">
        <v>0.923206460780627</v>
      </c>
      <c r="Q25" s="23" t="s">
        <v>36</v>
      </c>
      <c r="R25" s="34"/>
      <c r="S25" s="24"/>
      <c r="T25" s="25"/>
      <c r="U25" s="26"/>
      <c r="V25" s="24" t="s">
        <v>37</v>
      </c>
      <c r="W25" s="27" t="n">
        <v>64.03</v>
      </c>
      <c r="X25" s="28" t="n">
        <v>6.53738706282649E-005</v>
      </c>
      <c r="Y25" s="29" t="n">
        <v>0</v>
      </c>
    </row>
    <row r="26" customFormat="false" ht="18" hidden="false" customHeight="false" outlineLevel="0" collapsed="false">
      <c r="A26" s="8" t="s">
        <v>911</v>
      </c>
      <c r="B26" s="8" t="s">
        <v>912</v>
      </c>
      <c r="C26" s="8" t="s">
        <v>31</v>
      </c>
      <c r="D26" s="14" t="s">
        <v>913</v>
      </c>
      <c r="E26" s="15" t="n">
        <v>4</v>
      </c>
      <c r="F26" s="15" t="n">
        <v>1</v>
      </c>
      <c r="G26" s="15" t="n">
        <v>1</v>
      </c>
      <c r="H26" s="16" t="s">
        <v>914</v>
      </c>
      <c r="I26" s="17" t="n">
        <v>30</v>
      </c>
      <c r="J26" s="18" t="s">
        <v>915</v>
      </c>
      <c r="K26" s="18" t="s">
        <v>916</v>
      </c>
      <c r="L26" s="19" t="n">
        <v>3468.77634029469</v>
      </c>
      <c r="M26" s="20" t="n">
        <v>0</v>
      </c>
      <c r="N26" s="20" t="n">
        <v>1397601764.5</v>
      </c>
      <c r="O26" s="21"/>
      <c r="P26" s="22" t="n">
        <v>1.6895360870683</v>
      </c>
      <c r="Q26" s="23" t="s">
        <v>69</v>
      </c>
      <c r="R26" s="34"/>
      <c r="S26" s="24"/>
      <c r="T26" s="25"/>
      <c r="U26" s="26"/>
      <c r="V26" s="24" t="s">
        <v>37</v>
      </c>
      <c r="W26" s="27" t="n">
        <v>88.87</v>
      </c>
      <c r="X26" s="28" t="n">
        <v>5.81201172364361E-007</v>
      </c>
      <c r="Y26" s="29" t="n">
        <v>0</v>
      </c>
    </row>
    <row r="27" customFormat="false" ht="18" hidden="false" customHeight="false" outlineLevel="0" collapsed="false">
      <c r="A27" s="8" t="s">
        <v>678</v>
      </c>
      <c r="B27" s="8" t="s">
        <v>679</v>
      </c>
      <c r="C27" s="8" t="s">
        <v>31</v>
      </c>
      <c r="D27" s="14" t="s">
        <v>680</v>
      </c>
      <c r="E27" s="15" t="n">
        <v>6</v>
      </c>
      <c r="F27" s="15" t="n">
        <v>1</v>
      </c>
      <c r="G27" s="15" t="n">
        <v>1</v>
      </c>
      <c r="H27" s="16" t="s">
        <v>681</v>
      </c>
      <c r="I27" s="17" t="n">
        <v>21</v>
      </c>
      <c r="J27" s="18" t="s">
        <v>682</v>
      </c>
      <c r="K27" s="18" t="s">
        <v>239</v>
      </c>
      <c r="L27" s="19" t="n">
        <v>1666.87590208094</v>
      </c>
      <c r="M27" s="20" t="n">
        <v>0</v>
      </c>
      <c r="N27" s="20" t="n">
        <v>4731111439</v>
      </c>
      <c r="O27" s="21"/>
      <c r="P27" s="22" t="n">
        <v>0.733696280674314</v>
      </c>
      <c r="Q27" s="23" t="s">
        <v>36</v>
      </c>
      <c r="R27" s="34"/>
      <c r="S27" s="24"/>
      <c r="T27" s="25"/>
      <c r="U27" s="26"/>
      <c r="V27" s="24" t="s">
        <v>37</v>
      </c>
      <c r="W27" s="27" t="n">
        <v>99.82</v>
      </c>
      <c r="X27" s="28" t="n">
        <v>2.18990891915534E-008</v>
      </c>
      <c r="Y27" s="29" t="n">
        <v>0</v>
      </c>
    </row>
    <row r="28" customFormat="false" ht="18" hidden="false" customHeight="false" outlineLevel="0" collapsed="false">
      <c r="A28" s="8" t="s">
        <v>678</v>
      </c>
      <c r="B28" s="8" t="s">
        <v>679</v>
      </c>
      <c r="C28" s="8" t="s">
        <v>31</v>
      </c>
      <c r="D28" s="14" t="s">
        <v>684</v>
      </c>
      <c r="E28" s="15" t="n">
        <v>1</v>
      </c>
      <c r="F28" s="15" t="n">
        <v>1</v>
      </c>
      <c r="G28" s="15" t="n">
        <v>1</v>
      </c>
      <c r="H28" s="16" t="s">
        <v>681</v>
      </c>
      <c r="I28" s="17" t="n">
        <v>22</v>
      </c>
      <c r="J28" s="18" t="s">
        <v>682</v>
      </c>
      <c r="K28" s="18" t="s">
        <v>1219</v>
      </c>
      <c r="L28" s="19" t="n">
        <v>1539.83073606531</v>
      </c>
      <c r="M28" s="20" t="n">
        <v>9368232.5</v>
      </c>
      <c r="N28" s="20" t="n">
        <v>0</v>
      </c>
      <c r="O28" s="21"/>
      <c r="P28" s="22" t="n">
        <v>2.15363492305466</v>
      </c>
      <c r="Q28" s="23" t="s">
        <v>139</v>
      </c>
      <c r="R28" s="34"/>
      <c r="S28" s="24" t="s">
        <v>37</v>
      </c>
      <c r="T28" s="25" t="n">
        <v>71.01</v>
      </c>
      <c r="U28" s="26" t="n">
        <v>1.1788457290897E-005</v>
      </c>
      <c r="V28" s="24"/>
      <c r="W28" s="27"/>
      <c r="X28" s="28"/>
      <c r="Y28" s="29" t="n">
        <v>0</v>
      </c>
    </row>
    <row r="29" customFormat="false" ht="18" hidden="false" customHeight="false" outlineLevel="0" collapsed="false">
      <c r="A29" s="8" t="s">
        <v>678</v>
      </c>
      <c r="B29" s="8" t="s">
        <v>679</v>
      </c>
      <c r="C29" s="8" t="s">
        <v>31</v>
      </c>
      <c r="D29" s="14" t="s">
        <v>684</v>
      </c>
      <c r="E29" s="15" t="n">
        <v>9</v>
      </c>
      <c r="F29" s="15" t="n">
        <v>1</v>
      </c>
      <c r="G29" s="15" t="n">
        <v>1</v>
      </c>
      <c r="H29" s="16" t="s">
        <v>681</v>
      </c>
      <c r="I29" s="17" t="n">
        <v>22</v>
      </c>
      <c r="J29" s="18" t="s">
        <v>682</v>
      </c>
      <c r="K29" s="18" t="s">
        <v>588</v>
      </c>
      <c r="L29" s="19" t="n">
        <v>1531.88286008875</v>
      </c>
      <c r="M29" s="20" t="n">
        <v>0</v>
      </c>
      <c r="N29" s="20" t="n">
        <v>9432419544.75</v>
      </c>
      <c r="O29" s="21"/>
      <c r="P29" s="22" t="n">
        <v>1.47146401677449</v>
      </c>
      <c r="Q29" s="23" t="s">
        <v>104</v>
      </c>
      <c r="R29" s="34"/>
      <c r="S29" s="24"/>
      <c r="T29" s="25"/>
      <c r="U29" s="26"/>
      <c r="V29" s="24" t="s">
        <v>37</v>
      </c>
      <c r="W29" s="27" t="n">
        <v>100.89</v>
      </c>
      <c r="X29" s="28" t="n">
        <v>1.96302997234821E-008</v>
      </c>
      <c r="Y29" s="29" t="n">
        <v>0</v>
      </c>
    </row>
    <row r="30" customFormat="false" ht="18" hidden="false" customHeight="false" outlineLevel="0" collapsed="false">
      <c r="A30" s="8" t="s">
        <v>678</v>
      </c>
      <c r="B30" s="8" t="s">
        <v>679</v>
      </c>
      <c r="C30" s="8" t="s">
        <v>31</v>
      </c>
      <c r="D30" s="14" t="s">
        <v>685</v>
      </c>
      <c r="E30" s="15" t="n">
        <v>4</v>
      </c>
      <c r="F30" s="15" t="n">
        <v>1</v>
      </c>
      <c r="G30" s="15" t="n">
        <v>1</v>
      </c>
      <c r="H30" s="16" t="s">
        <v>681</v>
      </c>
      <c r="I30" s="17" t="n">
        <v>23</v>
      </c>
      <c r="J30" s="18" t="s">
        <v>682</v>
      </c>
      <c r="K30" s="18" t="s">
        <v>327</v>
      </c>
      <c r="L30" s="19" t="n">
        <v>1418.76066770594</v>
      </c>
      <c r="M30" s="20" t="n">
        <v>0</v>
      </c>
      <c r="N30" s="20" t="n">
        <v>777512848.125</v>
      </c>
      <c r="O30" s="21" t="s">
        <v>44</v>
      </c>
      <c r="P30" s="22" t="n">
        <v>0.01</v>
      </c>
      <c r="Q30" s="23" t="s">
        <v>36</v>
      </c>
      <c r="R30" s="34"/>
      <c r="S30" s="24"/>
      <c r="T30" s="25"/>
      <c r="U30" s="26"/>
      <c r="V30" s="24" t="s">
        <v>37</v>
      </c>
      <c r="W30" s="27" t="n">
        <v>94.56</v>
      </c>
      <c r="X30" s="28" t="n">
        <v>6.56322160761684E-008</v>
      </c>
      <c r="Y30" s="29" t="n">
        <v>0</v>
      </c>
    </row>
    <row r="31" customFormat="false" ht="18" hidden="false" customHeight="false" outlineLevel="0" collapsed="false">
      <c r="A31" s="8" t="s">
        <v>395</v>
      </c>
      <c r="B31" s="8" t="s">
        <v>396</v>
      </c>
      <c r="C31" s="8" t="s">
        <v>31</v>
      </c>
      <c r="D31" s="14" t="s">
        <v>397</v>
      </c>
      <c r="E31" s="15" t="n">
        <v>2</v>
      </c>
      <c r="F31" s="15" t="n">
        <v>1</v>
      </c>
      <c r="G31" s="15" t="n">
        <v>1</v>
      </c>
      <c r="H31" s="16" t="s">
        <v>398</v>
      </c>
      <c r="I31" s="17" t="n">
        <v>30</v>
      </c>
      <c r="J31" s="18" t="s">
        <v>399</v>
      </c>
      <c r="K31" s="18" t="s">
        <v>400</v>
      </c>
      <c r="L31" s="19" t="n">
        <v>4309.284810735</v>
      </c>
      <c r="M31" s="20" t="n">
        <v>0</v>
      </c>
      <c r="N31" s="20" t="n">
        <v>827025472.25</v>
      </c>
      <c r="O31" s="21"/>
      <c r="P31" s="22" t="n">
        <v>0.844382925751629</v>
      </c>
      <c r="Q31" s="23" t="s">
        <v>36</v>
      </c>
      <c r="R31" s="34"/>
      <c r="S31" s="24"/>
      <c r="T31" s="25"/>
      <c r="U31" s="26"/>
      <c r="V31" s="24" t="s">
        <v>37</v>
      </c>
      <c r="W31" s="27" t="n">
        <v>71.35</v>
      </c>
      <c r="X31" s="28" t="n">
        <v>5.63102371263934E-005</v>
      </c>
      <c r="Y31" s="29" t="n">
        <v>0</v>
      </c>
    </row>
    <row r="32" customFormat="false" ht="18" hidden="false" customHeight="false" outlineLevel="0" collapsed="false">
      <c r="A32" s="8" t="s">
        <v>435</v>
      </c>
      <c r="B32" s="8" t="s">
        <v>436</v>
      </c>
      <c r="C32" s="8" t="s">
        <v>31</v>
      </c>
      <c r="D32" s="14" t="s">
        <v>437</v>
      </c>
      <c r="E32" s="15" t="n">
        <v>5</v>
      </c>
      <c r="F32" s="15" t="n">
        <v>1</v>
      </c>
      <c r="G32" s="15" t="n">
        <v>1</v>
      </c>
      <c r="H32" s="16" t="s">
        <v>438</v>
      </c>
      <c r="I32" s="17" t="n">
        <v>26</v>
      </c>
      <c r="J32" s="18" t="s">
        <v>439</v>
      </c>
      <c r="K32" s="18" t="s">
        <v>110</v>
      </c>
      <c r="L32" s="19" t="n">
        <v>1375.69572629969</v>
      </c>
      <c r="M32" s="20" t="n">
        <v>0</v>
      </c>
      <c r="N32" s="20" t="n">
        <v>3818799043.875</v>
      </c>
      <c r="O32" s="21"/>
      <c r="P32" s="22" t="n">
        <v>0.879521076256696</v>
      </c>
      <c r="Q32" s="23" t="s">
        <v>36</v>
      </c>
      <c r="R32" s="34"/>
      <c r="S32" s="24"/>
      <c r="T32" s="25"/>
      <c r="U32" s="26"/>
      <c r="V32" s="24" t="s">
        <v>37</v>
      </c>
      <c r="W32" s="27" t="n">
        <v>98.41</v>
      </c>
      <c r="X32" s="28" t="n">
        <v>1.82716015038201E-008</v>
      </c>
      <c r="Y32" s="29" t="n">
        <v>0</v>
      </c>
    </row>
    <row r="33" customFormat="false" ht="18" hidden="false" customHeight="false" outlineLevel="0" collapsed="false">
      <c r="A33" s="8" t="s">
        <v>435</v>
      </c>
      <c r="B33" s="8" t="s">
        <v>436</v>
      </c>
      <c r="C33" s="8" t="s">
        <v>31</v>
      </c>
      <c r="D33" s="14" t="s">
        <v>440</v>
      </c>
      <c r="E33" s="15" t="n">
        <v>5</v>
      </c>
      <c r="F33" s="15" t="n">
        <v>1</v>
      </c>
      <c r="G33" s="15" t="n">
        <v>1</v>
      </c>
      <c r="H33" s="16" t="s">
        <v>438</v>
      </c>
      <c r="I33" s="17" t="n">
        <v>27</v>
      </c>
      <c r="J33" s="18" t="s">
        <v>439</v>
      </c>
      <c r="K33" s="18" t="s">
        <v>43</v>
      </c>
      <c r="L33" s="19" t="n">
        <v>1206.59538450281</v>
      </c>
      <c r="M33" s="20" t="n">
        <v>0</v>
      </c>
      <c r="N33" s="20" t="n">
        <v>3266732230</v>
      </c>
      <c r="O33" s="21"/>
      <c r="P33" s="22" t="n">
        <v>0.923493811158166</v>
      </c>
      <c r="Q33" s="23" t="s">
        <v>36</v>
      </c>
      <c r="R33" s="34"/>
      <c r="S33" s="24"/>
      <c r="T33" s="25"/>
      <c r="U33" s="26"/>
      <c r="V33" s="24" t="s">
        <v>37</v>
      </c>
      <c r="W33" s="27" t="n">
        <v>88.06</v>
      </c>
      <c r="X33" s="28" t="n">
        <v>1.38573038520121E-007</v>
      </c>
      <c r="Y33" s="29" t="n">
        <v>0</v>
      </c>
    </row>
    <row r="34" customFormat="false" ht="18" hidden="false" customHeight="false" outlineLevel="0" collapsed="false">
      <c r="A34" s="8" t="s">
        <v>793</v>
      </c>
      <c r="B34" s="8" t="s">
        <v>794</v>
      </c>
      <c r="C34" s="8" t="s">
        <v>31</v>
      </c>
      <c r="D34" s="14" t="s">
        <v>799</v>
      </c>
      <c r="E34" s="15" t="n">
        <v>10</v>
      </c>
      <c r="F34" s="15" t="n">
        <v>1</v>
      </c>
      <c r="G34" s="15" t="n">
        <v>1</v>
      </c>
      <c r="H34" s="16" t="s">
        <v>796</v>
      </c>
      <c r="I34" s="17" t="n">
        <v>43</v>
      </c>
      <c r="J34" s="18" t="s">
        <v>797</v>
      </c>
      <c r="K34" s="18" t="s">
        <v>800</v>
      </c>
      <c r="L34" s="19" t="n">
        <v>1877.98881712</v>
      </c>
      <c r="M34" s="20" t="n">
        <v>0</v>
      </c>
      <c r="N34" s="20" t="n">
        <v>13497738202</v>
      </c>
      <c r="O34" s="21"/>
      <c r="P34" s="22" t="n">
        <v>0.855291679787094</v>
      </c>
      <c r="Q34" s="23" t="s">
        <v>36</v>
      </c>
      <c r="R34" s="34"/>
      <c r="S34" s="24"/>
      <c r="T34" s="25"/>
      <c r="U34" s="26"/>
      <c r="V34" s="24" t="s">
        <v>37</v>
      </c>
      <c r="W34" s="27" t="n">
        <v>81.76</v>
      </c>
      <c r="X34" s="28" t="n">
        <v>1.63701061841944E-006</v>
      </c>
      <c r="Y34" s="29" t="n">
        <v>0</v>
      </c>
    </row>
    <row r="35" customFormat="false" ht="18" hidden="false" customHeight="false" outlineLevel="0" collapsed="false">
      <c r="A35" s="8" t="s">
        <v>111</v>
      </c>
      <c r="B35" s="8" t="s">
        <v>112</v>
      </c>
      <c r="C35" s="8" t="s">
        <v>31</v>
      </c>
      <c r="D35" s="14" t="s">
        <v>113</v>
      </c>
      <c r="E35" s="15" t="n">
        <v>5</v>
      </c>
      <c r="F35" s="15" t="n">
        <v>1</v>
      </c>
      <c r="G35" s="15" t="n">
        <v>1</v>
      </c>
      <c r="H35" s="16" t="s">
        <v>114</v>
      </c>
      <c r="I35" s="17" t="n">
        <v>1</v>
      </c>
      <c r="J35" s="18" t="s">
        <v>115</v>
      </c>
      <c r="K35" s="18" t="s">
        <v>116</v>
      </c>
      <c r="L35" s="19" t="n">
        <v>1274.53593626063</v>
      </c>
      <c r="M35" s="20" t="n">
        <v>2166954976.625</v>
      </c>
      <c r="N35" s="20" t="n">
        <v>0</v>
      </c>
      <c r="O35" s="21"/>
      <c r="P35" s="22"/>
      <c r="Q35" s="23"/>
      <c r="R35" s="34"/>
      <c r="S35" s="24" t="s">
        <v>37</v>
      </c>
      <c r="T35" s="25" t="n">
        <v>70.84</v>
      </c>
      <c r="U35" s="26" t="n">
        <v>1.07550024009197E-006</v>
      </c>
      <c r="V35" s="24"/>
      <c r="W35" s="27"/>
      <c r="X35" s="28"/>
      <c r="Y35" s="29" t="n">
        <v>0</v>
      </c>
    </row>
    <row r="36" customFormat="false" ht="18" hidden="false" customHeight="false" outlineLevel="0" collapsed="false">
      <c r="A36" s="8" t="s">
        <v>1145</v>
      </c>
      <c r="B36" s="8" t="s">
        <v>1146</v>
      </c>
      <c r="C36" s="8" t="s">
        <v>31</v>
      </c>
      <c r="D36" s="14" t="s">
        <v>1147</v>
      </c>
      <c r="E36" s="15" t="n">
        <v>1</v>
      </c>
      <c r="F36" s="15" t="n">
        <v>1</v>
      </c>
      <c r="G36" s="15" t="n">
        <v>1</v>
      </c>
      <c r="H36" s="16" t="s">
        <v>1148</v>
      </c>
      <c r="I36" s="17" t="n">
        <v>1</v>
      </c>
      <c r="J36" s="18" t="s">
        <v>1149</v>
      </c>
      <c r="K36" s="18" t="s">
        <v>116</v>
      </c>
      <c r="L36" s="19" t="n">
        <v>1185.47294797938</v>
      </c>
      <c r="M36" s="20" t="n">
        <v>203063385.375</v>
      </c>
      <c r="N36" s="20" t="n">
        <v>0</v>
      </c>
      <c r="O36" s="21"/>
      <c r="P36" s="22"/>
      <c r="Q36" s="23"/>
      <c r="R36" s="34"/>
      <c r="S36" s="24" t="s">
        <v>37</v>
      </c>
      <c r="T36" s="25" t="n">
        <v>27.73</v>
      </c>
      <c r="U36" s="26" t="n">
        <v>0.0118058711777212</v>
      </c>
      <c r="V36" s="24"/>
      <c r="W36" s="27"/>
      <c r="X36" s="28"/>
      <c r="Y36" s="29" t="n">
        <v>0</v>
      </c>
    </row>
    <row r="37" customFormat="false" ht="18" hidden="false" customHeight="false" outlineLevel="0" collapsed="false">
      <c r="A37" s="8" t="s">
        <v>861</v>
      </c>
      <c r="B37" s="8" t="s">
        <v>862</v>
      </c>
      <c r="C37" s="8" t="s">
        <v>31</v>
      </c>
      <c r="D37" s="14" t="s">
        <v>863</v>
      </c>
      <c r="E37" s="15" t="n">
        <v>4</v>
      </c>
      <c r="F37" s="15" t="n">
        <v>1</v>
      </c>
      <c r="G37" s="15" t="n">
        <v>1</v>
      </c>
      <c r="H37" s="16" t="s">
        <v>864</v>
      </c>
      <c r="I37" s="17" t="n">
        <v>61</v>
      </c>
      <c r="J37" s="18" t="s">
        <v>865</v>
      </c>
      <c r="K37" s="18" t="s">
        <v>866</v>
      </c>
      <c r="L37" s="19" t="n">
        <v>3369.80124263844</v>
      </c>
      <c r="M37" s="20" t="n">
        <v>0</v>
      </c>
      <c r="N37" s="20" t="n">
        <v>13275318948</v>
      </c>
      <c r="O37" s="21"/>
      <c r="P37" s="22" t="n">
        <v>0.930936081566754</v>
      </c>
      <c r="Q37" s="23" t="s">
        <v>36</v>
      </c>
      <c r="R37" s="34"/>
      <c r="S37" s="24"/>
      <c r="T37" s="25"/>
      <c r="U37" s="26"/>
      <c r="V37" s="24" t="s">
        <v>37</v>
      </c>
      <c r="W37" s="27" t="n">
        <v>77.42</v>
      </c>
      <c r="X37" s="28" t="n">
        <v>1.06063019123341E-005</v>
      </c>
      <c r="Y37" s="29" t="n">
        <v>0</v>
      </c>
    </row>
    <row r="38" customFormat="false" ht="18" hidden="false" customHeight="false" outlineLevel="0" collapsed="false">
      <c r="A38" s="8" t="s">
        <v>807</v>
      </c>
      <c r="B38" s="8" t="s">
        <v>808</v>
      </c>
      <c r="C38" s="8" t="s">
        <v>31</v>
      </c>
      <c r="D38" s="14" t="s">
        <v>813</v>
      </c>
      <c r="E38" s="15" t="n">
        <v>9</v>
      </c>
      <c r="F38" s="15" t="n">
        <v>2</v>
      </c>
      <c r="G38" s="15" t="n">
        <v>1</v>
      </c>
      <c r="H38" s="16" t="s">
        <v>810</v>
      </c>
      <c r="I38" s="17" t="n">
        <v>52</v>
      </c>
      <c r="J38" s="18" t="s">
        <v>811</v>
      </c>
      <c r="K38" s="18" t="s">
        <v>814</v>
      </c>
      <c r="L38" s="19" t="n">
        <v>3423.77780513844</v>
      </c>
      <c r="M38" s="20" t="n">
        <v>0</v>
      </c>
      <c r="N38" s="20" t="n">
        <v>77242337912</v>
      </c>
      <c r="O38" s="21"/>
      <c r="P38" s="22" t="n">
        <v>0.535528065853295</v>
      </c>
      <c r="Q38" s="23" t="s">
        <v>104</v>
      </c>
      <c r="R38" s="34"/>
      <c r="S38" s="24"/>
      <c r="T38" s="25"/>
      <c r="U38" s="26"/>
      <c r="V38" s="24" t="s">
        <v>37</v>
      </c>
      <c r="W38" s="27" t="n">
        <v>82.32</v>
      </c>
      <c r="X38" s="28" t="n">
        <v>2.98168484288287E-006</v>
      </c>
      <c r="Y38" s="29" t="n">
        <v>0</v>
      </c>
    </row>
    <row r="39" customFormat="false" ht="18" hidden="false" customHeight="false" outlineLevel="0" collapsed="false">
      <c r="A39" s="8" t="s">
        <v>1257</v>
      </c>
      <c r="B39" s="8" t="s">
        <v>1258</v>
      </c>
      <c r="C39" s="8" t="s">
        <v>31</v>
      </c>
      <c r="D39" s="14" t="s">
        <v>1259</v>
      </c>
      <c r="E39" s="15" t="n">
        <v>1</v>
      </c>
      <c r="F39" s="15" t="n">
        <v>1</v>
      </c>
      <c r="G39" s="15" t="n">
        <v>1</v>
      </c>
      <c r="H39" s="16" t="s">
        <v>1260</v>
      </c>
      <c r="I39" s="17" t="n">
        <v>2</v>
      </c>
      <c r="J39" s="18" t="s">
        <v>1261</v>
      </c>
      <c r="K39" s="18" t="s">
        <v>116</v>
      </c>
      <c r="L39" s="19" t="n">
        <v>1030.56804075281</v>
      </c>
      <c r="M39" s="20" t="n">
        <v>15807384.5</v>
      </c>
      <c r="N39" s="20" t="n">
        <v>0</v>
      </c>
      <c r="O39" s="21"/>
      <c r="P39" s="22"/>
      <c r="Q39" s="23"/>
      <c r="R39" s="34"/>
      <c r="S39" s="24" t="s">
        <v>37</v>
      </c>
      <c r="T39" s="25" t="n">
        <v>52.6</v>
      </c>
      <c r="U39" s="26" t="n">
        <v>0.000695169205429894</v>
      </c>
      <c r="V39" s="24"/>
      <c r="W39" s="27"/>
      <c r="X39" s="28"/>
      <c r="Y39" s="29" t="n">
        <v>0</v>
      </c>
    </row>
    <row r="40" customFormat="false" ht="18" hidden="false" customHeight="false" outlineLevel="0" collapsed="false">
      <c r="A40" s="8" t="s">
        <v>1262</v>
      </c>
      <c r="B40" s="8" t="s">
        <v>1263</v>
      </c>
      <c r="C40" s="8" t="s">
        <v>31</v>
      </c>
      <c r="D40" s="14" t="s">
        <v>1264</v>
      </c>
      <c r="E40" s="15" t="n">
        <v>1</v>
      </c>
      <c r="F40" s="15" t="n">
        <v>1</v>
      </c>
      <c r="G40" s="15" t="n">
        <v>1</v>
      </c>
      <c r="H40" s="16" t="s">
        <v>1265</v>
      </c>
      <c r="I40" s="17" t="n">
        <v>1</v>
      </c>
      <c r="J40" s="18" t="s">
        <v>1266</v>
      </c>
      <c r="K40" s="18" t="s">
        <v>110</v>
      </c>
      <c r="L40" s="19" t="n">
        <v>1998.05636959156</v>
      </c>
      <c r="M40" s="20" t="n">
        <v>0</v>
      </c>
      <c r="N40" s="20" t="n">
        <v>84062287.65625</v>
      </c>
      <c r="O40" s="21"/>
      <c r="P40" s="22" t="n">
        <v>0.905214379466091</v>
      </c>
      <c r="Q40" s="23" t="s">
        <v>36</v>
      </c>
      <c r="R40" s="34"/>
      <c r="S40" s="24"/>
      <c r="T40" s="25"/>
      <c r="U40" s="26"/>
      <c r="V40" s="24" t="s">
        <v>37</v>
      </c>
      <c r="W40" s="27" t="n">
        <v>49.34</v>
      </c>
      <c r="X40" s="28" t="n">
        <v>0.00311461919168777</v>
      </c>
      <c r="Y40" s="29" t="n">
        <v>1</v>
      </c>
    </row>
    <row r="41" customFormat="false" ht="18" hidden="false" customHeight="false" outlineLevel="0" collapsed="false">
      <c r="A41" s="8" t="s">
        <v>446</v>
      </c>
      <c r="B41" s="8" t="s">
        <v>447</v>
      </c>
      <c r="C41" s="8" t="s">
        <v>31</v>
      </c>
      <c r="D41" s="14" t="s">
        <v>448</v>
      </c>
      <c r="E41" s="15" t="n">
        <v>2</v>
      </c>
      <c r="F41" s="15" t="n">
        <v>1</v>
      </c>
      <c r="G41" s="15" t="n">
        <v>1</v>
      </c>
      <c r="H41" s="16" t="s">
        <v>449</v>
      </c>
      <c r="I41" s="17" t="n">
        <v>29</v>
      </c>
      <c r="J41" s="18" t="s">
        <v>450</v>
      </c>
      <c r="K41" s="18" t="s">
        <v>451</v>
      </c>
      <c r="L41" s="19" t="n">
        <v>3292.67592401625</v>
      </c>
      <c r="M41" s="20" t="n">
        <v>0</v>
      </c>
      <c r="N41" s="20" t="n">
        <v>10873506241</v>
      </c>
      <c r="O41" s="21"/>
      <c r="P41" s="22" t="n">
        <v>0.731753565880111</v>
      </c>
      <c r="Q41" s="23" t="s">
        <v>69</v>
      </c>
      <c r="R41" s="34"/>
      <c r="S41" s="24"/>
      <c r="T41" s="25"/>
      <c r="U41" s="26"/>
      <c r="V41" s="24" t="s">
        <v>37</v>
      </c>
      <c r="W41" s="27" t="n">
        <v>51.38</v>
      </c>
      <c r="X41" s="28" t="n">
        <v>0.00295806101553992</v>
      </c>
      <c r="Y41" s="29" t="n">
        <v>2</v>
      </c>
    </row>
    <row r="42" customFormat="false" ht="18" hidden="false" customHeight="false" outlineLevel="0" collapsed="false">
      <c r="A42" s="8" t="s">
        <v>1151</v>
      </c>
      <c r="B42" s="8" t="s">
        <v>1152</v>
      </c>
      <c r="C42" s="8" t="s">
        <v>31</v>
      </c>
      <c r="D42" s="14" t="s">
        <v>1153</v>
      </c>
      <c r="E42" s="15" t="n">
        <v>1</v>
      </c>
      <c r="F42" s="15" t="n">
        <v>1</v>
      </c>
      <c r="G42" s="15" t="n">
        <v>1</v>
      </c>
      <c r="H42" s="16" t="s">
        <v>1154</v>
      </c>
      <c r="I42" s="17" t="n">
        <v>47</v>
      </c>
      <c r="J42" s="18" t="s">
        <v>1155</v>
      </c>
      <c r="K42" s="18" t="s">
        <v>1156</v>
      </c>
      <c r="L42" s="19" t="n">
        <v>1816.98942747156</v>
      </c>
      <c r="M42" s="20" t="n">
        <v>0</v>
      </c>
      <c r="N42" s="20" t="n">
        <v>67473349</v>
      </c>
      <c r="O42" s="21" t="s">
        <v>44</v>
      </c>
      <c r="P42" s="22" t="n">
        <v>0.01</v>
      </c>
      <c r="Q42" s="23" t="s">
        <v>36</v>
      </c>
      <c r="R42" s="34"/>
      <c r="S42" s="24"/>
      <c r="T42" s="25"/>
      <c r="U42" s="26"/>
      <c r="V42" s="24" t="s">
        <v>37</v>
      </c>
      <c r="W42" s="27" t="n">
        <v>51.65</v>
      </c>
      <c r="X42" s="28" t="n">
        <v>0.00195496144375397</v>
      </c>
      <c r="Y42" s="29" t="n">
        <v>0</v>
      </c>
    </row>
    <row r="43" customFormat="false" ht="18" hidden="false" customHeight="false" outlineLevel="0" collapsed="false">
      <c r="A43" s="8" t="s">
        <v>1267</v>
      </c>
      <c r="B43" s="8" t="s">
        <v>1268</v>
      </c>
      <c r="C43" s="8" t="s">
        <v>31</v>
      </c>
      <c r="D43" s="14" t="s">
        <v>1269</v>
      </c>
      <c r="E43" s="15" t="n">
        <v>1</v>
      </c>
      <c r="F43" s="15" t="n">
        <v>1</v>
      </c>
      <c r="G43" s="15" t="n">
        <v>1</v>
      </c>
      <c r="H43" s="16" t="s">
        <v>1270</v>
      </c>
      <c r="I43" s="17" t="n">
        <v>51</v>
      </c>
      <c r="J43" s="18" t="s">
        <v>1271</v>
      </c>
      <c r="K43" s="18" t="s">
        <v>1272</v>
      </c>
      <c r="L43" s="19" t="n">
        <v>3894.99916620375</v>
      </c>
      <c r="M43" s="20" t="n">
        <v>0</v>
      </c>
      <c r="N43" s="20" t="n">
        <v>340633049</v>
      </c>
      <c r="O43" s="21"/>
      <c r="P43" s="22" t="n">
        <v>1.06686176145975</v>
      </c>
      <c r="Q43" s="23" t="s">
        <v>36</v>
      </c>
      <c r="R43" s="34"/>
      <c r="S43" s="24"/>
      <c r="T43" s="25"/>
      <c r="U43" s="26"/>
      <c r="V43" s="24" t="s">
        <v>37</v>
      </c>
      <c r="W43" s="27" t="n">
        <v>51.53</v>
      </c>
      <c r="X43" s="28" t="n">
        <v>0.00368972353475036</v>
      </c>
      <c r="Y43" s="29" t="n">
        <v>1</v>
      </c>
    </row>
    <row r="44" customFormat="false" ht="18" hidden="false" customHeight="false" outlineLevel="0" collapsed="false">
      <c r="A44" s="8" t="s">
        <v>311</v>
      </c>
      <c r="B44" s="8" t="s">
        <v>312</v>
      </c>
      <c r="C44" s="8" t="s">
        <v>31</v>
      </c>
      <c r="D44" s="14" t="s">
        <v>316</v>
      </c>
      <c r="E44" s="15" t="n">
        <v>4</v>
      </c>
      <c r="F44" s="15" t="n">
        <v>1</v>
      </c>
      <c r="G44" s="15" t="n">
        <v>1</v>
      </c>
      <c r="H44" s="16" t="s">
        <v>314</v>
      </c>
      <c r="I44" s="17" t="n">
        <v>99</v>
      </c>
      <c r="J44" s="18" t="s">
        <v>315</v>
      </c>
      <c r="K44" s="18" t="s">
        <v>43</v>
      </c>
      <c r="L44" s="19" t="n">
        <v>1698.81230344813</v>
      </c>
      <c r="M44" s="20" t="n">
        <v>0</v>
      </c>
      <c r="N44" s="20" t="n">
        <v>79048220</v>
      </c>
      <c r="O44" s="21"/>
      <c r="P44" s="22" t="n">
        <v>0.445634205362824</v>
      </c>
      <c r="Q44" s="23" t="s">
        <v>69</v>
      </c>
      <c r="R44" s="34"/>
      <c r="S44" s="24"/>
      <c r="T44" s="25"/>
      <c r="U44" s="26"/>
      <c r="V44" s="24" t="s">
        <v>37</v>
      </c>
      <c r="W44" s="27" t="n">
        <v>96.04</v>
      </c>
      <c r="X44" s="28" t="n">
        <v>2.02219657110444E-008</v>
      </c>
      <c r="Y44" s="29" t="n">
        <v>0</v>
      </c>
    </row>
    <row r="45" customFormat="false" ht="18" hidden="false" customHeight="false" outlineLevel="0" collapsed="false">
      <c r="A45" s="8" t="s">
        <v>600</v>
      </c>
      <c r="B45" s="8" t="s">
        <v>601</v>
      </c>
      <c r="C45" s="8" t="s">
        <v>31</v>
      </c>
      <c r="D45" s="14" t="s">
        <v>605</v>
      </c>
      <c r="E45" s="15" t="n">
        <v>4</v>
      </c>
      <c r="F45" s="15" t="n">
        <v>1</v>
      </c>
      <c r="G45" s="15" t="n">
        <v>1</v>
      </c>
      <c r="H45" s="16" t="s">
        <v>603</v>
      </c>
      <c r="I45" s="17" t="n">
        <v>45</v>
      </c>
      <c r="J45" s="18" t="s">
        <v>604</v>
      </c>
      <c r="K45" s="18" t="s">
        <v>110</v>
      </c>
      <c r="L45" s="19" t="n">
        <v>1354.69841184656</v>
      </c>
      <c r="M45" s="20" t="n">
        <v>0</v>
      </c>
      <c r="N45" s="20" t="n">
        <v>453720121</v>
      </c>
      <c r="O45" s="21"/>
      <c r="P45" s="22" t="n">
        <v>0.750866451860533</v>
      </c>
      <c r="Q45" s="23" t="s">
        <v>36</v>
      </c>
      <c r="R45" s="34"/>
      <c r="S45" s="24"/>
      <c r="T45" s="25"/>
      <c r="U45" s="26"/>
      <c r="V45" s="24" t="s">
        <v>37</v>
      </c>
      <c r="W45" s="27" t="n">
        <v>80.74</v>
      </c>
      <c r="X45" s="28" t="n">
        <v>1.16801863950352E-006</v>
      </c>
      <c r="Y45" s="29" t="n">
        <v>0</v>
      </c>
    </row>
    <row r="46" customFormat="false" ht="18" hidden="false" customHeight="false" outlineLevel="0" collapsed="false">
      <c r="A46" s="8" t="s">
        <v>430</v>
      </c>
      <c r="B46" s="8" t="s">
        <v>431</v>
      </c>
      <c r="C46" s="8" t="s">
        <v>31</v>
      </c>
      <c r="D46" s="14" t="s">
        <v>432</v>
      </c>
      <c r="E46" s="15" t="n">
        <v>1</v>
      </c>
      <c r="F46" s="15" t="n">
        <v>1</v>
      </c>
      <c r="G46" s="15" t="n">
        <v>1</v>
      </c>
      <c r="H46" s="16" t="s">
        <v>433</v>
      </c>
      <c r="I46" s="17" t="n">
        <v>84</v>
      </c>
      <c r="J46" s="18" t="s">
        <v>434</v>
      </c>
      <c r="K46" s="18" t="s">
        <v>110</v>
      </c>
      <c r="L46" s="19" t="n">
        <v>1129.61271848719</v>
      </c>
      <c r="M46" s="20" t="n">
        <v>0</v>
      </c>
      <c r="N46" s="20" t="n">
        <v>106756666</v>
      </c>
      <c r="O46" s="21"/>
      <c r="P46" s="22" t="n">
        <v>0.939928529568045</v>
      </c>
      <c r="Q46" s="23" t="s">
        <v>36</v>
      </c>
      <c r="R46" s="34"/>
      <c r="S46" s="24"/>
      <c r="T46" s="25"/>
      <c r="U46" s="26"/>
      <c r="V46" s="24" t="s">
        <v>37</v>
      </c>
      <c r="W46" s="27" t="n">
        <v>57.13</v>
      </c>
      <c r="X46" s="28" t="n">
        <v>0.000292883822046924</v>
      </c>
      <c r="Y46" s="29" t="n">
        <v>0</v>
      </c>
    </row>
    <row r="47" customFormat="false" ht="18" hidden="false" customHeight="false" outlineLevel="0" collapsed="false">
      <c r="A47" s="8" t="s">
        <v>945</v>
      </c>
      <c r="B47" s="8" t="s">
        <v>946</v>
      </c>
      <c r="C47" s="8" t="s">
        <v>31</v>
      </c>
      <c r="D47" s="14" t="s">
        <v>950</v>
      </c>
      <c r="E47" s="15" t="n">
        <v>1</v>
      </c>
      <c r="F47" s="15" t="n">
        <v>1</v>
      </c>
      <c r="G47" s="15" t="n">
        <v>1</v>
      </c>
      <c r="H47" s="16" t="s">
        <v>948</v>
      </c>
      <c r="I47" s="17" t="n">
        <v>30</v>
      </c>
      <c r="J47" s="18" t="s">
        <v>949</v>
      </c>
      <c r="K47" s="18" t="s">
        <v>352</v>
      </c>
      <c r="L47" s="19" t="n">
        <v>1101.68364133875</v>
      </c>
      <c r="M47" s="20" t="n">
        <v>0</v>
      </c>
      <c r="N47" s="20" t="n">
        <v>2346468631.25</v>
      </c>
      <c r="O47" s="21"/>
      <c r="P47" s="22" t="n">
        <v>0.71519545665758</v>
      </c>
      <c r="Q47" s="23" t="s">
        <v>36</v>
      </c>
      <c r="R47" s="34"/>
      <c r="S47" s="24"/>
      <c r="T47" s="25"/>
      <c r="U47" s="26"/>
      <c r="V47" s="24" t="s">
        <v>37</v>
      </c>
      <c r="W47" s="27" t="n">
        <v>56.38</v>
      </c>
      <c r="X47" s="28" t="n">
        <v>0.000332788486797271</v>
      </c>
      <c r="Y47" s="29" t="n">
        <v>0</v>
      </c>
    </row>
    <row r="48" customFormat="false" ht="18" hidden="false" customHeight="false" outlineLevel="0" collapsed="false">
      <c r="A48" s="8" t="s">
        <v>640</v>
      </c>
      <c r="B48" s="8" t="s">
        <v>641</v>
      </c>
      <c r="C48" s="8" t="s">
        <v>31</v>
      </c>
      <c r="D48" s="14" t="s">
        <v>642</v>
      </c>
      <c r="E48" s="15" t="n">
        <v>2</v>
      </c>
      <c r="F48" s="15" t="n">
        <v>1</v>
      </c>
      <c r="G48" s="15" t="n">
        <v>1</v>
      </c>
      <c r="H48" s="16" t="s">
        <v>643</v>
      </c>
      <c r="I48" s="17" t="n">
        <v>2</v>
      </c>
      <c r="J48" s="18" t="s">
        <v>644</v>
      </c>
      <c r="K48" s="18" t="s">
        <v>1273</v>
      </c>
      <c r="L48" s="19" t="n">
        <v>2131.24545650563</v>
      </c>
      <c r="M48" s="20" t="n">
        <v>795752431.5</v>
      </c>
      <c r="N48" s="20" t="n">
        <v>0</v>
      </c>
      <c r="O48" s="21"/>
      <c r="P48" s="22" t="n">
        <v>0.743400877924305</v>
      </c>
      <c r="Q48" s="23" t="s">
        <v>139</v>
      </c>
      <c r="R48" s="34"/>
      <c r="S48" s="24" t="s">
        <v>37</v>
      </c>
      <c r="T48" s="25" t="n">
        <v>68.03</v>
      </c>
      <c r="U48" s="26" t="n">
        <v>2.87566669337978E-005</v>
      </c>
      <c r="V48" s="24"/>
      <c r="W48" s="27"/>
      <c r="X48" s="28"/>
      <c r="Y48" s="29" t="n">
        <v>0</v>
      </c>
    </row>
    <row r="49" customFormat="false" ht="18" hidden="false" customHeight="false" outlineLevel="0" collapsed="false">
      <c r="A49" s="8" t="s">
        <v>788</v>
      </c>
      <c r="B49" s="8" t="s">
        <v>789</v>
      </c>
      <c r="C49" s="8" t="s">
        <v>31</v>
      </c>
      <c r="D49" s="14" t="s">
        <v>1157</v>
      </c>
      <c r="E49" s="15" t="n">
        <v>13</v>
      </c>
      <c r="F49" s="15" t="n">
        <v>3</v>
      </c>
      <c r="G49" s="15" t="n">
        <v>1</v>
      </c>
      <c r="H49" s="16" t="s">
        <v>791</v>
      </c>
      <c r="I49" s="17" t="n">
        <v>1</v>
      </c>
      <c r="J49" s="18" t="s">
        <v>792</v>
      </c>
      <c r="K49" s="18" t="s">
        <v>116</v>
      </c>
      <c r="L49" s="19" t="n">
        <v>1003.49797239344</v>
      </c>
      <c r="M49" s="20" t="n">
        <v>176173604688</v>
      </c>
      <c r="N49" s="20" t="n">
        <v>0</v>
      </c>
      <c r="O49" s="21"/>
      <c r="P49" s="22"/>
      <c r="Q49" s="23"/>
      <c r="R49" s="34"/>
      <c r="S49" s="24" t="s">
        <v>37</v>
      </c>
      <c r="T49" s="25" t="n">
        <v>65.59</v>
      </c>
      <c r="U49" s="26" t="n">
        <v>2.61288694091256E-005</v>
      </c>
      <c r="V49" s="24"/>
      <c r="W49" s="27"/>
      <c r="X49" s="28"/>
      <c r="Y49" s="29" t="n">
        <v>0</v>
      </c>
    </row>
    <row r="50" customFormat="false" ht="18" hidden="false" customHeight="false" outlineLevel="0" collapsed="false">
      <c r="A50" s="8" t="s">
        <v>1274</v>
      </c>
      <c r="B50" s="8" t="s">
        <v>1275</v>
      </c>
      <c r="C50" s="8" t="s">
        <v>31</v>
      </c>
      <c r="D50" s="14" t="s">
        <v>1276</v>
      </c>
      <c r="E50" s="15" t="n">
        <v>1</v>
      </c>
      <c r="F50" s="15" t="n">
        <v>1</v>
      </c>
      <c r="G50" s="15" t="n">
        <v>1</v>
      </c>
      <c r="H50" s="16" t="s">
        <v>1277</v>
      </c>
      <c r="I50" s="17" t="n">
        <v>66</v>
      </c>
      <c r="J50" s="18" t="s">
        <v>1278</v>
      </c>
      <c r="K50" s="18" t="s">
        <v>1143</v>
      </c>
      <c r="L50" s="19" t="n">
        <v>1470.89372434656</v>
      </c>
      <c r="M50" s="20" t="n">
        <v>0</v>
      </c>
      <c r="N50" s="20" t="n">
        <v>26892180.5</v>
      </c>
      <c r="O50" s="21"/>
      <c r="P50" s="22" t="n">
        <v>0.773775949480928</v>
      </c>
      <c r="Q50" s="23" t="s">
        <v>36</v>
      </c>
      <c r="R50" s="34"/>
      <c r="S50" s="24"/>
      <c r="T50" s="25"/>
      <c r="U50" s="26"/>
      <c r="V50" s="24" t="s">
        <v>37</v>
      </c>
      <c r="W50" s="27" t="n">
        <v>55.96</v>
      </c>
      <c r="X50" s="28" t="n">
        <v>0.000535926192487258</v>
      </c>
      <c r="Y50" s="29" t="n">
        <v>0</v>
      </c>
    </row>
    <row r="51" customFormat="false" ht="18" hidden="false" customHeight="false" outlineLevel="0" collapsed="false">
      <c r="A51" s="8" t="s">
        <v>259</v>
      </c>
      <c r="B51" s="8" t="s">
        <v>215</v>
      </c>
      <c r="C51" s="8" t="s">
        <v>31</v>
      </c>
      <c r="D51" s="14" t="s">
        <v>263</v>
      </c>
      <c r="E51" s="15" t="n">
        <v>1</v>
      </c>
      <c r="F51" s="15" t="n">
        <v>1</v>
      </c>
      <c r="G51" s="15" t="n">
        <v>1</v>
      </c>
      <c r="H51" s="16" t="s">
        <v>261</v>
      </c>
      <c r="I51" s="17" t="n">
        <v>31</v>
      </c>
      <c r="J51" s="18" t="s">
        <v>262</v>
      </c>
      <c r="K51" s="18" t="s">
        <v>43</v>
      </c>
      <c r="L51" s="19" t="n">
        <v>1689.86711301844</v>
      </c>
      <c r="M51" s="20" t="n">
        <v>0</v>
      </c>
      <c r="N51" s="20" t="n">
        <v>35235132.375</v>
      </c>
      <c r="O51" s="21" t="s">
        <v>44</v>
      </c>
      <c r="P51" s="22" t="n">
        <v>0.182699744494125</v>
      </c>
      <c r="Q51" s="23" t="s">
        <v>36</v>
      </c>
      <c r="R51" s="34"/>
      <c r="S51" s="24"/>
      <c r="T51" s="25"/>
      <c r="U51" s="26"/>
      <c r="V51" s="24" t="s">
        <v>37</v>
      </c>
      <c r="W51" s="27" t="n">
        <v>99.99</v>
      </c>
      <c r="X51" s="28" t="n">
        <v>1.78961600258809E-008</v>
      </c>
      <c r="Y51" s="29" t="n">
        <v>0</v>
      </c>
    </row>
    <row r="52" customFormat="false" ht="18" hidden="false" customHeight="false" outlineLevel="0" collapsed="false">
      <c r="A52" s="8" t="s">
        <v>452</v>
      </c>
      <c r="B52" s="8" t="s">
        <v>182</v>
      </c>
      <c r="C52" s="8" t="s">
        <v>31</v>
      </c>
      <c r="D52" s="14" t="s">
        <v>453</v>
      </c>
      <c r="E52" s="15" t="n">
        <v>1</v>
      </c>
      <c r="F52" s="15" t="n">
        <v>1</v>
      </c>
      <c r="G52" s="15" t="n">
        <v>1</v>
      </c>
      <c r="H52" s="16" t="s">
        <v>454</v>
      </c>
      <c r="I52" s="17" t="n">
        <v>79</v>
      </c>
      <c r="J52" s="18" t="s">
        <v>455</v>
      </c>
      <c r="K52" s="18" t="s">
        <v>43</v>
      </c>
      <c r="L52" s="19" t="n">
        <v>2176.16269283375</v>
      </c>
      <c r="M52" s="20" t="n">
        <v>0</v>
      </c>
      <c r="N52" s="20" t="n">
        <v>151300882</v>
      </c>
      <c r="O52" s="21"/>
      <c r="P52" s="22" t="n">
        <v>0.589451291169605</v>
      </c>
      <c r="Q52" s="23" t="s">
        <v>36</v>
      </c>
      <c r="R52" s="34"/>
      <c r="S52" s="24"/>
      <c r="T52" s="25"/>
      <c r="U52" s="26"/>
      <c r="V52" s="24" t="s">
        <v>37</v>
      </c>
      <c r="W52" s="27" t="n">
        <v>100.09</v>
      </c>
      <c r="X52" s="28" t="n">
        <v>3.32928646040416E-008</v>
      </c>
      <c r="Y52" s="29" t="n">
        <v>0</v>
      </c>
    </row>
    <row r="53" customFormat="false" ht="18" hidden="false" customHeight="false" outlineLevel="0" collapsed="false">
      <c r="A53" s="8" t="s">
        <v>1279</v>
      </c>
      <c r="B53" s="8" t="s">
        <v>1280</v>
      </c>
      <c r="C53" s="8" t="s">
        <v>31</v>
      </c>
      <c r="D53" s="14" t="s">
        <v>1281</v>
      </c>
      <c r="E53" s="15" t="n">
        <v>1</v>
      </c>
      <c r="F53" s="15" t="n">
        <v>1</v>
      </c>
      <c r="G53" s="15" t="n">
        <v>1</v>
      </c>
      <c r="H53" s="16" t="s">
        <v>1282</v>
      </c>
      <c r="I53" s="17" t="n">
        <v>25</v>
      </c>
      <c r="J53" s="18" t="s">
        <v>1283</v>
      </c>
      <c r="K53" s="18" t="s">
        <v>1284</v>
      </c>
      <c r="L53" s="19" t="n">
        <v>2571.44070797047</v>
      </c>
      <c r="M53" s="20" t="n">
        <v>0</v>
      </c>
      <c r="N53" s="20" t="n">
        <v>579194543.5</v>
      </c>
      <c r="O53" s="21"/>
      <c r="P53" s="22" t="n">
        <v>0.809088667686784</v>
      </c>
      <c r="Q53" s="23" t="s">
        <v>36</v>
      </c>
      <c r="R53" s="34"/>
      <c r="S53" s="24"/>
      <c r="T53" s="25"/>
      <c r="U53" s="26"/>
      <c r="V53" s="24" t="s">
        <v>37</v>
      </c>
      <c r="W53" s="27" t="n">
        <v>50.01</v>
      </c>
      <c r="X53" s="28" t="n">
        <v>0.00440484578177657</v>
      </c>
      <c r="Y53" s="29" t="n">
        <v>0</v>
      </c>
    </row>
    <row r="54" customFormat="false" ht="18" hidden="false" customHeight="false" outlineLevel="0" collapsed="false">
      <c r="A54" s="8" t="s">
        <v>270</v>
      </c>
      <c r="B54" s="8" t="s">
        <v>57</v>
      </c>
      <c r="C54" s="8" t="s">
        <v>31</v>
      </c>
      <c r="D54" s="14" t="s">
        <v>271</v>
      </c>
      <c r="E54" s="15" t="n">
        <v>1</v>
      </c>
      <c r="F54" s="15" t="n">
        <v>1</v>
      </c>
      <c r="G54" s="15" t="n">
        <v>1</v>
      </c>
      <c r="H54" s="16" t="s">
        <v>272</v>
      </c>
      <c r="I54" s="17" t="n">
        <v>38</v>
      </c>
      <c r="J54" s="18" t="s">
        <v>273</v>
      </c>
      <c r="K54" s="18" t="s">
        <v>61</v>
      </c>
      <c r="L54" s="19" t="n">
        <v>3553.88632564625</v>
      </c>
      <c r="M54" s="20" t="n">
        <v>0</v>
      </c>
      <c r="N54" s="20" t="n">
        <v>2382811191</v>
      </c>
      <c r="O54" s="21"/>
      <c r="P54" s="22" t="n">
        <v>0.633325977248205</v>
      </c>
      <c r="Q54" s="23" t="s">
        <v>36</v>
      </c>
      <c r="R54" s="34"/>
      <c r="S54" s="24"/>
      <c r="T54" s="25"/>
      <c r="U54" s="26"/>
      <c r="V54" s="24" t="s">
        <v>37</v>
      </c>
      <c r="W54" s="27" t="n">
        <v>86.59</v>
      </c>
      <c r="X54" s="28" t="n">
        <v>1.30164900962402E-006</v>
      </c>
      <c r="Y54" s="29" t="n">
        <v>0</v>
      </c>
    </row>
    <row r="55" customFormat="false" ht="18" hidden="false" customHeight="false" outlineLevel="0" collapsed="false">
      <c r="A55" s="8" t="s">
        <v>647</v>
      </c>
      <c r="B55" s="8" t="s">
        <v>648</v>
      </c>
      <c r="C55" s="8" t="s">
        <v>31</v>
      </c>
      <c r="D55" s="14" t="s">
        <v>649</v>
      </c>
      <c r="E55" s="15" t="n">
        <v>4</v>
      </c>
      <c r="F55" s="15" t="n">
        <v>1</v>
      </c>
      <c r="G55" s="15" t="n">
        <v>1</v>
      </c>
      <c r="H55" s="16" t="s">
        <v>650</v>
      </c>
      <c r="I55" s="17" t="n">
        <v>88</v>
      </c>
      <c r="J55" s="18" t="s">
        <v>651</v>
      </c>
      <c r="K55" s="18" t="s">
        <v>652</v>
      </c>
      <c r="L55" s="19" t="n">
        <v>1930.96506099781</v>
      </c>
      <c r="M55" s="20" t="n">
        <v>0</v>
      </c>
      <c r="N55" s="20" t="n">
        <v>10603665941.5</v>
      </c>
      <c r="O55" s="21"/>
      <c r="P55" s="22" t="n">
        <v>0.851033926176301</v>
      </c>
      <c r="Q55" s="23" t="s">
        <v>69</v>
      </c>
      <c r="R55" s="34"/>
      <c r="S55" s="24"/>
      <c r="T55" s="25"/>
      <c r="U55" s="26"/>
      <c r="V55" s="24" t="s">
        <v>37</v>
      </c>
      <c r="W55" s="27" t="n">
        <v>62.32</v>
      </c>
      <c r="X55" s="28" t="n">
        <v>9.59508175309465E-005</v>
      </c>
      <c r="Y55" s="29" t="n">
        <v>1</v>
      </c>
    </row>
    <row r="56" customFormat="false" ht="18" hidden="false" customHeight="false" outlineLevel="0" collapsed="false">
      <c r="A56" s="8" t="s">
        <v>692</v>
      </c>
      <c r="B56" s="8" t="s">
        <v>693</v>
      </c>
      <c r="C56" s="8" t="s">
        <v>31</v>
      </c>
      <c r="D56" s="14" t="s">
        <v>694</v>
      </c>
      <c r="E56" s="15" t="n">
        <v>1</v>
      </c>
      <c r="F56" s="15" t="n">
        <v>1</v>
      </c>
      <c r="G56" s="15" t="n">
        <v>1</v>
      </c>
      <c r="H56" s="16" t="s">
        <v>695</v>
      </c>
      <c r="I56" s="17" t="n">
        <v>64</v>
      </c>
      <c r="J56" s="18" t="s">
        <v>696</v>
      </c>
      <c r="K56" s="18" t="s">
        <v>96</v>
      </c>
      <c r="L56" s="19" t="n">
        <v>2113.12845211109</v>
      </c>
      <c r="M56" s="20" t="n">
        <v>0</v>
      </c>
      <c r="N56" s="20" t="n">
        <v>32562363</v>
      </c>
      <c r="O56" s="21"/>
      <c r="P56" s="22" t="n">
        <v>0.968225527099275</v>
      </c>
      <c r="Q56" s="23" t="s">
        <v>36</v>
      </c>
      <c r="R56" s="34"/>
      <c r="S56" s="24"/>
      <c r="T56" s="25"/>
      <c r="U56" s="26"/>
      <c r="V56" s="24" t="s">
        <v>37</v>
      </c>
      <c r="W56" s="27" t="n">
        <v>60.19</v>
      </c>
      <c r="X56" s="28" t="n">
        <v>0.000306876419257127</v>
      </c>
      <c r="Y56" s="29" t="n">
        <v>0</v>
      </c>
    </row>
    <row r="57" customFormat="false" ht="18" hidden="false" customHeight="false" outlineLevel="0" collapsed="false">
      <c r="A57" s="8" t="s">
        <v>407</v>
      </c>
      <c r="B57" s="8" t="s">
        <v>408</v>
      </c>
      <c r="C57" s="8" t="s">
        <v>31</v>
      </c>
      <c r="D57" s="14" t="s">
        <v>409</v>
      </c>
      <c r="E57" s="15" t="n">
        <v>1</v>
      </c>
      <c r="F57" s="15" t="n">
        <v>1</v>
      </c>
      <c r="G57" s="15" t="n">
        <v>1</v>
      </c>
      <c r="H57" s="16" t="s">
        <v>410</v>
      </c>
      <c r="I57" s="17" t="n">
        <v>71</v>
      </c>
      <c r="J57" s="18" t="s">
        <v>411</v>
      </c>
      <c r="K57" s="18" t="s">
        <v>412</v>
      </c>
      <c r="L57" s="19" t="n">
        <v>1572.83342161219</v>
      </c>
      <c r="M57" s="20" t="n">
        <v>0</v>
      </c>
      <c r="N57" s="20" t="n">
        <v>9657262.75</v>
      </c>
      <c r="O57" s="21" t="s">
        <v>44</v>
      </c>
      <c r="P57" s="22" t="n">
        <v>0.190163792268683</v>
      </c>
      <c r="Q57" s="23" t="s">
        <v>36</v>
      </c>
      <c r="R57" s="34"/>
      <c r="S57" s="24"/>
      <c r="T57" s="25"/>
      <c r="U57" s="26"/>
      <c r="V57" s="24" t="s">
        <v>37</v>
      </c>
      <c r="W57" s="27" t="n">
        <v>78.3</v>
      </c>
      <c r="X57" s="28" t="n">
        <v>2.8894382362866E-006</v>
      </c>
      <c r="Y57" s="29" t="n">
        <v>0</v>
      </c>
    </row>
    <row r="58" customFormat="false" ht="18" hidden="false" customHeight="false" outlineLevel="0" collapsed="false">
      <c r="A58" s="8" t="s">
        <v>561</v>
      </c>
      <c r="B58" s="8" t="s">
        <v>221</v>
      </c>
      <c r="C58" s="8" t="s">
        <v>31</v>
      </c>
      <c r="D58" s="14" t="s">
        <v>562</v>
      </c>
      <c r="E58" s="15" t="n">
        <v>2</v>
      </c>
      <c r="F58" s="15" t="n">
        <v>1</v>
      </c>
      <c r="G58" s="15" t="n">
        <v>1</v>
      </c>
      <c r="H58" s="16" t="s">
        <v>563</v>
      </c>
      <c r="I58" s="17" t="n">
        <v>29</v>
      </c>
      <c r="J58" s="18" t="s">
        <v>564</v>
      </c>
      <c r="K58" s="18" t="s">
        <v>565</v>
      </c>
      <c r="L58" s="19" t="n">
        <v>1595.90165891688</v>
      </c>
      <c r="M58" s="20" t="n">
        <v>0</v>
      </c>
      <c r="N58" s="20" t="n">
        <v>210611620</v>
      </c>
      <c r="O58" s="21"/>
      <c r="P58" s="22" t="n">
        <v>0.330515029275213</v>
      </c>
      <c r="Q58" s="23" t="s">
        <v>36</v>
      </c>
      <c r="R58" s="34"/>
      <c r="S58" s="24"/>
      <c r="T58" s="25"/>
      <c r="U58" s="26"/>
      <c r="V58" s="24" t="s">
        <v>37</v>
      </c>
      <c r="W58" s="27" t="n">
        <v>69.69</v>
      </c>
      <c r="X58" s="28" t="n">
        <v>2.75048688500593E-005</v>
      </c>
      <c r="Y58" s="29" t="n">
        <v>0</v>
      </c>
    </row>
    <row r="59" customFormat="false" ht="18" hidden="false" customHeight="false" outlineLevel="0" collapsed="false">
      <c r="A59" s="8" t="s">
        <v>772</v>
      </c>
      <c r="B59" s="8" t="s">
        <v>773</v>
      </c>
      <c r="C59" s="8" t="s">
        <v>31</v>
      </c>
      <c r="D59" s="14" t="s">
        <v>778</v>
      </c>
      <c r="E59" s="15" t="n">
        <v>1</v>
      </c>
      <c r="F59" s="15" t="n">
        <v>1</v>
      </c>
      <c r="G59" s="15" t="n">
        <v>1</v>
      </c>
      <c r="H59" s="16" t="s">
        <v>775</v>
      </c>
      <c r="I59" s="17" t="n">
        <v>46</v>
      </c>
      <c r="J59" s="18" t="s">
        <v>776</v>
      </c>
      <c r="K59" s="18" t="s">
        <v>779</v>
      </c>
      <c r="L59" s="19" t="n">
        <v>3249.60422115406</v>
      </c>
      <c r="M59" s="20" t="n">
        <v>0</v>
      </c>
      <c r="N59" s="20" t="n">
        <v>35819504.25</v>
      </c>
      <c r="O59" s="21"/>
      <c r="P59" s="22" t="n">
        <v>0.847990529489252</v>
      </c>
      <c r="Q59" s="23" t="s">
        <v>36</v>
      </c>
      <c r="R59" s="34"/>
      <c r="S59" s="24"/>
      <c r="T59" s="25"/>
      <c r="U59" s="26"/>
      <c r="V59" s="24" t="s">
        <v>37</v>
      </c>
      <c r="W59" s="27" t="n">
        <v>66.18</v>
      </c>
      <c r="X59" s="28" t="n">
        <v>5.99825461200093E-005</v>
      </c>
      <c r="Y59" s="29" t="n">
        <v>0</v>
      </c>
    </row>
    <row r="60" customFormat="false" ht="18" hidden="false" customHeight="false" outlineLevel="0" collapsed="false">
      <c r="A60" s="8" t="s">
        <v>29</v>
      </c>
      <c r="B60" s="8" t="s">
        <v>30</v>
      </c>
      <c r="C60" s="8" t="s">
        <v>31</v>
      </c>
      <c r="D60" s="14" t="s">
        <v>32</v>
      </c>
      <c r="E60" s="15" t="n">
        <v>2</v>
      </c>
      <c r="F60" s="15" t="n">
        <v>1</v>
      </c>
      <c r="G60" s="15" t="n">
        <v>1</v>
      </c>
      <c r="H60" s="16" t="s">
        <v>33</v>
      </c>
      <c r="I60" s="17" t="n">
        <v>118</v>
      </c>
      <c r="J60" s="18" t="s">
        <v>34</v>
      </c>
      <c r="K60" s="18" t="s">
        <v>35</v>
      </c>
      <c r="L60" s="19" t="n">
        <v>1472.69474973719</v>
      </c>
      <c r="M60" s="20" t="n">
        <v>0</v>
      </c>
      <c r="N60" s="20" t="n">
        <v>261213526</v>
      </c>
      <c r="O60" s="21"/>
      <c r="P60" s="22" t="n">
        <v>0.670743447642141</v>
      </c>
      <c r="Q60" s="23" t="s">
        <v>36</v>
      </c>
      <c r="R60" s="34"/>
      <c r="S60" s="24"/>
      <c r="T60" s="25"/>
      <c r="U60" s="26"/>
      <c r="V60" s="24" t="s">
        <v>37</v>
      </c>
      <c r="W60" s="27" t="n">
        <v>50.8</v>
      </c>
      <c r="X60" s="28" t="n">
        <v>0.000498642380776052</v>
      </c>
      <c r="Y60" s="29" t="n">
        <v>0</v>
      </c>
    </row>
    <row r="61" customFormat="false" ht="18" hidden="false" customHeight="false" outlineLevel="0" collapsed="false">
      <c r="A61" s="8" t="s">
        <v>122</v>
      </c>
      <c r="B61" s="8" t="s">
        <v>123</v>
      </c>
      <c r="C61" s="8" t="s">
        <v>31</v>
      </c>
      <c r="D61" s="14" t="s">
        <v>124</v>
      </c>
      <c r="E61" s="15" t="n">
        <v>1</v>
      </c>
      <c r="F61" s="15" t="n">
        <v>1</v>
      </c>
      <c r="G61" s="15" t="n">
        <v>1</v>
      </c>
      <c r="H61" s="16" t="s">
        <v>125</v>
      </c>
      <c r="I61" s="17" t="n">
        <v>24</v>
      </c>
      <c r="J61" s="18" t="s">
        <v>126</v>
      </c>
      <c r="K61" s="18" t="s">
        <v>116</v>
      </c>
      <c r="L61" s="19" t="n">
        <v>1871.84269895594</v>
      </c>
      <c r="M61" s="20" t="n">
        <v>9943878.75</v>
      </c>
      <c r="N61" s="20" t="n">
        <v>0</v>
      </c>
      <c r="O61" s="21"/>
      <c r="P61" s="22"/>
      <c r="Q61" s="23"/>
      <c r="R61" s="34"/>
      <c r="S61" s="24" t="s">
        <v>37</v>
      </c>
      <c r="T61" s="25" t="n">
        <v>43.69</v>
      </c>
      <c r="U61" s="26" t="n">
        <v>0.00155205327673026</v>
      </c>
      <c r="V61" s="24"/>
      <c r="W61" s="27"/>
      <c r="X61" s="28"/>
      <c r="Y61" s="29" t="n">
        <v>0</v>
      </c>
    </row>
    <row r="62" customFormat="false" ht="18" hidden="false" customHeight="false" outlineLevel="0" collapsed="false">
      <c r="A62" s="8" t="s">
        <v>244</v>
      </c>
      <c r="B62" s="8" t="s">
        <v>221</v>
      </c>
      <c r="C62" s="8" t="s">
        <v>31</v>
      </c>
      <c r="D62" s="14" t="s">
        <v>245</v>
      </c>
      <c r="E62" s="15" t="n">
        <v>1</v>
      </c>
      <c r="F62" s="15" t="n">
        <v>1</v>
      </c>
      <c r="G62" s="15" t="n">
        <v>1</v>
      </c>
      <c r="H62" s="16" t="s">
        <v>246</v>
      </c>
      <c r="I62" s="17" t="n">
        <v>45</v>
      </c>
      <c r="J62" s="18" t="s">
        <v>247</v>
      </c>
      <c r="K62" s="18" t="s">
        <v>248</v>
      </c>
      <c r="L62" s="19" t="n">
        <v>1966.07168941578</v>
      </c>
      <c r="M62" s="20" t="n">
        <v>0</v>
      </c>
      <c r="N62" s="20" t="n">
        <v>56761326.25</v>
      </c>
      <c r="O62" s="21"/>
      <c r="P62" s="22"/>
      <c r="Q62" s="23"/>
      <c r="R62" s="34"/>
      <c r="S62" s="24"/>
      <c r="T62" s="25"/>
      <c r="U62" s="26"/>
      <c r="V62" s="24" t="s">
        <v>37</v>
      </c>
      <c r="W62" s="27" t="n">
        <v>46.07</v>
      </c>
      <c r="X62" s="28" t="n">
        <v>0.00771301519452284</v>
      </c>
      <c r="Y62" s="29" t="n">
        <v>0</v>
      </c>
    </row>
    <row r="63" customFormat="false" ht="18" hidden="false" customHeight="false" outlineLevel="0" collapsed="false">
      <c r="A63" s="8" t="s">
        <v>707</v>
      </c>
      <c r="B63" s="8" t="s">
        <v>708</v>
      </c>
      <c r="C63" s="8" t="s">
        <v>31</v>
      </c>
      <c r="D63" s="14" t="s">
        <v>713</v>
      </c>
      <c r="E63" s="15" t="n">
        <v>6</v>
      </c>
      <c r="F63" s="15" t="n">
        <v>1</v>
      </c>
      <c r="G63" s="15" t="n">
        <v>1</v>
      </c>
      <c r="H63" s="16" t="s">
        <v>710</v>
      </c>
      <c r="I63" s="17" t="n">
        <v>86</v>
      </c>
      <c r="J63" s="18" t="s">
        <v>711</v>
      </c>
      <c r="K63" s="18" t="s">
        <v>714</v>
      </c>
      <c r="L63" s="19" t="n">
        <v>3627.85690670094</v>
      </c>
      <c r="M63" s="20" t="n">
        <v>0</v>
      </c>
      <c r="N63" s="20" t="n">
        <v>7471308306</v>
      </c>
      <c r="O63" s="21"/>
      <c r="P63" s="22" t="n">
        <v>0.7266982255166</v>
      </c>
      <c r="Q63" s="23" t="s">
        <v>69</v>
      </c>
      <c r="R63" s="34"/>
      <c r="S63" s="24"/>
      <c r="T63" s="25"/>
      <c r="U63" s="26"/>
      <c r="V63" s="24" t="s">
        <v>37</v>
      </c>
      <c r="W63" s="27" t="n">
        <v>70.95</v>
      </c>
      <c r="X63" s="28" t="n">
        <v>3.73880704652967E-005</v>
      </c>
      <c r="Y63" s="29" t="n">
        <v>0</v>
      </c>
    </row>
    <row r="64" customFormat="false" ht="18" hidden="false" customHeight="false" outlineLevel="0" collapsed="false">
      <c r="A64" s="8" t="s">
        <v>413</v>
      </c>
      <c r="B64" s="8" t="s">
        <v>414</v>
      </c>
      <c r="C64" s="8" t="s">
        <v>31</v>
      </c>
      <c r="D64" s="14" t="s">
        <v>415</v>
      </c>
      <c r="E64" s="15" t="n">
        <v>2</v>
      </c>
      <c r="F64" s="15" t="n">
        <v>1</v>
      </c>
      <c r="G64" s="15" t="n">
        <v>1</v>
      </c>
      <c r="H64" s="16" t="s">
        <v>416</v>
      </c>
      <c r="I64" s="17" t="n">
        <v>76</v>
      </c>
      <c r="J64" s="18" t="s">
        <v>417</v>
      </c>
      <c r="K64" s="18" t="s">
        <v>418</v>
      </c>
      <c r="L64" s="19" t="n">
        <v>2358.37295894703</v>
      </c>
      <c r="M64" s="20" t="n">
        <v>330596807.5</v>
      </c>
      <c r="N64" s="20" t="n">
        <v>330596807.5</v>
      </c>
      <c r="O64" s="21"/>
      <c r="P64" s="22" t="n">
        <v>0.944942042171246</v>
      </c>
      <c r="Q64" s="23" t="s">
        <v>139</v>
      </c>
      <c r="R64" s="34"/>
      <c r="S64" s="24" t="s">
        <v>37</v>
      </c>
      <c r="T64" s="25" t="n">
        <v>46.86</v>
      </c>
      <c r="U64" s="26" t="n">
        <v>0.0041830787239381</v>
      </c>
      <c r="V64" s="24" t="s">
        <v>37</v>
      </c>
      <c r="W64" s="27" t="n">
        <v>50.39</v>
      </c>
      <c r="X64" s="28" t="n">
        <v>0.00326704072501468</v>
      </c>
      <c r="Y64" s="29" t="n">
        <v>0</v>
      </c>
    </row>
    <row r="65" customFormat="false" ht="18" hidden="false" customHeight="false" outlineLevel="0" collapsed="false">
      <c r="A65" s="8" t="s">
        <v>872</v>
      </c>
      <c r="B65" s="8" t="s">
        <v>794</v>
      </c>
      <c r="C65" s="8" t="s">
        <v>31</v>
      </c>
      <c r="D65" s="14" t="s">
        <v>873</v>
      </c>
      <c r="E65" s="15" t="n">
        <v>1</v>
      </c>
      <c r="F65" s="15" t="n">
        <v>1</v>
      </c>
      <c r="G65" s="15" t="n">
        <v>1</v>
      </c>
      <c r="H65" s="16" t="s">
        <v>874</v>
      </c>
      <c r="I65" s="17" t="n">
        <v>37</v>
      </c>
      <c r="J65" s="18" t="s">
        <v>875</v>
      </c>
      <c r="K65" s="18" t="s">
        <v>798</v>
      </c>
      <c r="L65" s="19" t="n">
        <v>1983.14627437672</v>
      </c>
      <c r="M65" s="20" t="n">
        <v>0</v>
      </c>
      <c r="N65" s="20" t="n">
        <v>58938746.25</v>
      </c>
      <c r="O65" s="21"/>
      <c r="P65" s="22" t="n">
        <v>0.913965077913769</v>
      </c>
      <c r="Q65" s="23" t="s">
        <v>36</v>
      </c>
      <c r="R65" s="34"/>
      <c r="S65" s="24"/>
      <c r="T65" s="25"/>
      <c r="U65" s="26"/>
      <c r="V65" s="24" t="s">
        <v>37</v>
      </c>
      <c r="W65" s="27" t="n">
        <v>73.31</v>
      </c>
      <c r="X65" s="28" t="n">
        <v>1.46624377294749E-005</v>
      </c>
      <c r="Y65" s="29" t="n">
        <v>0</v>
      </c>
    </row>
    <row r="66" customFormat="false" ht="18" hidden="false" customHeight="false" outlineLevel="0" collapsed="false">
      <c r="A66" s="8" t="s">
        <v>872</v>
      </c>
      <c r="B66" s="8" t="s">
        <v>794</v>
      </c>
      <c r="C66" s="8" t="s">
        <v>31</v>
      </c>
      <c r="D66" s="14" t="s">
        <v>876</v>
      </c>
      <c r="E66" s="15" t="n">
        <v>4</v>
      </c>
      <c r="F66" s="15" t="n">
        <v>1</v>
      </c>
      <c r="G66" s="15" t="n">
        <v>1</v>
      </c>
      <c r="H66" s="16" t="s">
        <v>874</v>
      </c>
      <c r="I66" s="17" t="n">
        <v>38</v>
      </c>
      <c r="J66" s="18" t="s">
        <v>875</v>
      </c>
      <c r="K66" s="18" t="s">
        <v>202</v>
      </c>
      <c r="L66" s="19" t="n">
        <v>1836.07487669031</v>
      </c>
      <c r="M66" s="20" t="n">
        <v>0</v>
      </c>
      <c r="N66" s="20" t="n">
        <v>2049611068.5</v>
      </c>
      <c r="O66" s="21"/>
      <c r="P66" s="22" t="n">
        <v>0.788287474682583</v>
      </c>
      <c r="Q66" s="23" t="s">
        <v>69</v>
      </c>
      <c r="R66" s="34"/>
      <c r="S66" s="24"/>
      <c r="T66" s="25"/>
      <c r="U66" s="26"/>
      <c r="V66" s="24" t="s">
        <v>37</v>
      </c>
      <c r="W66" s="27" t="n">
        <v>101.73</v>
      </c>
      <c r="X66" s="28" t="n">
        <v>1.84911506095807E-008</v>
      </c>
      <c r="Y66" s="29" t="n">
        <v>0</v>
      </c>
    </row>
    <row r="67" customFormat="false" ht="18" hidden="false" customHeight="false" outlineLevel="0" collapsed="false">
      <c r="A67" s="8" t="s">
        <v>894</v>
      </c>
      <c r="B67" s="8" t="s">
        <v>895</v>
      </c>
      <c r="C67" s="8" t="s">
        <v>31</v>
      </c>
      <c r="D67" s="14" t="s">
        <v>896</v>
      </c>
      <c r="E67" s="15" t="n">
        <v>4</v>
      </c>
      <c r="F67" s="15" t="n">
        <v>1</v>
      </c>
      <c r="G67" s="15" t="n">
        <v>1</v>
      </c>
      <c r="H67" s="16" t="s">
        <v>897</v>
      </c>
      <c r="I67" s="17" t="n">
        <v>29</v>
      </c>
      <c r="J67" s="18" t="s">
        <v>898</v>
      </c>
      <c r="K67" s="18" t="s">
        <v>899</v>
      </c>
      <c r="L67" s="19" t="n">
        <v>2774.43143062672</v>
      </c>
      <c r="M67" s="20" t="n">
        <v>0</v>
      </c>
      <c r="N67" s="20" t="n">
        <v>5652196883.75</v>
      </c>
      <c r="O67" s="21"/>
      <c r="P67" s="22" t="n">
        <v>0.732844470112855</v>
      </c>
      <c r="Q67" s="23" t="s">
        <v>69</v>
      </c>
      <c r="R67" s="34"/>
      <c r="S67" s="24"/>
      <c r="T67" s="25"/>
      <c r="U67" s="26"/>
      <c r="V67" s="24" t="s">
        <v>37</v>
      </c>
      <c r="W67" s="27" t="n">
        <v>115.83</v>
      </c>
      <c r="X67" s="28" t="n">
        <v>9.66891525330867E-010</v>
      </c>
      <c r="Y67" s="29" t="n">
        <v>0</v>
      </c>
    </row>
    <row r="68" customFormat="false" ht="18" hidden="false" customHeight="false" outlineLevel="0" collapsed="false">
      <c r="A68" s="8" t="s">
        <v>543</v>
      </c>
      <c r="B68" s="8" t="s">
        <v>544</v>
      </c>
      <c r="C68" s="8" t="s">
        <v>31</v>
      </c>
      <c r="D68" s="14" t="s">
        <v>545</v>
      </c>
      <c r="E68" s="15" t="n">
        <v>1</v>
      </c>
      <c r="F68" s="15" t="n">
        <v>1</v>
      </c>
      <c r="G68" s="15" t="n">
        <v>1</v>
      </c>
      <c r="H68" s="16" t="s">
        <v>546</v>
      </c>
      <c r="I68" s="17" t="n">
        <v>84</v>
      </c>
      <c r="J68" s="18" t="s">
        <v>547</v>
      </c>
      <c r="K68" s="18" t="s">
        <v>548</v>
      </c>
      <c r="L68" s="19" t="n">
        <v>1718.85368528406</v>
      </c>
      <c r="M68" s="20" t="n">
        <v>0</v>
      </c>
      <c r="N68" s="20" t="n">
        <v>2383465.5</v>
      </c>
      <c r="O68" s="21"/>
      <c r="P68" s="22" t="n">
        <v>2.63907071447017</v>
      </c>
      <c r="Q68" s="23" t="s">
        <v>36</v>
      </c>
      <c r="R68" s="34"/>
      <c r="S68" s="24"/>
      <c r="T68" s="25"/>
      <c r="U68" s="26"/>
      <c r="V68" s="24" t="s">
        <v>37</v>
      </c>
      <c r="W68" s="27" t="n">
        <v>61.71</v>
      </c>
      <c r="X68" s="28" t="n">
        <v>8.71827475799564E-005</v>
      </c>
      <c r="Y68" s="29" t="n">
        <v>0</v>
      </c>
    </row>
    <row r="69" customFormat="false" ht="18" hidden="false" customHeight="false" outlineLevel="0" collapsed="false">
      <c r="A69" s="8" t="s">
        <v>1162</v>
      </c>
      <c r="B69" s="8" t="s">
        <v>783</v>
      </c>
      <c r="C69" s="8" t="s">
        <v>31</v>
      </c>
      <c r="D69" s="14" t="s">
        <v>1163</v>
      </c>
      <c r="E69" s="15" t="n">
        <v>1</v>
      </c>
      <c r="F69" s="15" t="n">
        <v>1</v>
      </c>
      <c r="G69" s="15" t="n">
        <v>1</v>
      </c>
      <c r="H69" s="16" t="s">
        <v>1164</v>
      </c>
      <c r="I69" s="17" t="n">
        <v>1</v>
      </c>
      <c r="J69" s="18" t="s">
        <v>1165</v>
      </c>
      <c r="K69" s="18" t="s">
        <v>497</v>
      </c>
      <c r="L69" s="19" t="n">
        <v>1369.87419309656</v>
      </c>
      <c r="M69" s="20" t="n">
        <v>0</v>
      </c>
      <c r="N69" s="20" t="n">
        <v>2424803255</v>
      </c>
      <c r="O69" s="21" t="s">
        <v>68</v>
      </c>
      <c r="P69" s="22" t="n">
        <v>100</v>
      </c>
      <c r="Q69" s="23" t="s">
        <v>36</v>
      </c>
      <c r="R69" s="34"/>
      <c r="S69" s="24"/>
      <c r="T69" s="25"/>
      <c r="U69" s="26"/>
      <c r="V69" s="24" t="s">
        <v>37</v>
      </c>
      <c r="W69" s="27" t="n">
        <v>75.63</v>
      </c>
      <c r="X69" s="28" t="n">
        <v>3.47242364804638E-006</v>
      </c>
      <c r="Y69" s="29" t="n">
        <v>0</v>
      </c>
    </row>
    <row r="70" customFormat="false" ht="18" hidden="false" customHeight="false" outlineLevel="0" collapsed="false">
      <c r="A70" s="8" t="s">
        <v>583</v>
      </c>
      <c r="B70" s="8" t="s">
        <v>584</v>
      </c>
      <c r="C70" s="8" t="s">
        <v>31</v>
      </c>
      <c r="D70" s="14" t="s">
        <v>585</v>
      </c>
      <c r="E70" s="15" t="n">
        <v>10</v>
      </c>
      <c r="F70" s="15" t="n">
        <v>1</v>
      </c>
      <c r="G70" s="15" t="n">
        <v>1</v>
      </c>
      <c r="H70" s="16" t="s">
        <v>586</v>
      </c>
      <c r="I70" s="17" t="n">
        <v>29</v>
      </c>
      <c r="J70" s="18" t="s">
        <v>587</v>
      </c>
      <c r="K70" s="18" t="s">
        <v>588</v>
      </c>
      <c r="L70" s="19" t="n">
        <v>1634.8726061825</v>
      </c>
      <c r="M70" s="20" t="n">
        <v>0</v>
      </c>
      <c r="N70" s="20" t="n">
        <v>3391214351.5</v>
      </c>
      <c r="O70" s="21"/>
      <c r="P70" s="22" t="n">
        <v>0.777738584459667</v>
      </c>
      <c r="Q70" s="23" t="s">
        <v>69</v>
      </c>
      <c r="R70" s="34"/>
      <c r="S70" s="24"/>
      <c r="T70" s="25"/>
      <c r="U70" s="26"/>
      <c r="V70" s="24" t="s">
        <v>37</v>
      </c>
      <c r="W70" s="27" t="n">
        <v>107.43</v>
      </c>
      <c r="X70" s="28" t="n">
        <v>4.06794895765059E-009</v>
      </c>
      <c r="Y70" s="29" t="n">
        <v>0</v>
      </c>
    </row>
    <row r="71" customFormat="false" ht="18" hidden="false" customHeight="false" outlineLevel="0" collapsed="false">
      <c r="A71" s="8" t="s">
        <v>606</v>
      </c>
      <c r="B71" s="8" t="s">
        <v>607</v>
      </c>
      <c r="C71" s="8" t="s">
        <v>31</v>
      </c>
      <c r="D71" s="14" t="s">
        <v>611</v>
      </c>
      <c r="E71" s="15" t="n">
        <v>1</v>
      </c>
      <c r="F71" s="15" t="n">
        <v>1</v>
      </c>
      <c r="G71" s="15" t="n">
        <v>1</v>
      </c>
      <c r="H71" s="16" t="s">
        <v>609</v>
      </c>
      <c r="I71" s="17" t="n">
        <v>38</v>
      </c>
      <c r="J71" s="18" t="s">
        <v>610</v>
      </c>
      <c r="K71" s="18" t="s">
        <v>327</v>
      </c>
      <c r="L71" s="19" t="n">
        <v>2644.33041744313</v>
      </c>
      <c r="M71" s="20" t="n">
        <v>0</v>
      </c>
      <c r="N71" s="20" t="n">
        <v>318878707</v>
      </c>
      <c r="O71" s="21"/>
      <c r="P71" s="22" t="n">
        <v>0.686362279592409</v>
      </c>
      <c r="Q71" s="23" t="s">
        <v>36</v>
      </c>
      <c r="R71" s="34"/>
      <c r="S71" s="24"/>
      <c r="T71" s="25"/>
      <c r="U71" s="26"/>
      <c r="V71" s="24" t="s">
        <v>37</v>
      </c>
      <c r="W71" s="27" t="n">
        <v>61.17</v>
      </c>
      <c r="X71" s="28" t="n">
        <v>0.00020027774245407</v>
      </c>
      <c r="Y71" s="29" t="n">
        <v>0</v>
      </c>
    </row>
    <row r="72" customFormat="false" ht="18" hidden="false" customHeight="false" outlineLevel="0" collapsed="false">
      <c r="A72" s="8" t="s">
        <v>782</v>
      </c>
      <c r="B72" s="8" t="s">
        <v>783</v>
      </c>
      <c r="C72" s="8" t="s">
        <v>31</v>
      </c>
      <c r="D72" s="14" t="s">
        <v>784</v>
      </c>
      <c r="E72" s="15" t="n">
        <v>2</v>
      </c>
      <c r="F72" s="15" t="n">
        <v>1</v>
      </c>
      <c r="G72" s="15" t="n">
        <v>1</v>
      </c>
      <c r="H72" s="16" t="s">
        <v>785</v>
      </c>
      <c r="I72" s="17" t="n">
        <v>27</v>
      </c>
      <c r="J72" s="18" t="s">
        <v>786</v>
      </c>
      <c r="K72" s="18" t="s">
        <v>787</v>
      </c>
      <c r="L72" s="19" t="n">
        <v>3479.6172826775</v>
      </c>
      <c r="M72" s="20" t="n">
        <v>0</v>
      </c>
      <c r="N72" s="20" t="n">
        <v>53538811.75</v>
      </c>
      <c r="O72" s="21"/>
      <c r="P72" s="22" t="n">
        <v>0.633258154269829</v>
      </c>
      <c r="Q72" s="23" t="s">
        <v>36</v>
      </c>
      <c r="R72" s="34"/>
      <c r="S72" s="24"/>
      <c r="T72" s="25"/>
      <c r="U72" s="26"/>
      <c r="V72" s="24" t="s">
        <v>37</v>
      </c>
      <c r="W72" s="27" t="n">
        <v>81.73</v>
      </c>
      <c r="X72" s="28" t="n">
        <v>5.83807387619115E-007</v>
      </c>
      <c r="Y72" s="29" t="n">
        <v>0</v>
      </c>
    </row>
    <row r="73" customFormat="false" ht="18" hidden="false" customHeight="false" outlineLevel="0" collapsed="false">
      <c r="A73" s="8" t="s">
        <v>127</v>
      </c>
      <c r="B73" s="8" t="s">
        <v>128</v>
      </c>
      <c r="C73" s="8" t="s">
        <v>31</v>
      </c>
      <c r="D73" s="14" t="s">
        <v>132</v>
      </c>
      <c r="E73" s="15" t="n">
        <v>1</v>
      </c>
      <c r="F73" s="15" t="n">
        <v>1</v>
      </c>
      <c r="G73" s="15" t="n">
        <v>1</v>
      </c>
      <c r="H73" s="16" t="s">
        <v>130</v>
      </c>
      <c r="I73" s="17" t="n">
        <v>43</v>
      </c>
      <c r="J73" s="18" t="s">
        <v>131</v>
      </c>
      <c r="K73" s="18" t="s">
        <v>43</v>
      </c>
      <c r="L73" s="19" t="n">
        <v>2013.94963254969</v>
      </c>
      <c r="M73" s="20" t="n">
        <v>0</v>
      </c>
      <c r="N73" s="20" t="n">
        <v>26242317</v>
      </c>
      <c r="O73" s="21"/>
      <c r="P73" s="22" t="n">
        <v>0.801497196303207</v>
      </c>
      <c r="Q73" s="23" t="s">
        <v>36</v>
      </c>
      <c r="R73" s="34"/>
      <c r="S73" s="24"/>
      <c r="T73" s="25"/>
      <c r="U73" s="26"/>
      <c r="V73" s="24" t="s">
        <v>37</v>
      </c>
      <c r="W73" s="27" t="n">
        <v>109.49</v>
      </c>
      <c r="X73" s="28" t="n">
        <v>8.2433544591776E-010</v>
      </c>
      <c r="Y73" s="29" t="n">
        <v>0</v>
      </c>
    </row>
    <row r="74" customFormat="false" ht="18" hidden="false" customHeight="false" outlineLevel="0" collapsed="false">
      <c r="A74" s="8" t="s">
        <v>856</v>
      </c>
      <c r="B74" s="8" t="s">
        <v>487</v>
      </c>
      <c r="C74" s="8" t="s">
        <v>31</v>
      </c>
      <c r="D74" s="14" t="s">
        <v>857</v>
      </c>
      <c r="E74" s="15" t="n">
        <v>2</v>
      </c>
      <c r="F74" s="15" t="n">
        <v>1</v>
      </c>
      <c r="G74" s="15" t="n">
        <v>1</v>
      </c>
      <c r="H74" s="16" t="s">
        <v>858</v>
      </c>
      <c r="I74" s="17" t="n">
        <v>2</v>
      </c>
      <c r="J74" s="18" t="s">
        <v>859</v>
      </c>
      <c r="K74" s="18" t="s">
        <v>1167</v>
      </c>
      <c r="L74" s="19" t="n">
        <v>2728.45676021656</v>
      </c>
      <c r="M74" s="20" t="n">
        <v>2433355859.75</v>
      </c>
      <c r="N74" s="20" t="n">
        <v>0</v>
      </c>
      <c r="O74" s="21"/>
      <c r="P74" s="22" t="n">
        <v>0.393672971007211</v>
      </c>
      <c r="Q74" s="23" t="s">
        <v>139</v>
      </c>
      <c r="R74" s="34"/>
      <c r="S74" s="24" t="s">
        <v>37</v>
      </c>
      <c r="T74" s="25" t="n">
        <v>92.72</v>
      </c>
      <c r="U74" s="26" t="n">
        <v>1.75176740574387E-007</v>
      </c>
      <c r="V74" s="24"/>
      <c r="W74" s="27"/>
      <c r="X74" s="28"/>
      <c r="Y74" s="29" t="n">
        <v>0</v>
      </c>
    </row>
    <row r="75" customFormat="false" ht="18" hidden="false" customHeight="false" outlineLevel="0" collapsed="false">
      <c r="A75" s="8" t="s">
        <v>728</v>
      </c>
      <c r="B75" s="8" t="s">
        <v>654</v>
      </c>
      <c r="C75" s="8" t="s">
        <v>31</v>
      </c>
      <c r="D75" s="14" t="s">
        <v>729</v>
      </c>
      <c r="E75" s="15" t="n">
        <v>7</v>
      </c>
      <c r="F75" s="15" t="n">
        <v>1</v>
      </c>
      <c r="G75" s="15" t="n">
        <v>1</v>
      </c>
      <c r="H75" s="16" t="s">
        <v>730</v>
      </c>
      <c r="I75" s="17" t="n">
        <v>27</v>
      </c>
      <c r="J75" s="18" t="s">
        <v>731</v>
      </c>
      <c r="K75" s="18" t="s">
        <v>732</v>
      </c>
      <c r="L75" s="19" t="n">
        <v>2881.45346431813</v>
      </c>
      <c r="M75" s="20" t="n">
        <v>0</v>
      </c>
      <c r="N75" s="20" t="n">
        <v>1906512619</v>
      </c>
      <c r="O75" s="21" t="s">
        <v>44</v>
      </c>
      <c r="P75" s="22" t="n">
        <v>0.280573685709089</v>
      </c>
      <c r="Q75" s="23" t="s">
        <v>104</v>
      </c>
      <c r="R75" s="34"/>
      <c r="S75" s="24"/>
      <c r="T75" s="25"/>
      <c r="U75" s="26"/>
      <c r="V75" s="24" t="s">
        <v>37</v>
      </c>
      <c r="W75" s="27" t="n">
        <v>111.9</v>
      </c>
      <c r="X75" s="28" t="n">
        <v>1.97602476796056E-009</v>
      </c>
      <c r="Y75" s="29" t="n">
        <v>0</v>
      </c>
    </row>
    <row r="76" customFormat="false" ht="18" hidden="false" customHeight="false" outlineLevel="0" collapsed="false">
      <c r="A76" s="8" t="s">
        <v>89</v>
      </c>
      <c r="B76" s="8" t="s">
        <v>90</v>
      </c>
      <c r="C76" s="8" t="s">
        <v>31</v>
      </c>
      <c r="D76" s="14" t="s">
        <v>95</v>
      </c>
      <c r="E76" s="15" t="n">
        <v>4</v>
      </c>
      <c r="F76" s="15" t="n">
        <v>1</v>
      </c>
      <c r="G76" s="15" t="n">
        <v>1</v>
      </c>
      <c r="H76" s="16" t="s">
        <v>92</v>
      </c>
      <c r="I76" s="17" t="n">
        <v>35</v>
      </c>
      <c r="J76" s="18" t="s">
        <v>93</v>
      </c>
      <c r="K76" s="18" t="s">
        <v>96</v>
      </c>
      <c r="L76" s="19" t="n">
        <v>2884.62631588063</v>
      </c>
      <c r="M76" s="20" t="n">
        <v>0</v>
      </c>
      <c r="N76" s="20" t="n">
        <v>1770958959</v>
      </c>
      <c r="O76" s="21"/>
      <c r="P76" s="22" t="n">
        <v>0.838991377508625</v>
      </c>
      <c r="Q76" s="23" t="s">
        <v>69</v>
      </c>
      <c r="R76" s="34"/>
      <c r="S76" s="24"/>
      <c r="T76" s="25"/>
      <c r="U76" s="26"/>
      <c r="V76" s="24" t="s">
        <v>37</v>
      </c>
      <c r="W76" s="27" t="n">
        <v>98.67</v>
      </c>
      <c r="X76" s="28" t="n">
        <v>6.5980075667971E-008</v>
      </c>
      <c r="Y76" s="29" t="n">
        <v>0</v>
      </c>
    </row>
    <row r="77" customFormat="false" ht="18" hidden="false" customHeight="false" outlineLevel="0" collapsed="false">
      <c r="A77" s="8" t="s">
        <v>756</v>
      </c>
      <c r="B77" s="8" t="s">
        <v>221</v>
      </c>
      <c r="C77" s="8" t="s">
        <v>31</v>
      </c>
      <c r="D77" s="14" t="s">
        <v>760</v>
      </c>
      <c r="E77" s="15" t="n">
        <v>5</v>
      </c>
      <c r="F77" s="15" t="n">
        <v>1</v>
      </c>
      <c r="G77" s="15" t="n">
        <v>1</v>
      </c>
      <c r="H77" s="16" t="s">
        <v>758</v>
      </c>
      <c r="I77" s="17" t="n">
        <v>26</v>
      </c>
      <c r="J77" s="18" t="s">
        <v>759</v>
      </c>
      <c r="K77" s="18" t="s">
        <v>1166</v>
      </c>
      <c r="L77" s="19" t="n">
        <v>1155.71318235438</v>
      </c>
      <c r="M77" s="20" t="n">
        <v>0</v>
      </c>
      <c r="N77" s="20" t="n">
        <v>5615376468.5</v>
      </c>
      <c r="O77" s="21"/>
      <c r="P77" s="22" t="n">
        <v>1.31143178715171</v>
      </c>
      <c r="Q77" s="23" t="s">
        <v>69</v>
      </c>
      <c r="R77" s="34"/>
      <c r="S77" s="24"/>
      <c r="T77" s="25"/>
      <c r="U77" s="26"/>
      <c r="V77" s="24" t="s">
        <v>37</v>
      </c>
      <c r="W77" s="27" t="n">
        <v>70.64</v>
      </c>
      <c r="X77" s="28" t="n">
        <v>1.23880570531949E-005</v>
      </c>
      <c r="Y77" s="29" t="n">
        <v>0</v>
      </c>
    </row>
    <row r="78" customFormat="false" ht="18" hidden="false" customHeight="false" outlineLevel="0" collapsed="false">
      <c r="A78" s="8" t="s">
        <v>934</v>
      </c>
      <c r="B78" s="8" t="s">
        <v>935</v>
      </c>
      <c r="C78" s="8" t="s">
        <v>31</v>
      </c>
      <c r="D78" s="14" t="s">
        <v>936</v>
      </c>
      <c r="E78" s="15" t="n">
        <v>2</v>
      </c>
      <c r="F78" s="15" t="n">
        <v>1</v>
      </c>
      <c r="G78" s="15" t="n">
        <v>1</v>
      </c>
      <c r="H78" s="16" t="s">
        <v>937</v>
      </c>
      <c r="I78" s="17" t="n">
        <v>50</v>
      </c>
      <c r="J78" s="18" t="s">
        <v>938</v>
      </c>
      <c r="K78" s="18" t="s">
        <v>202</v>
      </c>
      <c r="L78" s="19" t="n">
        <v>1808.10368528406</v>
      </c>
      <c r="M78" s="20" t="n">
        <v>0</v>
      </c>
      <c r="N78" s="20" t="n">
        <v>675286654.5</v>
      </c>
      <c r="O78" s="21"/>
      <c r="P78" s="22" t="n">
        <v>0.784531604204208</v>
      </c>
      <c r="Q78" s="23" t="s">
        <v>36</v>
      </c>
      <c r="R78" s="34"/>
      <c r="S78" s="24"/>
      <c r="T78" s="25"/>
      <c r="U78" s="26"/>
      <c r="V78" s="24" t="s">
        <v>37</v>
      </c>
      <c r="W78" s="27" t="n">
        <v>77.54</v>
      </c>
      <c r="X78" s="28" t="n">
        <v>3.50457035631273E-006</v>
      </c>
      <c r="Y78" s="29" t="n">
        <v>0</v>
      </c>
    </row>
    <row r="79" customFormat="false" ht="18" hidden="false" customHeight="false" outlineLevel="0" collapsed="false">
      <c r="A79" s="8" t="s">
        <v>574</v>
      </c>
      <c r="B79" s="8" t="s">
        <v>575</v>
      </c>
      <c r="C79" s="8" t="s">
        <v>31</v>
      </c>
      <c r="D79" s="14" t="s">
        <v>576</v>
      </c>
      <c r="E79" s="15" t="n">
        <v>3</v>
      </c>
      <c r="F79" s="15" t="n">
        <v>1</v>
      </c>
      <c r="G79" s="15" t="n">
        <v>1</v>
      </c>
      <c r="H79" s="16" t="s">
        <v>577</v>
      </c>
      <c r="I79" s="17" t="n">
        <v>7</v>
      </c>
      <c r="J79" s="18" t="s">
        <v>578</v>
      </c>
      <c r="K79" s="18" t="s">
        <v>239</v>
      </c>
      <c r="L79" s="19" t="n">
        <v>1761.94523801844</v>
      </c>
      <c r="M79" s="20" t="n">
        <v>0</v>
      </c>
      <c r="N79" s="20" t="n">
        <v>295524087.25</v>
      </c>
      <c r="O79" s="21" t="s">
        <v>44</v>
      </c>
      <c r="P79" s="22" t="n">
        <v>0.119285137734628</v>
      </c>
      <c r="Q79" s="23" t="s">
        <v>69</v>
      </c>
      <c r="R79" s="34"/>
      <c r="S79" s="24"/>
      <c r="T79" s="25"/>
      <c r="U79" s="26"/>
      <c r="V79" s="24" t="s">
        <v>37</v>
      </c>
      <c r="W79" s="27" t="n">
        <v>137.3</v>
      </c>
      <c r="X79" s="28" t="n">
        <v>4.79115020263356E-012</v>
      </c>
      <c r="Y79" s="29" t="n">
        <v>0</v>
      </c>
    </row>
    <row r="80" customFormat="false" ht="18" hidden="false" customHeight="false" outlineLevel="0" collapsed="false">
      <c r="A80" s="8" t="s">
        <v>664</v>
      </c>
      <c r="B80" s="8" t="s">
        <v>215</v>
      </c>
      <c r="C80" s="8" t="s">
        <v>31</v>
      </c>
      <c r="D80" s="14" t="s">
        <v>665</v>
      </c>
      <c r="E80" s="15" t="n">
        <v>2</v>
      </c>
      <c r="F80" s="15" t="n">
        <v>1</v>
      </c>
      <c r="G80" s="15" t="n">
        <v>1</v>
      </c>
      <c r="H80" s="16" t="s">
        <v>666</v>
      </c>
      <c r="I80" s="17" t="n">
        <v>14</v>
      </c>
      <c r="J80" s="18" t="s">
        <v>667</v>
      </c>
      <c r="K80" s="18" t="s">
        <v>1285</v>
      </c>
      <c r="L80" s="19" t="n">
        <v>2692.52762203297</v>
      </c>
      <c r="M80" s="20" t="n">
        <v>0</v>
      </c>
      <c r="N80" s="20" t="n">
        <v>1237272053</v>
      </c>
      <c r="O80" s="21"/>
      <c r="P80" s="22" t="n">
        <v>0.862867962006661</v>
      </c>
      <c r="Q80" s="23" t="s">
        <v>36</v>
      </c>
      <c r="R80" s="34"/>
      <c r="S80" s="24"/>
      <c r="T80" s="25"/>
      <c r="U80" s="26"/>
      <c r="V80" s="24" t="s">
        <v>37</v>
      </c>
      <c r="W80" s="27" t="n">
        <v>77.19</v>
      </c>
      <c r="X80" s="28" t="n">
        <v>8.40239941106218E-006</v>
      </c>
      <c r="Y80" s="29" t="n">
        <v>0</v>
      </c>
    </row>
    <row r="81" customFormat="false" ht="18" hidden="false" customHeight="false" outlineLevel="0" collapsed="false">
      <c r="A81" s="8" t="s">
        <v>507</v>
      </c>
      <c r="B81" s="8" t="s">
        <v>508</v>
      </c>
      <c r="C81" s="8" t="s">
        <v>31</v>
      </c>
      <c r="D81" s="14" t="s">
        <v>509</v>
      </c>
      <c r="E81" s="15" t="n">
        <v>1</v>
      </c>
      <c r="F81" s="15" t="n">
        <v>1</v>
      </c>
      <c r="G81" s="15" t="n">
        <v>1</v>
      </c>
      <c r="H81" s="16" t="s">
        <v>510</v>
      </c>
      <c r="I81" s="17" t="n">
        <v>31</v>
      </c>
      <c r="J81" s="18" t="s">
        <v>511</v>
      </c>
      <c r="K81" s="18" t="s">
        <v>512</v>
      </c>
      <c r="L81" s="19" t="n">
        <v>1436.86406126063</v>
      </c>
      <c r="M81" s="20" t="n">
        <v>0</v>
      </c>
      <c r="N81" s="20" t="n">
        <v>698779832</v>
      </c>
      <c r="O81" s="21"/>
      <c r="P81" s="22" t="n">
        <v>1.15696640771947</v>
      </c>
      <c r="Q81" s="23" t="s">
        <v>36</v>
      </c>
      <c r="R81" s="34"/>
      <c r="S81" s="24"/>
      <c r="T81" s="25"/>
      <c r="U81" s="26"/>
      <c r="V81" s="24" t="s">
        <v>37</v>
      </c>
      <c r="W81" s="27" t="n">
        <v>76.8</v>
      </c>
      <c r="X81" s="28" t="n">
        <v>3.92369813374389E-006</v>
      </c>
      <c r="Y81" s="29" t="n">
        <v>0</v>
      </c>
    </row>
    <row r="82" customFormat="false" ht="18" hidden="false" customHeight="false" outlineLevel="0" collapsed="false">
      <c r="A82" s="8" t="s">
        <v>507</v>
      </c>
      <c r="B82" s="8" t="s">
        <v>508</v>
      </c>
      <c r="C82" s="8" t="s">
        <v>31</v>
      </c>
      <c r="D82" s="14" t="s">
        <v>513</v>
      </c>
      <c r="E82" s="15" t="n">
        <v>10</v>
      </c>
      <c r="F82" s="15" t="n">
        <v>1</v>
      </c>
      <c r="G82" s="15" t="n">
        <v>1</v>
      </c>
      <c r="H82" s="16" t="s">
        <v>510</v>
      </c>
      <c r="I82" s="17" t="n">
        <v>32</v>
      </c>
      <c r="J82" s="18" t="s">
        <v>511</v>
      </c>
      <c r="K82" s="18" t="s">
        <v>412</v>
      </c>
      <c r="L82" s="19" t="n">
        <v>1261.72709837</v>
      </c>
      <c r="M82" s="20" t="n">
        <v>0</v>
      </c>
      <c r="N82" s="20" t="n">
        <v>43727435354</v>
      </c>
      <c r="O82" s="21"/>
      <c r="P82" s="22" t="n">
        <v>1.02065743892761</v>
      </c>
      <c r="Q82" s="23" t="s">
        <v>69</v>
      </c>
      <c r="R82" s="34"/>
      <c r="S82" s="24"/>
      <c r="T82" s="25"/>
      <c r="U82" s="26"/>
      <c r="V82" s="24" t="s">
        <v>37</v>
      </c>
      <c r="W82" s="27" t="n">
        <v>76.53</v>
      </c>
      <c r="X82" s="28" t="n">
        <v>4.21206058783908E-006</v>
      </c>
      <c r="Y82" s="29" t="n">
        <v>0</v>
      </c>
    </row>
    <row r="83" customFormat="false" ht="18" hidden="false" customHeight="false" outlineLevel="0" collapsed="false">
      <c r="A83" s="8" t="s">
        <v>961</v>
      </c>
      <c r="B83" s="8" t="s">
        <v>134</v>
      </c>
      <c r="C83" s="8" t="s">
        <v>31</v>
      </c>
      <c r="D83" s="14" t="s">
        <v>1286</v>
      </c>
      <c r="E83" s="15" t="n">
        <v>1</v>
      </c>
      <c r="F83" s="15" t="n">
        <v>2</v>
      </c>
      <c r="G83" s="15" t="n">
        <v>1</v>
      </c>
      <c r="H83" s="16" t="s">
        <v>963</v>
      </c>
      <c r="I83" s="17" t="n">
        <v>1</v>
      </c>
      <c r="J83" s="18" t="s">
        <v>964</v>
      </c>
      <c r="K83" s="18" t="s">
        <v>967</v>
      </c>
      <c r="L83" s="19" t="n">
        <v>1834.88871946375</v>
      </c>
      <c r="M83" s="20" t="n">
        <v>260516376</v>
      </c>
      <c r="N83" s="20" t="n">
        <v>0</v>
      </c>
      <c r="O83" s="21"/>
      <c r="P83" s="22" t="n">
        <v>0.45019109278566</v>
      </c>
      <c r="Q83" s="23" t="s">
        <v>139</v>
      </c>
      <c r="R83" s="34"/>
      <c r="S83" s="24" t="s">
        <v>37</v>
      </c>
      <c r="T83" s="25" t="n">
        <v>56.62</v>
      </c>
      <c r="U83" s="26" t="n">
        <v>0.000230510579403582</v>
      </c>
      <c r="V83" s="24"/>
      <c r="W83" s="27"/>
      <c r="X83" s="28"/>
      <c r="Y83" s="29" t="n">
        <v>0</v>
      </c>
    </row>
    <row r="84" customFormat="false" ht="18" hidden="false" customHeight="false" outlineLevel="0" collapsed="false">
      <c r="A84" s="8" t="s">
        <v>746</v>
      </c>
      <c r="B84" s="8" t="s">
        <v>499</v>
      </c>
      <c r="C84" s="8" t="s">
        <v>31</v>
      </c>
      <c r="D84" s="14" t="s">
        <v>747</v>
      </c>
      <c r="E84" s="15" t="n">
        <v>31</v>
      </c>
      <c r="F84" s="15" t="n">
        <v>1</v>
      </c>
      <c r="G84" s="15" t="n">
        <v>1</v>
      </c>
      <c r="H84" s="16" t="s">
        <v>748</v>
      </c>
      <c r="I84" s="17" t="n">
        <v>2</v>
      </c>
      <c r="J84" s="18" t="s">
        <v>749</v>
      </c>
      <c r="K84" s="18" t="s">
        <v>116</v>
      </c>
      <c r="L84" s="19" t="n">
        <v>1171.57402219813</v>
      </c>
      <c r="M84" s="20" t="n">
        <v>142129729120</v>
      </c>
      <c r="N84" s="20" t="n">
        <v>0</v>
      </c>
      <c r="O84" s="21"/>
      <c r="P84" s="22"/>
      <c r="Q84" s="23"/>
      <c r="R84" s="34"/>
      <c r="S84" s="24" t="s">
        <v>37</v>
      </c>
      <c r="T84" s="25" t="n">
        <v>69.12</v>
      </c>
      <c r="U84" s="26" t="n">
        <v>8.27228242603539E-006</v>
      </c>
      <c r="V84" s="24"/>
      <c r="W84" s="27"/>
      <c r="X84" s="28"/>
      <c r="Y84" s="29" t="n">
        <v>0</v>
      </c>
    </row>
    <row r="85" customFormat="false" ht="18" hidden="false" customHeight="false" outlineLevel="0" collapsed="false">
      <c r="A85" s="8" t="s">
        <v>419</v>
      </c>
      <c r="B85" s="8" t="s">
        <v>420</v>
      </c>
      <c r="C85" s="8" t="s">
        <v>31</v>
      </c>
      <c r="D85" s="14" t="s">
        <v>421</v>
      </c>
      <c r="E85" s="15" t="n">
        <v>1</v>
      </c>
      <c r="F85" s="15" t="n">
        <v>1</v>
      </c>
      <c r="G85" s="15" t="n">
        <v>1</v>
      </c>
      <c r="H85" s="16" t="s">
        <v>422</v>
      </c>
      <c r="I85" s="17" t="n">
        <v>23</v>
      </c>
      <c r="J85" s="18" t="s">
        <v>423</v>
      </c>
      <c r="K85" s="18" t="s">
        <v>424</v>
      </c>
      <c r="L85" s="19" t="n">
        <v>2142.03544797938</v>
      </c>
      <c r="M85" s="20" t="n">
        <v>0</v>
      </c>
      <c r="N85" s="20" t="n">
        <v>16692338</v>
      </c>
      <c r="O85" s="21"/>
      <c r="P85" s="22"/>
      <c r="Q85" s="23"/>
      <c r="R85" s="34"/>
      <c r="S85" s="24"/>
      <c r="T85" s="25"/>
      <c r="U85" s="26"/>
      <c r="V85" s="24" t="s">
        <v>37</v>
      </c>
      <c r="W85" s="27" t="n">
        <v>107.6</v>
      </c>
      <c r="X85" s="28" t="n">
        <v>2.06711408579739E-009</v>
      </c>
      <c r="Y85" s="29" t="n">
        <v>0</v>
      </c>
    </row>
    <row r="86" customFormat="false" ht="18" hidden="false" customHeight="false" outlineLevel="0" collapsed="false">
      <c r="A86" s="8" t="s">
        <v>991</v>
      </c>
      <c r="B86" s="8" t="s">
        <v>992</v>
      </c>
      <c r="C86" s="8" t="s">
        <v>31</v>
      </c>
      <c r="D86" s="14" t="s">
        <v>993</v>
      </c>
      <c r="E86" s="15" t="n">
        <v>1</v>
      </c>
      <c r="F86" s="15" t="n">
        <v>1</v>
      </c>
      <c r="G86" s="15" t="n">
        <v>1</v>
      </c>
      <c r="H86" s="16" t="s">
        <v>994</v>
      </c>
      <c r="I86" s="17" t="n">
        <v>2</v>
      </c>
      <c r="J86" s="18" t="s">
        <v>995</v>
      </c>
      <c r="K86" s="18" t="s">
        <v>996</v>
      </c>
      <c r="L86" s="19" t="n">
        <v>1795.94694700281</v>
      </c>
      <c r="M86" s="20" t="n">
        <v>89686591.75</v>
      </c>
      <c r="N86" s="20" t="n">
        <v>0</v>
      </c>
      <c r="O86" s="21"/>
      <c r="P86" s="22" t="n">
        <v>0.841671471691654</v>
      </c>
      <c r="Q86" s="23" t="s">
        <v>139</v>
      </c>
      <c r="R86" s="34"/>
      <c r="S86" s="24" t="s">
        <v>37</v>
      </c>
      <c r="T86" s="25" t="n">
        <v>79.07</v>
      </c>
      <c r="U86" s="26" t="n">
        <v>2.21249070354324E-006</v>
      </c>
      <c r="V86" s="24"/>
      <c r="W86" s="27"/>
      <c r="X86" s="28"/>
      <c r="Y86" s="29" t="n">
        <v>0</v>
      </c>
    </row>
    <row r="87" customFormat="false" ht="18" hidden="false" customHeight="false" outlineLevel="0" collapsed="false">
      <c r="A87" s="8" t="s">
        <v>819</v>
      </c>
      <c r="B87" s="8" t="s">
        <v>215</v>
      </c>
      <c r="C87" s="8" t="s">
        <v>31</v>
      </c>
      <c r="D87" s="14" t="s">
        <v>820</v>
      </c>
      <c r="E87" s="15" t="n">
        <v>1</v>
      </c>
      <c r="F87" s="15" t="n">
        <v>1</v>
      </c>
      <c r="G87" s="15" t="n">
        <v>1</v>
      </c>
      <c r="H87" s="16" t="s">
        <v>821</v>
      </c>
      <c r="I87" s="17" t="n">
        <v>37</v>
      </c>
      <c r="J87" s="18" t="s">
        <v>822</v>
      </c>
      <c r="K87" s="18" t="s">
        <v>1176</v>
      </c>
      <c r="L87" s="19" t="n">
        <v>2737.35239009938</v>
      </c>
      <c r="M87" s="20" t="n">
        <v>0</v>
      </c>
      <c r="N87" s="20" t="n">
        <v>88106592.5</v>
      </c>
      <c r="O87" s="21"/>
      <c r="P87" s="22" t="n">
        <v>0.773478981023334</v>
      </c>
      <c r="Q87" s="23" t="s">
        <v>36</v>
      </c>
      <c r="R87" s="34"/>
      <c r="S87" s="24"/>
      <c r="T87" s="25"/>
      <c r="U87" s="26"/>
      <c r="V87" s="24" t="s">
        <v>37</v>
      </c>
      <c r="W87" s="27" t="n">
        <v>66.61</v>
      </c>
      <c r="X87" s="28" t="n">
        <v>4.77363031720064E-005</v>
      </c>
      <c r="Y87" s="29" t="n">
        <v>0</v>
      </c>
    </row>
    <row r="88" customFormat="false" ht="18" hidden="false" customHeight="false" outlineLevel="0" collapsed="false">
      <c r="A88" s="8" t="s">
        <v>819</v>
      </c>
      <c r="B88" s="8" t="s">
        <v>215</v>
      </c>
      <c r="C88" s="8" t="s">
        <v>31</v>
      </c>
      <c r="D88" s="14" t="s">
        <v>824</v>
      </c>
      <c r="E88" s="15" t="n">
        <v>1</v>
      </c>
      <c r="F88" s="15" t="n">
        <v>1</v>
      </c>
      <c r="G88" s="15" t="n">
        <v>1</v>
      </c>
      <c r="H88" s="16" t="s">
        <v>821</v>
      </c>
      <c r="I88" s="17" t="n">
        <v>38</v>
      </c>
      <c r="J88" s="18" t="s">
        <v>822</v>
      </c>
      <c r="K88" s="18" t="s">
        <v>825</v>
      </c>
      <c r="L88" s="19" t="n">
        <v>2574.28708248219</v>
      </c>
      <c r="M88" s="20" t="n">
        <v>0</v>
      </c>
      <c r="N88" s="20" t="n">
        <v>485670295</v>
      </c>
      <c r="O88" s="21"/>
      <c r="P88" s="22" t="n">
        <v>0.864923943413093</v>
      </c>
      <c r="Q88" s="23" t="s">
        <v>36</v>
      </c>
      <c r="R88" s="34"/>
      <c r="S88" s="24"/>
      <c r="T88" s="25"/>
      <c r="U88" s="26"/>
      <c r="V88" s="24" t="s">
        <v>37</v>
      </c>
      <c r="W88" s="27" t="n">
        <v>64.24</v>
      </c>
      <c r="X88" s="28" t="n">
        <v>8.65665330065024E-005</v>
      </c>
      <c r="Y88" s="29" t="n">
        <v>0</v>
      </c>
    </row>
    <row r="89" customFormat="false" ht="18" hidden="false" customHeight="false" outlineLevel="0" collapsed="false">
      <c r="A89" s="8" t="s">
        <v>819</v>
      </c>
      <c r="B89" s="8" t="s">
        <v>215</v>
      </c>
      <c r="C89" s="8" t="s">
        <v>31</v>
      </c>
      <c r="D89" s="14" t="s">
        <v>826</v>
      </c>
      <c r="E89" s="15" t="n">
        <v>5</v>
      </c>
      <c r="F89" s="15" t="n">
        <v>1</v>
      </c>
      <c r="G89" s="15" t="n">
        <v>1</v>
      </c>
      <c r="H89" s="16" t="s">
        <v>821</v>
      </c>
      <c r="I89" s="17" t="n">
        <v>39</v>
      </c>
      <c r="J89" s="18" t="s">
        <v>822</v>
      </c>
      <c r="K89" s="18" t="s">
        <v>827</v>
      </c>
      <c r="L89" s="19" t="n">
        <v>2460.24052610438</v>
      </c>
      <c r="M89" s="20" t="n">
        <v>0</v>
      </c>
      <c r="N89" s="20" t="n">
        <v>4177122836.25</v>
      </c>
      <c r="O89" s="21"/>
      <c r="P89" s="22" t="n">
        <v>0.7650453035561</v>
      </c>
      <c r="Q89" s="23" t="s">
        <v>36</v>
      </c>
      <c r="R89" s="34"/>
      <c r="S89" s="24"/>
      <c r="T89" s="25"/>
      <c r="U89" s="26"/>
      <c r="V89" s="24" t="s">
        <v>37</v>
      </c>
      <c r="W89" s="27" t="n">
        <v>108.93</v>
      </c>
      <c r="X89" s="28" t="n">
        <v>3.23619500886645E-009</v>
      </c>
      <c r="Y89" s="29" t="n">
        <v>0</v>
      </c>
    </row>
    <row r="90" customFormat="false" ht="18" hidden="false" customHeight="false" outlineLevel="0" collapsed="false">
      <c r="A90" s="8" t="s">
        <v>733</v>
      </c>
      <c r="B90" s="8" t="s">
        <v>734</v>
      </c>
      <c r="C90" s="8" t="s">
        <v>31</v>
      </c>
      <c r="D90" s="14" t="s">
        <v>735</v>
      </c>
      <c r="E90" s="15" t="n">
        <v>10</v>
      </c>
      <c r="F90" s="15" t="n">
        <v>1</v>
      </c>
      <c r="G90" s="15" t="n">
        <v>1</v>
      </c>
      <c r="H90" s="16" t="s">
        <v>736</v>
      </c>
      <c r="I90" s="17" t="n">
        <v>68</v>
      </c>
      <c r="J90" s="18" t="s">
        <v>737</v>
      </c>
      <c r="K90" s="18" t="s">
        <v>347</v>
      </c>
      <c r="L90" s="19" t="n">
        <v>1599.94999876063</v>
      </c>
      <c r="M90" s="20" t="n">
        <v>0</v>
      </c>
      <c r="N90" s="20" t="n">
        <v>37691600066</v>
      </c>
      <c r="O90" s="21"/>
      <c r="P90" s="22" t="n">
        <v>0.802213122568486</v>
      </c>
      <c r="Q90" s="23" t="s">
        <v>69</v>
      </c>
      <c r="R90" s="34"/>
      <c r="S90" s="24"/>
      <c r="T90" s="25"/>
      <c r="U90" s="26"/>
      <c r="V90" s="24" t="s">
        <v>37</v>
      </c>
      <c r="W90" s="27" t="n">
        <v>88.01</v>
      </c>
      <c r="X90" s="28" t="n">
        <v>3.7451859810119E-007</v>
      </c>
      <c r="Y90" s="29" t="n">
        <v>0</v>
      </c>
    </row>
    <row r="91" customFormat="false" ht="18" hidden="false" customHeight="false" outlineLevel="0" collapsed="false">
      <c r="A91" s="8" t="s">
        <v>733</v>
      </c>
      <c r="B91" s="8" t="s">
        <v>734</v>
      </c>
      <c r="C91" s="8" t="s">
        <v>31</v>
      </c>
      <c r="D91" s="14" t="s">
        <v>1178</v>
      </c>
      <c r="E91" s="15" t="n">
        <v>1</v>
      </c>
      <c r="F91" s="15" t="n">
        <v>1</v>
      </c>
      <c r="G91" s="15" t="n">
        <v>1</v>
      </c>
      <c r="H91" s="16" t="s">
        <v>736</v>
      </c>
      <c r="I91" s="17" t="n">
        <v>69</v>
      </c>
      <c r="J91" s="18" t="s">
        <v>737</v>
      </c>
      <c r="K91" s="18" t="s">
        <v>472</v>
      </c>
      <c r="L91" s="19" t="n">
        <v>1486.86467161219</v>
      </c>
      <c r="M91" s="20" t="n">
        <v>0</v>
      </c>
      <c r="N91" s="20" t="n">
        <v>173954835.5</v>
      </c>
      <c r="O91" s="21"/>
      <c r="P91" s="22" t="n">
        <v>0.581605705332921</v>
      </c>
      <c r="Q91" s="23" t="s">
        <v>36</v>
      </c>
      <c r="R91" s="34"/>
      <c r="S91" s="24"/>
      <c r="T91" s="25"/>
      <c r="U91" s="26"/>
      <c r="V91" s="24" t="s">
        <v>37</v>
      </c>
      <c r="W91" s="27" t="n">
        <v>62.88</v>
      </c>
      <c r="X91" s="28" t="n">
        <v>0.000122315280223709</v>
      </c>
      <c r="Y91" s="29" t="n">
        <v>0</v>
      </c>
    </row>
    <row r="92" customFormat="false" ht="18" hidden="false" customHeight="false" outlineLevel="0" collapsed="false">
      <c r="A92" s="8" t="s">
        <v>1287</v>
      </c>
      <c r="B92" s="8" t="s">
        <v>1288</v>
      </c>
      <c r="C92" s="8" t="s">
        <v>31</v>
      </c>
      <c r="D92" s="14" t="s">
        <v>1289</v>
      </c>
      <c r="E92" s="15" t="n">
        <v>1</v>
      </c>
      <c r="F92" s="15" t="n">
        <v>1</v>
      </c>
      <c r="G92" s="15" t="n">
        <v>1</v>
      </c>
      <c r="H92" s="16" t="s">
        <v>1290</v>
      </c>
      <c r="I92" s="17" t="n">
        <v>2</v>
      </c>
      <c r="J92" s="18" t="s">
        <v>1291</v>
      </c>
      <c r="K92" s="18" t="s">
        <v>55</v>
      </c>
      <c r="L92" s="19" t="n">
        <v>1165.79120235523</v>
      </c>
      <c r="M92" s="20" t="n">
        <v>0</v>
      </c>
      <c r="N92" s="20" t="n">
        <v>71081794</v>
      </c>
      <c r="O92" s="21"/>
      <c r="P92" s="22" t="n">
        <v>1.06397234993057</v>
      </c>
      <c r="Q92" s="23" t="s">
        <v>36</v>
      </c>
      <c r="R92" s="34"/>
      <c r="S92" s="24"/>
      <c r="T92" s="25"/>
      <c r="U92" s="26"/>
      <c r="V92" s="24" t="s">
        <v>37</v>
      </c>
      <c r="W92" s="27" t="n">
        <v>39.21</v>
      </c>
      <c r="X92" s="28" t="n">
        <v>0.00630336883804998</v>
      </c>
      <c r="Y92" s="29" t="n">
        <v>1</v>
      </c>
    </row>
    <row r="93" customFormat="false" ht="18" hidden="false" customHeight="false" outlineLevel="0" collapsed="false">
      <c r="A93" s="8" t="s">
        <v>170</v>
      </c>
      <c r="B93" s="8" t="s">
        <v>171</v>
      </c>
      <c r="C93" s="8" t="s">
        <v>31</v>
      </c>
      <c r="D93" s="14" t="s">
        <v>172</v>
      </c>
      <c r="E93" s="15" t="n">
        <v>12</v>
      </c>
      <c r="F93" s="15" t="n">
        <v>1</v>
      </c>
      <c r="G93" s="15" t="n">
        <v>1</v>
      </c>
      <c r="H93" s="16" t="s">
        <v>173</v>
      </c>
      <c r="I93" s="17" t="n">
        <v>2</v>
      </c>
      <c r="J93" s="18" t="s">
        <v>174</v>
      </c>
      <c r="K93" s="18" t="s">
        <v>116</v>
      </c>
      <c r="L93" s="19" t="n">
        <v>1160.58854856531</v>
      </c>
      <c r="M93" s="20" t="n">
        <v>91505511280</v>
      </c>
      <c r="N93" s="20" t="n">
        <v>0</v>
      </c>
      <c r="O93" s="21"/>
      <c r="P93" s="22"/>
      <c r="Q93" s="23"/>
      <c r="R93" s="34"/>
      <c r="S93" s="24" t="s">
        <v>37</v>
      </c>
      <c r="T93" s="25" t="n">
        <v>76.11</v>
      </c>
      <c r="U93" s="26" t="n">
        <v>2.66825440198985E-006</v>
      </c>
      <c r="V93" s="24"/>
      <c r="W93" s="27"/>
      <c r="X93" s="28"/>
      <c r="Y93" s="29" t="n">
        <v>0</v>
      </c>
    </row>
    <row r="94" customFormat="false" ht="18" hidden="false" customHeight="false" outlineLevel="0" collapsed="false">
      <c r="A94" s="8" t="s">
        <v>815</v>
      </c>
      <c r="B94" s="8" t="s">
        <v>808</v>
      </c>
      <c r="C94" s="8" t="s">
        <v>31</v>
      </c>
      <c r="D94" s="14" t="s">
        <v>816</v>
      </c>
      <c r="E94" s="15" t="n">
        <v>2</v>
      </c>
      <c r="F94" s="15" t="n">
        <v>1</v>
      </c>
      <c r="G94" s="15" t="n">
        <v>1</v>
      </c>
      <c r="H94" s="16" t="s">
        <v>817</v>
      </c>
      <c r="I94" s="17" t="n">
        <v>55</v>
      </c>
      <c r="J94" s="18" t="s">
        <v>818</v>
      </c>
      <c r="K94" s="18" t="s">
        <v>814</v>
      </c>
      <c r="L94" s="19" t="n">
        <v>3466.78415279469</v>
      </c>
      <c r="M94" s="20" t="n">
        <v>0</v>
      </c>
      <c r="N94" s="20" t="n">
        <v>4044724927</v>
      </c>
      <c r="O94" s="21"/>
      <c r="P94" s="22" t="n">
        <v>0.340023865648616</v>
      </c>
      <c r="Q94" s="23" t="s">
        <v>36</v>
      </c>
      <c r="R94" s="34"/>
      <c r="S94" s="24"/>
      <c r="T94" s="25"/>
      <c r="U94" s="26"/>
      <c r="V94" s="24" t="s">
        <v>37</v>
      </c>
      <c r="W94" s="27" t="n">
        <v>79.37</v>
      </c>
      <c r="X94" s="28" t="n">
        <v>5.52332623707274E-006</v>
      </c>
      <c r="Y94" s="29" t="n">
        <v>0</v>
      </c>
    </row>
    <row r="95" customFormat="false" ht="18" hidden="false" customHeight="false" outlineLevel="0" collapsed="false">
      <c r="A95" s="8" t="s">
        <v>197</v>
      </c>
      <c r="B95" s="8" t="s">
        <v>198</v>
      </c>
      <c r="C95" s="8" t="s">
        <v>31</v>
      </c>
      <c r="D95" s="14" t="s">
        <v>1179</v>
      </c>
      <c r="E95" s="15" t="n">
        <v>2</v>
      </c>
      <c r="F95" s="15" t="n">
        <v>1</v>
      </c>
      <c r="G95" s="15" t="n">
        <v>1</v>
      </c>
      <c r="H95" s="16" t="s">
        <v>200</v>
      </c>
      <c r="I95" s="17" t="n">
        <v>40</v>
      </c>
      <c r="J95" s="18" t="s">
        <v>201</v>
      </c>
      <c r="K95" s="18" t="s">
        <v>1180</v>
      </c>
      <c r="L95" s="19" t="n">
        <v>1739.90825071375</v>
      </c>
      <c r="M95" s="20" t="n">
        <v>87990987.25</v>
      </c>
      <c r="N95" s="20" t="n">
        <v>0</v>
      </c>
      <c r="O95" s="21"/>
      <c r="P95" s="22" t="n">
        <v>0.797264817519455</v>
      </c>
      <c r="Q95" s="23" t="s">
        <v>139</v>
      </c>
      <c r="R95" s="34"/>
      <c r="S95" s="24" t="s">
        <v>37</v>
      </c>
      <c r="T95" s="25" t="n">
        <v>75.92</v>
      </c>
      <c r="U95" s="26" t="n">
        <v>3.94661873055196E-006</v>
      </c>
      <c r="V95" s="24"/>
      <c r="W95" s="27"/>
      <c r="X95" s="28"/>
      <c r="Y95" s="29" t="n">
        <v>0</v>
      </c>
    </row>
    <row r="96" customFormat="false" ht="18" hidden="false" customHeight="false" outlineLevel="0" collapsed="false">
      <c r="A96" s="8" t="s">
        <v>197</v>
      </c>
      <c r="B96" s="8" t="s">
        <v>198</v>
      </c>
      <c r="C96" s="8" t="s">
        <v>31</v>
      </c>
      <c r="D96" s="14" t="s">
        <v>1179</v>
      </c>
      <c r="E96" s="15" t="n">
        <v>1</v>
      </c>
      <c r="F96" s="15" t="n">
        <v>1</v>
      </c>
      <c r="G96" s="15" t="n">
        <v>1</v>
      </c>
      <c r="H96" s="16" t="s">
        <v>200</v>
      </c>
      <c r="I96" s="17" t="n">
        <v>40</v>
      </c>
      <c r="J96" s="18" t="s">
        <v>201</v>
      </c>
      <c r="K96" s="18" t="s">
        <v>424</v>
      </c>
      <c r="L96" s="19" t="n">
        <v>1719.89238157313</v>
      </c>
      <c r="M96" s="20" t="n">
        <v>0</v>
      </c>
      <c r="N96" s="20" t="n">
        <v>130133647</v>
      </c>
      <c r="O96" s="21"/>
      <c r="P96" s="22" t="n">
        <v>0.875826976149333</v>
      </c>
      <c r="Q96" s="23" t="s">
        <v>36</v>
      </c>
      <c r="R96" s="34"/>
      <c r="S96" s="24"/>
      <c r="T96" s="25"/>
      <c r="U96" s="26"/>
      <c r="V96" s="24" t="s">
        <v>37</v>
      </c>
      <c r="W96" s="27" t="n">
        <v>113.57</v>
      </c>
      <c r="X96" s="28" t="n">
        <v>8.85456584299497E-010</v>
      </c>
      <c r="Y96" s="29" t="n">
        <v>0</v>
      </c>
    </row>
    <row r="97" customFormat="false" ht="18" hidden="false" customHeight="false" outlineLevel="0" collapsed="false">
      <c r="A97" s="8" t="s">
        <v>240</v>
      </c>
      <c r="B97" s="8" t="s">
        <v>215</v>
      </c>
      <c r="C97" s="8" t="s">
        <v>31</v>
      </c>
      <c r="D97" s="14" t="s">
        <v>241</v>
      </c>
      <c r="E97" s="15" t="n">
        <v>1</v>
      </c>
      <c r="F97" s="15" t="n">
        <v>1</v>
      </c>
      <c r="G97" s="15" t="n">
        <v>1</v>
      </c>
      <c r="H97" s="16" t="s">
        <v>242</v>
      </c>
      <c r="I97" s="17" t="n">
        <v>50</v>
      </c>
      <c r="J97" s="18" t="s">
        <v>243</v>
      </c>
      <c r="K97" s="18" t="s">
        <v>110</v>
      </c>
      <c r="L97" s="19" t="n">
        <v>1998.94938840906</v>
      </c>
      <c r="M97" s="20" t="n">
        <v>0</v>
      </c>
      <c r="N97" s="20" t="n">
        <v>15925934.25</v>
      </c>
      <c r="O97" s="21"/>
      <c r="P97" s="22" t="n">
        <v>0.814950689292703</v>
      </c>
      <c r="Q97" s="23" t="s">
        <v>36</v>
      </c>
      <c r="R97" s="34"/>
      <c r="S97" s="24"/>
      <c r="T97" s="25"/>
      <c r="U97" s="26"/>
      <c r="V97" s="24" t="s">
        <v>37</v>
      </c>
      <c r="W97" s="27" t="n">
        <v>104.39</v>
      </c>
      <c r="X97" s="28" t="n">
        <v>3.26249829888041E-009</v>
      </c>
      <c r="Y97" s="29" t="n">
        <v>0</v>
      </c>
    </row>
    <row r="98" customFormat="false" ht="18" hidden="false" customHeight="false" outlineLevel="0" collapsed="false">
      <c r="A98" s="8" t="s">
        <v>264</v>
      </c>
      <c r="B98" s="8" t="s">
        <v>265</v>
      </c>
      <c r="C98" s="8" t="s">
        <v>31</v>
      </c>
      <c r="D98" s="14" t="s">
        <v>266</v>
      </c>
      <c r="E98" s="15" t="n">
        <v>2</v>
      </c>
      <c r="F98" s="15" t="n">
        <v>1</v>
      </c>
      <c r="G98" s="15" t="n">
        <v>1</v>
      </c>
      <c r="H98" s="16" t="s">
        <v>267</v>
      </c>
      <c r="I98" s="17" t="n">
        <v>32</v>
      </c>
      <c r="J98" s="18" t="s">
        <v>268</v>
      </c>
      <c r="K98" s="18" t="s">
        <v>269</v>
      </c>
      <c r="L98" s="19" t="n">
        <v>2906.6582983025</v>
      </c>
      <c r="M98" s="20" t="n">
        <v>0</v>
      </c>
      <c r="N98" s="20" t="n">
        <v>2493158506</v>
      </c>
      <c r="O98" s="21"/>
      <c r="P98" s="22" t="n">
        <v>0.975782581871672</v>
      </c>
      <c r="Q98" s="23" t="s">
        <v>36</v>
      </c>
      <c r="R98" s="34"/>
      <c r="S98" s="24"/>
      <c r="T98" s="25"/>
      <c r="U98" s="26"/>
      <c r="V98" s="24" t="s">
        <v>37</v>
      </c>
      <c r="W98" s="27" t="n">
        <v>73.62</v>
      </c>
      <c r="X98" s="28" t="n">
        <v>2.02546940997578E-005</v>
      </c>
      <c r="Y98" s="29" t="n">
        <v>1</v>
      </c>
    </row>
    <row r="99" customFormat="false" ht="18" hidden="false" customHeight="false" outlineLevel="0" collapsed="false">
      <c r="A99" s="8" t="s">
        <v>927</v>
      </c>
      <c r="B99" s="8" t="s">
        <v>928</v>
      </c>
      <c r="C99" s="8" t="s">
        <v>31</v>
      </c>
      <c r="D99" s="14" t="s">
        <v>929</v>
      </c>
      <c r="E99" s="15" t="n">
        <v>1</v>
      </c>
      <c r="F99" s="15" t="n">
        <v>1</v>
      </c>
      <c r="G99" s="15" t="n">
        <v>1</v>
      </c>
      <c r="H99" s="16" t="s">
        <v>930</v>
      </c>
      <c r="I99" s="17" t="n">
        <v>38</v>
      </c>
      <c r="J99" s="18" t="s">
        <v>931</v>
      </c>
      <c r="K99" s="18" t="s">
        <v>43</v>
      </c>
      <c r="L99" s="19" t="n">
        <v>1793.86540403406</v>
      </c>
      <c r="M99" s="20" t="n">
        <v>0</v>
      </c>
      <c r="N99" s="20" t="n">
        <v>51338177.625</v>
      </c>
      <c r="O99" s="21"/>
      <c r="P99" s="22" t="n">
        <v>0.333825424547696</v>
      </c>
      <c r="Q99" s="23" t="s">
        <v>36</v>
      </c>
      <c r="R99" s="34"/>
      <c r="S99" s="24"/>
      <c r="T99" s="25"/>
      <c r="U99" s="26"/>
      <c r="V99" s="24" t="s">
        <v>37</v>
      </c>
      <c r="W99" s="27" t="n">
        <v>96.82</v>
      </c>
      <c r="X99" s="28" t="n">
        <v>1.96427352096945E-008</v>
      </c>
      <c r="Y99" s="29" t="n">
        <v>0</v>
      </c>
    </row>
    <row r="100" customFormat="false" ht="18" hidden="false" customHeight="false" outlineLevel="0" collapsed="false">
      <c r="A100" s="8" t="s">
        <v>927</v>
      </c>
      <c r="B100" s="8" t="s">
        <v>928</v>
      </c>
      <c r="C100" s="8" t="s">
        <v>31</v>
      </c>
      <c r="D100" s="14" t="s">
        <v>932</v>
      </c>
      <c r="E100" s="15" t="n">
        <v>9</v>
      </c>
      <c r="F100" s="15" t="n">
        <v>1</v>
      </c>
      <c r="G100" s="15" t="n">
        <v>1</v>
      </c>
      <c r="H100" s="16" t="s">
        <v>930</v>
      </c>
      <c r="I100" s="17" t="n">
        <v>39</v>
      </c>
      <c r="J100" s="18" t="s">
        <v>931</v>
      </c>
      <c r="K100" s="18" t="s">
        <v>110</v>
      </c>
      <c r="L100" s="19" t="n">
        <v>1652.83427610438</v>
      </c>
      <c r="M100" s="20" t="n">
        <v>0</v>
      </c>
      <c r="N100" s="20" t="n">
        <v>2679975693.5</v>
      </c>
      <c r="O100" s="21"/>
      <c r="P100" s="22" t="n">
        <v>0.570344903878415</v>
      </c>
      <c r="Q100" s="23" t="s">
        <v>69</v>
      </c>
      <c r="R100" s="34"/>
      <c r="S100" s="24"/>
      <c r="T100" s="25"/>
      <c r="U100" s="26"/>
      <c r="V100" s="24" t="s">
        <v>37</v>
      </c>
      <c r="W100" s="27" t="n">
        <v>126.35</v>
      </c>
      <c r="X100" s="28" t="n">
        <v>3.52939205190199E-011</v>
      </c>
      <c r="Y100" s="29" t="n">
        <v>0</v>
      </c>
    </row>
    <row r="101" customFormat="false" ht="18" hidden="false" customHeight="false" outlineLevel="0" collapsed="false">
      <c r="A101" s="8" t="s">
        <v>927</v>
      </c>
      <c r="B101" s="8" t="s">
        <v>928</v>
      </c>
      <c r="C101" s="8" t="s">
        <v>31</v>
      </c>
      <c r="D101" s="14" t="s">
        <v>933</v>
      </c>
      <c r="E101" s="15" t="n">
        <v>3</v>
      </c>
      <c r="F101" s="15" t="n">
        <v>1</v>
      </c>
      <c r="G101" s="15" t="n">
        <v>1</v>
      </c>
      <c r="H101" s="16" t="s">
        <v>930</v>
      </c>
      <c r="I101" s="17" t="n">
        <v>40</v>
      </c>
      <c r="J101" s="18" t="s">
        <v>931</v>
      </c>
      <c r="K101" s="18" t="s">
        <v>43</v>
      </c>
      <c r="L101" s="19" t="n">
        <v>1545.75041379969</v>
      </c>
      <c r="M101" s="20" t="n">
        <v>0</v>
      </c>
      <c r="N101" s="20" t="n">
        <v>1129516688</v>
      </c>
      <c r="O101" s="21"/>
      <c r="P101" s="22" t="n">
        <v>0.481398677533275</v>
      </c>
      <c r="Q101" s="23" t="s">
        <v>69</v>
      </c>
      <c r="R101" s="34"/>
      <c r="S101" s="24"/>
      <c r="T101" s="25"/>
      <c r="U101" s="26"/>
      <c r="V101" s="24" t="s">
        <v>37</v>
      </c>
      <c r="W101" s="27" t="n">
        <v>133.47</v>
      </c>
      <c r="X101" s="28" t="n">
        <v>4.21668613962458E-012</v>
      </c>
      <c r="Y101" s="29" t="n">
        <v>0</v>
      </c>
    </row>
    <row r="102" customFormat="false" ht="18" hidden="false" customHeight="false" outlineLevel="0" collapsed="false">
      <c r="A102" s="8" t="s">
        <v>921</v>
      </c>
      <c r="B102" s="8" t="s">
        <v>922</v>
      </c>
      <c r="C102" s="8" t="s">
        <v>31</v>
      </c>
      <c r="D102" s="14" t="s">
        <v>923</v>
      </c>
      <c r="E102" s="15" t="n">
        <v>1</v>
      </c>
      <c r="F102" s="15" t="n">
        <v>1</v>
      </c>
      <c r="G102" s="15" t="n">
        <v>1</v>
      </c>
      <c r="H102" s="16" t="s">
        <v>924</v>
      </c>
      <c r="I102" s="17" t="n">
        <v>31</v>
      </c>
      <c r="J102" s="18" t="s">
        <v>925</v>
      </c>
      <c r="K102" s="18" t="s">
        <v>1292</v>
      </c>
      <c r="L102" s="19" t="n">
        <v>4260.12660761</v>
      </c>
      <c r="M102" s="20" t="n">
        <v>0</v>
      </c>
      <c r="N102" s="20" t="n">
        <v>1112115086</v>
      </c>
      <c r="O102" s="21"/>
      <c r="P102" s="22" t="n">
        <v>0.360948375805056</v>
      </c>
      <c r="Q102" s="23" t="s">
        <v>36</v>
      </c>
      <c r="R102" s="34"/>
      <c r="S102" s="24"/>
      <c r="T102" s="25"/>
      <c r="U102" s="26"/>
      <c r="V102" s="24" t="s">
        <v>37</v>
      </c>
      <c r="W102" s="27" t="n">
        <v>54.55</v>
      </c>
      <c r="X102" s="28" t="n">
        <v>0.00141580993920954</v>
      </c>
      <c r="Y102" s="29" t="n">
        <v>0</v>
      </c>
    </row>
    <row r="103" customFormat="false" ht="18" hidden="false" customHeight="false" outlineLevel="0" collapsed="false">
      <c r="A103" s="8" t="s">
        <v>1117</v>
      </c>
      <c r="B103" s="8" t="s">
        <v>1118</v>
      </c>
      <c r="C103" s="8" t="s">
        <v>31</v>
      </c>
      <c r="D103" s="14" t="s">
        <v>1119</v>
      </c>
      <c r="E103" s="15" t="n">
        <v>1</v>
      </c>
      <c r="F103" s="15" t="n">
        <v>1</v>
      </c>
      <c r="G103" s="15" t="n">
        <v>1</v>
      </c>
      <c r="H103" s="16" t="s">
        <v>1120</v>
      </c>
      <c r="I103" s="17" t="n">
        <v>81</v>
      </c>
      <c r="J103" s="18" t="s">
        <v>1121</v>
      </c>
      <c r="K103" s="18" t="s">
        <v>43</v>
      </c>
      <c r="L103" s="19" t="n">
        <v>2294.162645245</v>
      </c>
      <c r="M103" s="20" t="n">
        <v>0</v>
      </c>
      <c r="N103" s="20" t="n">
        <v>79673787</v>
      </c>
      <c r="O103" s="21"/>
      <c r="P103" s="22" t="n">
        <v>0.521892126433376</v>
      </c>
      <c r="Q103" s="23" t="s">
        <v>36</v>
      </c>
      <c r="R103" s="34"/>
      <c r="S103" s="24"/>
      <c r="T103" s="25"/>
      <c r="U103" s="26"/>
      <c r="V103" s="24" t="s">
        <v>37</v>
      </c>
      <c r="W103" s="27" t="n">
        <v>102.56</v>
      </c>
      <c r="X103" s="28" t="n">
        <v>1.30614355401588E-008</v>
      </c>
      <c r="Y103" s="29" t="n">
        <v>0</v>
      </c>
    </row>
    <row r="104" customFormat="false" ht="18" hidden="false" customHeight="false" outlineLevel="0" collapsed="false">
      <c r="A104" s="8" t="s">
        <v>1008</v>
      </c>
      <c r="B104" s="8" t="s">
        <v>1009</v>
      </c>
      <c r="C104" s="8" t="s">
        <v>31</v>
      </c>
      <c r="D104" s="14" t="s">
        <v>1181</v>
      </c>
      <c r="E104" s="15" t="n">
        <v>12</v>
      </c>
      <c r="F104" s="15" t="n">
        <v>1</v>
      </c>
      <c r="G104" s="15" t="n">
        <v>1</v>
      </c>
      <c r="H104" s="16" t="s">
        <v>1011</v>
      </c>
      <c r="I104" s="17" t="n">
        <v>25</v>
      </c>
      <c r="J104" s="18" t="s">
        <v>1012</v>
      </c>
      <c r="K104" s="18" t="s">
        <v>239</v>
      </c>
      <c r="L104" s="19" t="n">
        <v>1409.73222532313</v>
      </c>
      <c r="M104" s="20" t="n">
        <v>0</v>
      </c>
      <c r="N104" s="20" t="n">
        <v>15113905768</v>
      </c>
      <c r="O104" s="21"/>
      <c r="P104" s="22" t="n">
        <v>0.65685248743077</v>
      </c>
      <c r="Q104" s="23" t="s">
        <v>97</v>
      </c>
      <c r="R104" s="34"/>
      <c r="S104" s="24"/>
      <c r="T104" s="25"/>
      <c r="U104" s="26"/>
      <c r="V104" s="24" t="s">
        <v>37</v>
      </c>
      <c r="W104" s="27" t="n">
        <v>115.65</v>
      </c>
      <c r="X104" s="28" t="n">
        <v>4.21474162490461E-010</v>
      </c>
      <c r="Y104" s="29" t="n">
        <v>0</v>
      </c>
    </row>
    <row r="105" customFormat="false" ht="18" hidden="false" customHeight="false" outlineLevel="0" collapsed="false">
      <c r="A105" s="8" t="s">
        <v>1002</v>
      </c>
      <c r="B105" s="8" t="s">
        <v>1003</v>
      </c>
      <c r="C105" s="8" t="s">
        <v>31</v>
      </c>
      <c r="D105" s="14" t="s">
        <v>1004</v>
      </c>
      <c r="E105" s="15" t="n">
        <v>12</v>
      </c>
      <c r="F105" s="15" t="n">
        <v>1</v>
      </c>
      <c r="G105" s="15" t="n">
        <v>1</v>
      </c>
      <c r="H105" s="16" t="s">
        <v>1005</v>
      </c>
      <c r="I105" s="17" t="n">
        <v>2</v>
      </c>
      <c r="J105" s="18" t="s">
        <v>1006</v>
      </c>
      <c r="K105" s="18" t="s">
        <v>1293</v>
      </c>
      <c r="L105" s="19" t="n">
        <v>2323.51901607594</v>
      </c>
      <c r="M105" s="20" t="n">
        <v>163717969252</v>
      </c>
      <c r="N105" s="20" t="n">
        <v>0</v>
      </c>
      <c r="O105" s="21"/>
      <c r="P105" s="22" t="n">
        <v>0.976432767586746</v>
      </c>
      <c r="Q105" s="23" t="s">
        <v>139</v>
      </c>
      <c r="R105" s="34"/>
      <c r="S105" s="24" t="s">
        <v>37</v>
      </c>
      <c r="T105" s="25" t="n">
        <v>61.9</v>
      </c>
      <c r="U105" s="26" t="n">
        <v>1.90467997565224E-005</v>
      </c>
      <c r="V105" s="24"/>
      <c r="W105" s="27"/>
      <c r="X105" s="28"/>
      <c r="Y105" s="29" t="n">
        <v>0</v>
      </c>
    </row>
    <row r="106" customFormat="false" ht="18" hidden="false" customHeight="false" outlineLevel="0" collapsed="false">
      <c r="A106" s="8" t="s">
        <v>1182</v>
      </c>
      <c r="B106" s="8" t="s">
        <v>215</v>
      </c>
      <c r="C106" s="8" t="s">
        <v>31</v>
      </c>
      <c r="D106" s="14" t="s">
        <v>1183</v>
      </c>
      <c r="E106" s="15" t="n">
        <v>1</v>
      </c>
      <c r="F106" s="15" t="n">
        <v>1</v>
      </c>
      <c r="G106" s="15" t="n">
        <v>1</v>
      </c>
      <c r="H106" s="16" t="s">
        <v>1184</v>
      </c>
      <c r="I106" s="17" t="n">
        <v>34</v>
      </c>
      <c r="J106" s="18" t="s">
        <v>1185</v>
      </c>
      <c r="K106" s="18" t="s">
        <v>43</v>
      </c>
      <c r="L106" s="19" t="n">
        <v>1677.83635129969</v>
      </c>
      <c r="M106" s="20" t="n">
        <v>0</v>
      </c>
      <c r="N106" s="20" t="n">
        <v>37623909</v>
      </c>
      <c r="O106" s="21"/>
      <c r="P106" s="22" t="n">
        <v>0.754077254439458</v>
      </c>
      <c r="Q106" s="23" t="s">
        <v>36</v>
      </c>
      <c r="R106" s="34"/>
      <c r="S106" s="24"/>
      <c r="T106" s="25"/>
      <c r="U106" s="26"/>
      <c r="V106" s="24" t="s">
        <v>37</v>
      </c>
      <c r="W106" s="27" t="n">
        <v>98.66</v>
      </c>
      <c r="X106" s="28" t="n">
        <v>1.86449849263712E-008</v>
      </c>
      <c r="Y106" s="29" t="n">
        <v>0</v>
      </c>
    </row>
    <row r="107" customFormat="false" ht="18" hidden="false" customHeight="false" outlineLevel="0" collapsed="false">
      <c r="A107" s="8" t="s">
        <v>956</v>
      </c>
      <c r="B107" s="8" t="s">
        <v>708</v>
      </c>
      <c r="C107" s="8" t="s">
        <v>31</v>
      </c>
      <c r="D107" s="14" t="s">
        <v>960</v>
      </c>
      <c r="E107" s="15" t="n">
        <v>2</v>
      </c>
      <c r="F107" s="15" t="n">
        <v>1</v>
      </c>
      <c r="G107" s="15" t="n">
        <v>1</v>
      </c>
      <c r="H107" s="16" t="s">
        <v>958</v>
      </c>
      <c r="I107" s="17" t="n">
        <v>87</v>
      </c>
      <c r="J107" s="18" t="s">
        <v>959</v>
      </c>
      <c r="K107" s="18" t="s">
        <v>714</v>
      </c>
      <c r="L107" s="19" t="n">
        <v>3569.81760006031</v>
      </c>
      <c r="M107" s="20" t="n">
        <v>0</v>
      </c>
      <c r="N107" s="20" t="n">
        <v>506653856</v>
      </c>
      <c r="O107" s="21" t="s">
        <v>44</v>
      </c>
      <c r="P107" s="22" t="n">
        <v>0.187231479472518</v>
      </c>
      <c r="Q107" s="23" t="s">
        <v>69</v>
      </c>
      <c r="R107" s="34"/>
      <c r="S107" s="24"/>
      <c r="T107" s="25"/>
      <c r="U107" s="26"/>
      <c r="V107" s="24" t="s">
        <v>37</v>
      </c>
      <c r="W107" s="27" t="n">
        <v>59.5</v>
      </c>
      <c r="X107" s="28" t="n">
        <v>0.00049133188113883</v>
      </c>
      <c r="Y107" s="29" t="n">
        <v>0</v>
      </c>
    </row>
    <row r="108" customFormat="false" ht="18" hidden="false" customHeight="false" outlineLevel="0" collapsed="false">
      <c r="A108" s="8" t="s">
        <v>951</v>
      </c>
      <c r="B108" s="8" t="s">
        <v>457</v>
      </c>
      <c r="C108" s="8" t="s">
        <v>31</v>
      </c>
      <c r="D108" s="14" t="s">
        <v>952</v>
      </c>
      <c r="E108" s="15" t="n">
        <v>1</v>
      </c>
      <c r="F108" s="15" t="n">
        <v>1</v>
      </c>
      <c r="G108" s="15" t="n">
        <v>1</v>
      </c>
      <c r="H108" s="16" t="s">
        <v>953</v>
      </c>
      <c r="I108" s="17" t="n">
        <v>12</v>
      </c>
      <c r="J108" s="18" t="s">
        <v>954</v>
      </c>
      <c r="K108" s="18" t="s">
        <v>378</v>
      </c>
      <c r="L108" s="19" t="n">
        <v>2036.19412593922</v>
      </c>
      <c r="M108" s="20" t="n">
        <v>441135057.75</v>
      </c>
      <c r="N108" s="20" t="n">
        <v>0</v>
      </c>
      <c r="O108" s="21"/>
      <c r="P108" s="22"/>
      <c r="Q108" s="23"/>
      <c r="R108" s="34"/>
      <c r="S108" s="24" t="s">
        <v>37</v>
      </c>
      <c r="T108" s="25" t="n">
        <v>53.15</v>
      </c>
      <c r="U108" s="26" t="n">
        <v>0.000818009215033336</v>
      </c>
      <c r="V108" s="24"/>
      <c r="W108" s="27"/>
      <c r="X108" s="28"/>
      <c r="Y108" s="29" t="n">
        <v>0</v>
      </c>
    </row>
    <row r="109" customFormat="false" ht="18" hidden="false" customHeight="false" outlineLevel="0" collapsed="false">
      <c r="A109" s="8" t="s">
        <v>951</v>
      </c>
      <c r="B109" s="8" t="s">
        <v>457</v>
      </c>
      <c r="C109" s="8" t="s">
        <v>31</v>
      </c>
      <c r="D109" s="14" t="s">
        <v>952</v>
      </c>
      <c r="E109" s="15" t="n">
        <v>20</v>
      </c>
      <c r="F109" s="15" t="n">
        <v>1</v>
      </c>
      <c r="G109" s="15" t="n">
        <v>1</v>
      </c>
      <c r="H109" s="16" t="s">
        <v>953</v>
      </c>
      <c r="I109" s="17" t="n">
        <v>12</v>
      </c>
      <c r="J109" s="18" t="s">
        <v>954</v>
      </c>
      <c r="K109" s="18" t="s">
        <v>1191</v>
      </c>
      <c r="L109" s="19" t="n">
        <v>2050.2378405575</v>
      </c>
      <c r="M109" s="20" t="n">
        <v>0</v>
      </c>
      <c r="N109" s="20" t="n">
        <v>256756803532</v>
      </c>
      <c r="O109" s="21" t="s">
        <v>44</v>
      </c>
      <c r="P109" s="22" t="n">
        <v>0.01</v>
      </c>
      <c r="Q109" s="23" t="s">
        <v>341</v>
      </c>
      <c r="R109" s="34"/>
      <c r="S109" s="24"/>
      <c r="T109" s="25"/>
      <c r="U109" s="26"/>
      <c r="V109" s="24" t="s">
        <v>37</v>
      </c>
      <c r="W109" s="27" t="n">
        <v>109.04</v>
      </c>
      <c r="X109" s="28" t="n">
        <v>2.97002014741244E-009</v>
      </c>
      <c r="Y109" s="29" t="n">
        <v>0</v>
      </c>
    </row>
    <row r="110" customFormat="false" ht="18" hidden="false" customHeight="false" outlineLevel="0" collapsed="false">
      <c r="A110" s="8" t="s">
        <v>867</v>
      </c>
      <c r="B110" s="8" t="s">
        <v>868</v>
      </c>
      <c r="C110" s="8" t="s">
        <v>31</v>
      </c>
      <c r="D110" s="14" t="s">
        <v>1294</v>
      </c>
      <c r="E110" s="15" t="n">
        <v>1</v>
      </c>
      <c r="F110" s="15" t="n">
        <v>1</v>
      </c>
      <c r="G110" s="15" t="n">
        <v>1</v>
      </c>
      <c r="H110" s="16" t="s">
        <v>870</v>
      </c>
      <c r="I110" s="17" t="n">
        <v>30</v>
      </c>
      <c r="J110" s="18" t="s">
        <v>871</v>
      </c>
      <c r="K110" s="18" t="s">
        <v>110</v>
      </c>
      <c r="L110" s="19" t="n">
        <v>1908.03129758875</v>
      </c>
      <c r="M110" s="20" t="n">
        <v>0</v>
      </c>
      <c r="N110" s="20" t="n">
        <v>546749628</v>
      </c>
      <c r="O110" s="21"/>
      <c r="P110" s="22" t="n">
        <v>0.735362899194795</v>
      </c>
      <c r="Q110" s="23" t="s">
        <v>36</v>
      </c>
      <c r="R110" s="34"/>
      <c r="S110" s="24"/>
      <c r="T110" s="25"/>
      <c r="U110" s="26"/>
      <c r="V110" s="24" t="s">
        <v>37</v>
      </c>
      <c r="W110" s="27" t="n">
        <v>60.08</v>
      </c>
      <c r="X110" s="28" t="n">
        <v>0.000296144267011978</v>
      </c>
      <c r="Y110" s="29" t="n">
        <v>1</v>
      </c>
    </row>
    <row r="111" customFormat="false" ht="18" hidden="false" customHeight="false" outlineLevel="0" collapsed="false">
      <c r="A111" s="8" t="s">
        <v>867</v>
      </c>
      <c r="B111" s="8" t="s">
        <v>868</v>
      </c>
      <c r="C111" s="8" t="s">
        <v>31</v>
      </c>
      <c r="D111" s="14" t="s">
        <v>869</v>
      </c>
      <c r="E111" s="15" t="n">
        <v>1</v>
      </c>
      <c r="F111" s="15" t="n">
        <v>1</v>
      </c>
      <c r="G111" s="15" t="n">
        <v>1</v>
      </c>
      <c r="H111" s="16" t="s">
        <v>870</v>
      </c>
      <c r="I111" s="17" t="n">
        <v>31</v>
      </c>
      <c r="J111" s="18" t="s">
        <v>871</v>
      </c>
      <c r="K111" s="18" t="s">
        <v>43</v>
      </c>
      <c r="L111" s="19" t="n">
        <v>1396.76262083094</v>
      </c>
      <c r="M111" s="20" t="n">
        <v>0</v>
      </c>
      <c r="N111" s="20" t="n">
        <v>276464500</v>
      </c>
      <c r="O111" s="21"/>
      <c r="P111" s="22" t="n">
        <v>0.70089492140944</v>
      </c>
      <c r="Q111" s="23" t="s">
        <v>36</v>
      </c>
      <c r="R111" s="34"/>
      <c r="S111" s="24"/>
      <c r="T111" s="25"/>
      <c r="U111" s="26"/>
      <c r="V111" s="24" t="s">
        <v>37</v>
      </c>
      <c r="W111" s="27" t="n">
        <v>74.98</v>
      </c>
      <c r="X111" s="28" t="n">
        <v>5.51187651257735E-006</v>
      </c>
      <c r="Y111" s="29" t="n">
        <v>0</v>
      </c>
    </row>
    <row r="112" customFormat="false" ht="18" hidden="false" customHeight="false" outlineLevel="0" collapsed="false">
      <c r="A112" s="8" t="s">
        <v>906</v>
      </c>
      <c r="B112" s="8" t="s">
        <v>907</v>
      </c>
      <c r="C112" s="8" t="s">
        <v>31</v>
      </c>
      <c r="D112" s="14" t="s">
        <v>908</v>
      </c>
      <c r="E112" s="15" t="n">
        <v>2</v>
      </c>
      <c r="F112" s="15" t="n">
        <v>1</v>
      </c>
      <c r="G112" s="15" t="n">
        <v>1</v>
      </c>
      <c r="H112" s="16" t="s">
        <v>909</v>
      </c>
      <c r="I112" s="17" t="n">
        <v>8</v>
      </c>
      <c r="J112" s="18" t="s">
        <v>910</v>
      </c>
      <c r="K112" s="18" t="s">
        <v>412</v>
      </c>
      <c r="L112" s="19" t="n">
        <v>1368.75920286219</v>
      </c>
      <c r="M112" s="20" t="n">
        <v>0</v>
      </c>
      <c r="N112" s="20" t="n">
        <v>1257504730</v>
      </c>
      <c r="O112" s="21"/>
      <c r="P112" s="22" t="n">
        <v>0.753047649246875</v>
      </c>
      <c r="Q112" s="23" t="s">
        <v>36</v>
      </c>
      <c r="R112" s="34"/>
      <c r="S112" s="24"/>
      <c r="T112" s="25"/>
      <c r="U112" s="26"/>
      <c r="V112" s="24" t="s">
        <v>37</v>
      </c>
      <c r="W112" s="27" t="n">
        <v>70.79</v>
      </c>
      <c r="X112" s="28" t="n">
        <v>1.61317309223899E-005</v>
      </c>
      <c r="Y112" s="29" t="n">
        <v>0</v>
      </c>
    </row>
    <row r="113" customFormat="false" ht="18" hidden="false" customHeight="false" outlineLevel="0" collapsed="false">
      <c r="A113" s="8" t="s">
        <v>801</v>
      </c>
      <c r="B113" s="8" t="s">
        <v>802</v>
      </c>
      <c r="C113" s="8" t="s">
        <v>31</v>
      </c>
      <c r="D113" s="14" t="s">
        <v>803</v>
      </c>
      <c r="E113" s="15" t="n">
        <v>2</v>
      </c>
      <c r="F113" s="15" t="n">
        <v>1</v>
      </c>
      <c r="G113" s="15" t="n">
        <v>1</v>
      </c>
      <c r="H113" s="16" t="s">
        <v>804</v>
      </c>
      <c r="I113" s="17" t="n">
        <v>31</v>
      </c>
      <c r="J113" s="18" t="s">
        <v>805</v>
      </c>
      <c r="K113" s="18" t="s">
        <v>806</v>
      </c>
      <c r="L113" s="19" t="n">
        <v>3552.79318599781</v>
      </c>
      <c r="M113" s="20" t="n">
        <v>0</v>
      </c>
      <c r="N113" s="20" t="n">
        <v>764327388</v>
      </c>
      <c r="O113" s="21" t="s">
        <v>44</v>
      </c>
      <c r="P113" s="22" t="n">
        <v>0.319110360245699</v>
      </c>
      <c r="Q113" s="23" t="s">
        <v>36</v>
      </c>
      <c r="R113" s="34"/>
      <c r="S113" s="24"/>
      <c r="T113" s="25"/>
      <c r="U113" s="26"/>
      <c r="V113" s="24" t="s">
        <v>37</v>
      </c>
      <c r="W113" s="27" t="n">
        <v>51.81</v>
      </c>
      <c r="X113" s="28" t="n">
        <v>0.00252892064910483</v>
      </c>
      <c r="Y113" s="29" t="n">
        <v>0</v>
      </c>
    </row>
    <row r="114" customFormat="false" ht="18" hidden="false" customHeight="false" outlineLevel="0" collapsed="false">
      <c r="A114" s="8" t="s">
        <v>1197</v>
      </c>
      <c r="B114" s="8" t="s">
        <v>1198</v>
      </c>
      <c r="C114" s="8" t="s">
        <v>31</v>
      </c>
      <c r="D114" s="14" t="s">
        <v>1199</v>
      </c>
      <c r="E114" s="15" t="n">
        <v>18</v>
      </c>
      <c r="F114" s="15" t="n">
        <v>1</v>
      </c>
      <c r="G114" s="15" t="n">
        <v>1</v>
      </c>
      <c r="H114" s="16" t="s">
        <v>1200</v>
      </c>
      <c r="I114" s="17" t="n">
        <v>2</v>
      </c>
      <c r="J114" s="18" t="s">
        <v>1201</v>
      </c>
      <c r="K114" s="18" t="s">
        <v>1295</v>
      </c>
      <c r="L114" s="19" t="n">
        <v>1732.00969114344</v>
      </c>
      <c r="M114" s="20" t="n">
        <v>407423471736</v>
      </c>
      <c r="N114" s="20" t="n">
        <v>0</v>
      </c>
      <c r="O114" s="21"/>
      <c r="P114" s="22" t="n">
        <v>0.513617206062558</v>
      </c>
      <c r="Q114" s="23" t="s">
        <v>663</v>
      </c>
      <c r="R114" s="34"/>
      <c r="S114" s="24" t="s">
        <v>37</v>
      </c>
      <c r="T114" s="25" t="n">
        <v>87.75</v>
      </c>
      <c r="U114" s="26" t="n">
        <v>2.5450668914738E-007</v>
      </c>
      <c r="V114" s="24"/>
      <c r="W114" s="27"/>
      <c r="X114" s="28"/>
      <c r="Y114" s="29" t="n">
        <v>0</v>
      </c>
    </row>
    <row r="115" customFormat="false" ht="18" hidden="false" customHeight="false" outlineLevel="0" collapsed="false">
      <c r="A115" s="8" t="s">
        <v>722</v>
      </c>
      <c r="B115" s="8" t="s">
        <v>723</v>
      </c>
      <c r="C115" s="8" t="s">
        <v>31</v>
      </c>
      <c r="D115" s="14" t="s">
        <v>724</v>
      </c>
      <c r="E115" s="15" t="n">
        <v>1</v>
      </c>
      <c r="F115" s="15" t="n">
        <v>1</v>
      </c>
      <c r="G115" s="15" t="n">
        <v>1</v>
      </c>
      <c r="H115" s="16" t="s">
        <v>725</v>
      </c>
      <c r="I115" s="17" t="n">
        <v>64</v>
      </c>
      <c r="J115" s="18" t="s">
        <v>726</v>
      </c>
      <c r="K115" s="18" t="s">
        <v>727</v>
      </c>
      <c r="L115" s="19" t="n">
        <v>2491.37417965016</v>
      </c>
      <c r="M115" s="20" t="n">
        <v>0</v>
      </c>
      <c r="N115" s="20" t="n">
        <v>150693883.375</v>
      </c>
      <c r="O115" s="21"/>
      <c r="P115" s="22" t="n">
        <v>0.47476243824684</v>
      </c>
      <c r="Q115" s="23" t="s">
        <v>36</v>
      </c>
      <c r="R115" s="34"/>
      <c r="S115" s="24"/>
      <c r="T115" s="25"/>
      <c r="U115" s="26"/>
      <c r="V115" s="24" t="s">
        <v>37</v>
      </c>
      <c r="W115" s="27" t="n">
        <v>49.61</v>
      </c>
      <c r="X115" s="28" t="n">
        <v>0.00493811903735224</v>
      </c>
      <c r="Y115" s="29" t="n">
        <v>0</v>
      </c>
    </row>
    <row r="116" customFormat="false" ht="18" hidden="false" customHeight="false" outlineLevel="0" collapsed="false">
      <c r="A116" s="8" t="s">
        <v>1296</v>
      </c>
      <c r="B116" s="8" t="s">
        <v>1297</v>
      </c>
      <c r="C116" s="8" t="s">
        <v>31</v>
      </c>
      <c r="D116" s="14" t="s">
        <v>1298</v>
      </c>
      <c r="E116" s="15" t="n">
        <v>1</v>
      </c>
      <c r="F116" s="15" t="n">
        <v>1</v>
      </c>
      <c r="G116" s="15" t="n">
        <v>1</v>
      </c>
      <c r="H116" s="16" t="s">
        <v>1299</v>
      </c>
      <c r="I116" s="17" t="n">
        <v>62</v>
      </c>
      <c r="J116" s="18" t="s">
        <v>1300</v>
      </c>
      <c r="K116" s="18" t="s">
        <v>1301</v>
      </c>
      <c r="L116" s="19" t="n">
        <v>3966.34999628188</v>
      </c>
      <c r="M116" s="20" t="n">
        <v>0</v>
      </c>
      <c r="N116" s="20" t="n">
        <v>561748592</v>
      </c>
      <c r="O116" s="21"/>
      <c r="P116" s="22" t="n">
        <v>0.559941773897004</v>
      </c>
      <c r="Q116" s="23" t="s">
        <v>36</v>
      </c>
      <c r="R116" s="34"/>
      <c r="S116" s="24"/>
      <c r="T116" s="25"/>
      <c r="U116" s="26"/>
      <c r="V116" s="24" t="s">
        <v>37</v>
      </c>
      <c r="W116" s="27" t="n">
        <v>48.1</v>
      </c>
      <c r="X116" s="28" t="n">
        <v>0.00498409187966036</v>
      </c>
      <c r="Y116" s="29" t="n">
        <v>0</v>
      </c>
    </row>
    <row r="117" customFormat="false" ht="18" hidden="false" customHeight="false" outlineLevel="0" collapsed="false">
      <c r="A117" s="8" t="s">
        <v>56</v>
      </c>
      <c r="B117" s="8" t="s">
        <v>57</v>
      </c>
      <c r="C117" s="8" t="s">
        <v>31</v>
      </c>
      <c r="D117" s="14" t="s">
        <v>58</v>
      </c>
      <c r="E117" s="15" t="n">
        <v>2</v>
      </c>
      <c r="F117" s="15" t="n">
        <v>1</v>
      </c>
      <c r="G117" s="15" t="n">
        <v>1</v>
      </c>
      <c r="H117" s="16" t="s">
        <v>59</v>
      </c>
      <c r="I117" s="17" t="n">
        <v>38</v>
      </c>
      <c r="J117" s="18" t="s">
        <v>60</v>
      </c>
      <c r="K117" s="18" t="s">
        <v>1302</v>
      </c>
      <c r="L117" s="19" t="n">
        <v>3486.72653560719</v>
      </c>
      <c r="M117" s="20" t="n">
        <v>0</v>
      </c>
      <c r="N117" s="20" t="n">
        <v>2032690458</v>
      </c>
      <c r="O117" s="21"/>
      <c r="P117" s="22" t="n">
        <v>0.672525078828308</v>
      </c>
      <c r="Q117" s="23" t="s">
        <v>36</v>
      </c>
      <c r="R117" s="34"/>
      <c r="S117" s="24"/>
      <c r="T117" s="25"/>
      <c r="U117" s="26"/>
      <c r="V117" s="24" t="s">
        <v>37</v>
      </c>
      <c r="W117" s="27" t="n">
        <v>89.22</v>
      </c>
      <c r="X117" s="28" t="n">
        <v>3.51901553230895E-007</v>
      </c>
      <c r="Y117" s="29" t="n">
        <v>0</v>
      </c>
    </row>
    <row r="118" customFormat="false" ht="18" hidden="false" customHeight="false" outlineLevel="0" collapsed="false">
      <c r="A118" s="8" t="s">
        <v>1203</v>
      </c>
      <c r="B118" s="8" t="s">
        <v>215</v>
      </c>
      <c r="C118" s="8" t="s">
        <v>31</v>
      </c>
      <c r="D118" s="14" t="s">
        <v>1204</v>
      </c>
      <c r="E118" s="15" t="n">
        <v>1</v>
      </c>
      <c r="F118" s="15" t="n">
        <v>1</v>
      </c>
      <c r="G118" s="15" t="n">
        <v>1</v>
      </c>
      <c r="H118" s="16" t="s">
        <v>1205</v>
      </c>
      <c r="I118" s="17" t="n">
        <v>2</v>
      </c>
      <c r="J118" s="18" t="s">
        <v>1206</v>
      </c>
      <c r="K118" s="18" t="s">
        <v>196</v>
      </c>
      <c r="L118" s="19" t="n">
        <v>864.580369854375</v>
      </c>
      <c r="M118" s="20" t="n">
        <v>30680984</v>
      </c>
      <c r="N118" s="20" t="n">
        <v>0</v>
      </c>
      <c r="O118" s="21"/>
      <c r="P118" s="22" t="n">
        <v>0.560432694963792</v>
      </c>
      <c r="Q118" s="23" t="s">
        <v>139</v>
      </c>
      <c r="R118" s="34"/>
      <c r="S118" s="24" t="s">
        <v>37</v>
      </c>
      <c r="T118" s="25" t="n">
        <v>48.76</v>
      </c>
      <c r="U118" s="26" t="n">
        <v>0.00053683835765416</v>
      </c>
      <c r="V118" s="24"/>
      <c r="W118" s="27"/>
      <c r="X118" s="28"/>
      <c r="Y118" s="29" t="n">
        <v>0</v>
      </c>
    </row>
    <row r="119" customFormat="false" ht="18" hidden="false" customHeight="false" outlineLevel="0" collapsed="false">
      <c r="A119" s="8" t="s">
        <v>473</v>
      </c>
      <c r="B119" s="8" t="s">
        <v>474</v>
      </c>
      <c r="C119" s="8" t="s">
        <v>31</v>
      </c>
      <c r="D119" s="14" t="s">
        <v>475</v>
      </c>
      <c r="E119" s="15" t="n">
        <v>4</v>
      </c>
      <c r="F119" s="15" t="n">
        <v>1</v>
      </c>
      <c r="G119" s="15" t="n">
        <v>1</v>
      </c>
      <c r="H119" s="16" t="s">
        <v>476</v>
      </c>
      <c r="I119" s="17" t="n">
        <v>2</v>
      </c>
      <c r="J119" s="18" t="s">
        <v>477</v>
      </c>
      <c r="K119" s="18" t="s">
        <v>327</v>
      </c>
      <c r="L119" s="19" t="n">
        <v>2069.23466672938</v>
      </c>
      <c r="M119" s="20" t="n">
        <v>0</v>
      </c>
      <c r="N119" s="20" t="n">
        <v>953132629</v>
      </c>
      <c r="O119" s="21"/>
      <c r="P119" s="22" t="n">
        <v>1.34776860207758</v>
      </c>
      <c r="Q119" s="23" t="s">
        <v>69</v>
      </c>
      <c r="R119" s="34"/>
      <c r="S119" s="24"/>
      <c r="T119" s="25"/>
      <c r="U119" s="26"/>
      <c r="V119" s="24" t="s">
        <v>37</v>
      </c>
      <c r="W119" s="27" t="n">
        <v>113.58</v>
      </c>
      <c r="X119" s="28" t="n">
        <v>1.22328138144332E-009</v>
      </c>
      <c r="Y119" s="29" t="n">
        <v>0</v>
      </c>
    </row>
    <row r="120" customFormat="false" ht="18" hidden="false" customHeight="false" outlineLevel="0" collapsed="false">
      <c r="A120" s="8" t="s">
        <v>739</v>
      </c>
      <c r="B120" s="8" t="s">
        <v>740</v>
      </c>
      <c r="C120" s="8" t="s">
        <v>31</v>
      </c>
      <c r="D120" s="14" t="s">
        <v>745</v>
      </c>
      <c r="E120" s="15" t="n">
        <v>1</v>
      </c>
      <c r="F120" s="15" t="n">
        <v>1</v>
      </c>
      <c r="G120" s="15" t="n">
        <v>1</v>
      </c>
      <c r="H120" s="16" t="s">
        <v>742</v>
      </c>
      <c r="I120" s="17" t="n">
        <v>45</v>
      </c>
      <c r="J120" s="18" t="s">
        <v>743</v>
      </c>
      <c r="K120" s="18" t="s">
        <v>163</v>
      </c>
      <c r="L120" s="19" t="n">
        <v>1381.74199094813</v>
      </c>
      <c r="M120" s="20" t="n">
        <v>0</v>
      </c>
      <c r="N120" s="20" t="n">
        <v>37103687</v>
      </c>
      <c r="O120" s="21"/>
      <c r="P120" s="22" t="n">
        <v>1.03246113115198</v>
      </c>
      <c r="Q120" s="23" t="s">
        <v>36</v>
      </c>
      <c r="R120" s="34"/>
      <c r="S120" s="24"/>
      <c r="T120" s="25"/>
      <c r="U120" s="26"/>
      <c r="V120" s="24" t="s">
        <v>37</v>
      </c>
      <c r="W120" s="27" t="n">
        <v>44.15</v>
      </c>
      <c r="X120" s="28" t="n">
        <v>0.00673420210361414</v>
      </c>
      <c r="Y120" s="29" t="n">
        <v>0</v>
      </c>
    </row>
    <row r="121" customFormat="false" ht="18" hidden="false" customHeight="false" outlineLevel="0" collapsed="false">
      <c r="A121" s="8" t="s">
        <v>249</v>
      </c>
      <c r="B121" s="8" t="s">
        <v>250</v>
      </c>
      <c r="C121" s="8" t="s">
        <v>31</v>
      </c>
      <c r="D121" s="14" t="s">
        <v>251</v>
      </c>
      <c r="E121" s="15" t="n">
        <v>1</v>
      </c>
      <c r="F121" s="15" t="n">
        <v>1</v>
      </c>
      <c r="G121" s="15" t="n">
        <v>1</v>
      </c>
      <c r="H121" s="16" t="s">
        <v>252</v>
      </c>
      <c r="I121" s="17" t="n">
        <v>47</v>
      </c>
      <c r="J121" s="18" t="s">
        <v>253</v>
      </c>
      <c r="K121" s="18" t="s">
        <v>254</v>
      </c>
      <c r="L121" s="19" t="n">
        <v>3743.87441034438</v>
      </c>
      <c r="M121" s="20" t="n">
        <v>0</v>
      </c>
      <c r="N121" s="20" t="n">
        <v>61256936</v>
      </c>
      <c r="O121" s="21"/>
      <c r="P121" s="22" t="n">
        <v>0.689194963026318</v>
      </c>
      <c r="Q121" s="23" t="s">
        <v>36</v>
      </c>
      <c r="R121" s="34"/>
      <c r="S121" s="24"/>
      <c r="T121" s="25"/>
      <c r="U121" s="26"/>
      <c r="V121" s="24" t="s">
        <v>37</v>
      </c>
      <c r="W121" s="27" t="n">
        <v>60.45</v>
      </c>
      <c r="X121" s="28" t="n">
        <v>0.000327495715735363</v>
      </c>
      <c r="Y121" s="29" t="n">
        <v>0</v>
      </c>
    </row>
    <row r="122" customFormat="false" ht="18" hidden="false" customHeight="false" outlineLevel="0" collapsed="false">
      <c r="A122" s="8" t="s">
        <v>828</v>
      </c>
      <c r="B122" s="8" t="s">
        <v>829</v>
      </c>
      <c r="C122" s="8" t="s">
        <v>31</v>
      </c>
      <c r="D122" s="14" t="s">
        <v>834</v>
      </c>
      <c r="E122" s="15" t="n">
        <v>3</v>
      </c>
      <c r="F122" s="15" t="n">
        <v>1</v>
      </c>
      <c r="G122" s="15" t="n">
        <v>1</v>
      </c>
      <c r="H122" s="16" t="s">
        <v>831</v>
      </c>
      <c r="I122" s="17" t="n">
        <v>51</v>
      </c>
      <c r="J122" s="18" t="s">
        <v>832</v>
      </c>
      <c r="K122" s="18" t="s">
        <v>835</v>
      </c>
      <c r="L122" s="19" t="n">
        <v>4111.11635370375</v>
      </c>
      <c r="M122" s="20" t="n">
        <v>0</v>
      </c>
      <c r="N122" s="20" t="n">
        <v>3954724347</v>
      </c>
      <c r="O122" s="21"/>
      <c r="P122" s="22" t="n">
        <v>0.457449772034893</v>
      </c>
      <c r="Q122" s="23" t="s">
        <v>36</v>
      </c>
      <c r="R122" s="34"/>
      <c r="S122" s="24"/>
      <c r="T122" s="25"/>
      <c r="U122" s="26"/>
      <c r="V122" s="24" t="s">
        <v>37</v>
      </c>
      <c r="W122" s="27" t="n">
        <v>85.14</v>
      </c>
      <c r="X122" s="28" t="n">
        <v>1.82814526808502E-006</v>
      </c>
      <c r="Y122" s="29" t="n">
        <v>0</v>
      </c>
    </row>
    <row r="123" customFormat="false" ht="18" hidden="false" customHeight="false" outlineLevel="0" collapsed="false">
      <c r="A123" s="8" t="s">
        <v>208</v>
      </c>
      <c r="B123" s="8" t="s">
        <v>209</v>
      </c>
      <c r="C123" s="8" t="s">
        <v>31</v>
      </c>
      <c r="D123" s="14" t="s">
        <v>210</v>
      </c>
      <c r="E123" s="15" t="n">
        <v>1</v>
      </c>
      <c r="F123" s="15" t="n">
        <v>1</v>
      </c>
      <c r="G123" s="15" t="n">
        <v>1</v>
      </c>
      <c r="H123" s="16" t="s">
        <v>211</v>
      </c>
      <c r="I123" s="17" t="n">
        <v>17</v>
      </c>
      <c r="J123" s="18" t="s">
        <v>212</v>
      </c>
      <c r="K123" s="18" t="s">
        <v>213</v>
      </c>
      <c r="L123" s="19" t="n">
        <v>2719.42709713063</v>
      </c>
      <c r="M123" s="20" t="n">
        <v>0</v>
      </c>
      <c r="N123" s="20" t="n">
        <v>58158096</v>
      </c>
      <c r="O123" s="21"/>
      <c r="P123" s="22" t="n">
        <v>0.476593817651802</v>
      </c>
      <c r="Q123" s="23" t="s">
        <v>36</v>
      </c>
      <c r="R123" s="34"/>
      <c r="S123" s="24"/>
      <c r="T123" s="25"/>
      <c r="U123" s="26"/>
      <c r="V123" s="24" t="s">
        <v>37</v>
      </c>
      <c r="W123" s="27" t="n">
        <v>93.87</v>
      </c>
      <c r="X123" s="28" t="n">
        <v>1.64594396323376E-007</v>
      </c>
      <c r="Y123" s="29" t="n">
        <v>0</v>
      </c>
    </row>
    <row r="124" customFormat="false" ht="18" hidden="false" customHeight="false" outlineLevel="0" collapsed="false">
      <c r="A124" s="8" t="s">
        <v>498</v>
      </c>
      <c r="B124" s="8" t="s">
        <v>499</v>
      </c>
      <c r="C124" s="8" t="s">
        <v>31</v>
      </c>
      <c r="D124" s="14" t="s">
        <v>500</v>
      </c>
      <c r="E124" s="15" t="n">
        <v>1</v>
      </c>
      <c r="F124" s="15" t="n">
        <v>1</v>
      </c>
      <c r="G124" s="15" t="n">
        <v>1</v>
      </c>
      <c r="H124" s="16" t="s">
        <v>501</v>
      </c>
      <c r="I124" s="17" t="n">
        <v>2</v>
      </c>
      <c r="J124" s="18" t="s">
        <v>502</v>
      </c>
      <c r="K124" s="18" t="s">
        <v>116</v>
      </c>
      <c r="L124" s="19" t="n">
        <v>787.447374248906</v>
      </c>
      <c r="M124" s="20" t="n">
        <v>67673684956</v>
      </c>
      <c r="N124" s="20" t="n">
        <v>0</v>
      </c>
      <c r="O124" s="21"/>
      <c r="P124" s="22"/>
      <c r="Q124" s="23"/>
      <c r="R124" s="34"/>
      <c r="S124" s="24" t="s">
        <v>37</v>
      </c>
      <c r="T124" s="25" t="n">
        <v>45.35</v>
      </c>
      <c r="U124" s="26" t="n">
        <v>0.00356363709760242</v>
      </c>
      <c r="V124" s="24"/>
      <c r="W124" s="27"/>
      <c r="X124" s="28"/>
      <c r="Y124" s="29" t="n">
        <v>0</v>
      </c>
    </row>
    <row r="125" customFormat="false" ht="18" hidden="false" customHeight="false" outlineLevel="0" collapsed="false">
      <c r="A125" s="8" t="s">
        <v>503</v>
      </c>
      <c r="B125" s="8" t="s">
        <v>215</v>
      </c>
      <c r="C125" s="8" t="s">
        <v>31</v>
      </c>
      <c r="D125" s="14" t="s">
        <v>1209</v>
      </c>
      <c r="E125" s="15" t="n">
        <v>2</v>
      </c>
      <c r="F125" s="15" t="n">
        <v>1</v>
      </c>
      <c r="G125" s="15" t="n">
        <v>1</v>
      </c>
      <c r="H125" s="16" t="s">
        <v>505</v>
      </c>
      <c r="I125" s="17" t="n">
        <v>2</v>
      </c>
      <c r="J125" s="18" t="s">
        <v>506</v>
      </c>
      <c r="K125" s="18" t="s">
        <v>303</v>
      </c>
      <c r="L125" s="19" t="n">
        <v>916.525987530156</v>
      </c>
      <c r="M125" s="20" t="n">
        <v>89200815.375</v>
      </c>
      <c r="N125" s="20" t="n">
        <v>0</v>
      </c>
      <c r="O125" s="21"/>
      <c r="P125" s="22" t="n">
        <v>1.0147190550026</v>
      </c>
      <c r="Q125" s="23" t="s">
        <v>139</v>
      </c>
      <c r="R125" s="34"/>
      <c r="S125" s="24" t="s">
        <v>37</v>
      </c>
      <c r="T125" s="25" t="n">
        <v>46</v>
      </c>
      <c r="U125" s="26" t="n">
        <v>0.00340360611469548</v>
      </c>
      <c r="V125" s="24"/>
      <c r="W125" s="27"/>
      <c r="X125" s="28"/>
      <c r="Y125" s="29" t="n">
        <v>0</v>
      </c>
    </row>
    <row r="126" customFormat="false" ht="18" hidden="false" customHeight="false" outlineLevel="0" collapsed="false">
      <c r="A126" s="8" t="s">
        <v>589</v>
      </c>
      <c r="B126" s="8" t="s">
        <v>590</v>
      </c>
      <c r="C126" s="8" t="s">
        <v>31</v>
      </c>
      <c r="D126" s="14" t="s">
        <v>591</v>
      </c>
      <c r="E126" s="15" t="n">
        <v>2</v>
      </c>
      <c r="F126" s="15" t="n">
        <v>1</v>
      </c>
      <c r="G126" s="15" t="n">
        <v>1</v>
      </c>
      <c r="H126" s="16" t="s">
        <v>592</v>
      </c>
      <c r="I126" s="17" t="n">
        <v>1</v>
      </c>
      <c r="J126" s="18" t="s">
        <v>593</v>
      </c>
      <c r="K126" s="18" t="s">
        <v>967</v>
      </c>
      <c r="L126" s="19" t="n">
        <v>1411.83403196375</v>
      </c>
      <c r="M126" s="20" t="n">
        <v>2063947556</v>
      </c>
      <c r="N126" s="20" t="n">
        <v>0</v>
      </c>
      <c r="O126" s="21"/>
      <c r="P126" s="22" t="n">
        <v>0.851781094383582</v>
      </c>
      <c r="Q126" s="23" t="s">
        <v>139</v>
      </c>
      <c r="R126" s="34"/>
      <c r="S126" s="24" t="s">
        <v>37</v>
      </c>
      <c r="T126" s="25" t="n">
        <v>77.21</v>
      </c>
      <c r="U126" s="26" t="n">
        <v>2.33452412774582E-006</v>
      </c>
      <c r="V126" s="24"/>
      <c r="W126" s="27"/>
      <c r="X126" s="28"/>
      <c r="Y126" s="29" t="n">
        <v>0</v>
      </c>
    </row>
    <row r="127" customFormat="false" ht="18" hidden="false" customHeight="false" outlineLevel="0" collapsed="false">
      <c r="A127" s="8" t="s">
        <v>556</v>
      </c>
      <c r="B127" s="8" t="s">
        <v>557</v>
      </c>
      <c r="C127" s="8" t="s">
        <v>31</v>
      </c>
      <c r="D127" s="14" t="s">
        <v>558</v>
      </c>
      <c r="E127" s="15" t="n">
        <v>4</v>
      </c>
      <c r="F127" s="15" t="n">
        <v>1</v>
      </c>
      <c r="G127" s="15" t="n">
        <v>1</v>
      </c>
      <c r="H127" s="16" t="s">
        <v>559</v>
      </c>
      <c r="I127" s="17" t="n">
        <v>42</v>
      </c>
      <c r="J127" s="18" t="s">
        <v>560</v>
      </c>
      <c r="K127" s="18" t="s">
        <v>43</v>
      </c>
      <c r="L127" s="19" t="n">
        <v>1965.91862669031</v>
      </c>
      <c r="M127" s="20" t="n">
        <v>0</v>
      </c>
      <c r="N127" s="20" t="n">
        <v>1262021760</v>
      </c>
      <c r="O127" s="21"/>
      <c r="P127" s="22" t="n">
        <v>0.535588660531495</v>
      </c>
      <c r="Q127" s="23" t="s">
        <v>36</v>
      </c>
      <c r="R127" s="34"/>
      <c r="S127" s="24"/>
      <c r="T127" s="25"/>
      <c r="U127" s="26"/>
      <c r="V127" s="24" t="s">
        <v>37</v>
      </c>
      <c r="W127" s="27" t="n">
        <v>161.79</v>
      </c>
      <c r="X127" s="28" t="n">
        <v>4.29116294398744E-015</v>
      </c>
      <c r="Y127" s="29" t="n">
        <v>0</v>
      </c>
    </row>
    <row r="128" customFormat="false" ht="18" hidden="false" customHeight="false" outlineLevel="0" collapsed="false">
      <c r="A128" s="8" t="s">
        <v>529</v>
      </c>
      <c r="B128" s="8" t="s">
        <v>215</v>
      </c>
      <c r="C128" s="8" t="s">
        <v>31</v>
      </c>
      <c r="D128" s="14" t="s">
        <v>534</v>
      </c>
      <c r="E128" s="15" t="n">
        <v>1</v>
      </c>
      <c r="F128" s="15" t="n">
        <v>1</v>
      </c>
      <c r="G128" s="15" t="n">
        <v>1</v>
      </c>
      <c r="H128" s="16" t="s">
        <v>531</v>
      </c>
      <c r="I128" s="17" t="n">
        <v>72</v>
      </c>
      <c r="J128" s="18" t="s">
        <v>532</v>
      </c>
      <c r="K128" s="18" t="s">
        <v>535</v>
      </c>
      <c r="L128" s="19" t="n">
        <v>1673.90678587</v>
      </c>
      <c r="M128" s="20" t="n">
        <v>0</v>
      </c>
      <c r="N128" s="20" t="n">
        <v>67087687</v>
      </c>
      <c r="O128" s="21"/>
      <c r="P128" s="22"/>
      <c r="Q128" s="23"/>
      <c r="R128" s="34"/>
      <c r="S128" s="24"/>
      <c r="T128" s="25"/>
      <c r="U128" s="26"/>
      <c r="V128" s="24" t="s">
        <v>37</v>
      </c>
      <c r="W128" s="27" t="n">
        <v>101.22</v>
      </c>
      <c r="X128" s="28" t="n">
        <v>1.91076088210738E-008</v>
      </c>
      <c r="Y128" s="29" t="n">
        <v>0</v>
      </c>
    </row>
    <row r="129" customFormat="false" ht="18" hidden="false" customHeight="false" outlineLevel="0" collapsed="false">
      <c r="A129" s="8" t="s">
        <v>579</v>
      </c>
      <c r="B129" s="8" t="s">
        <v>215</v>
      </c>
      <c r="C129" s="8" t="s">
        <v>31</v>
      </c>
      <c r="D129" s="14" t="s">
        <v>580</v>
      </c>
      <c r="E129" s="15" t="n">
        <v>2</v>
      </c>
      <c r="F129" s="15" t="n">
        <v>1</v>
      </c>
      <c r="G129" s="15" t="n">
        <v>1</v>
      </c>
      <c r="H129" s="16" t="s">
        <v>581</v>
      </c>
      <c r="I129" s="17" t="n">
        <v>2</v>
      </c>
      <c r="J129" s="18" t="s">
        <v>582</v>
      </c>
      <c r="K129" s="18" t="s">
        <v>116</v>
      </c>
      <c r="L129" s="19" t="n">
        <v>1093.56462278406</v>
      </c>
      <c r="M129" s="20" t="n">
        <v>222935753</v>
      </c>
      <c r="N129" s="20" t="n">
        <v>0</v>
      </c>
      <c r="O129" s="21"/>
      <c r="P129" s="22"/>
      <c r="Q129" s="23"/>
      <c r="R129" s="34"/>
      <c r="S129" s="24" t="s">
        <v>37</v>
      </c>
      <c r="T129" s="25" t="n">
        <v>78.45</v>
      </c>
      <c r="U129" s="26" t="n">
        <v>1.39531495048609E-006</v>
      </c>
      <c r="V129" s="24"/>
      <c r="W129" s="27"/>
      <c r="X129" s="28"/>
      <c r="Y129" s="29" t="n">
        <v>0</v>
      </c>
    </row>
    <row r="130" customFormat="false" ht="18" hidden="false" customHeight="false" outlineLevel="0" collapsed="false">
      <c r="A130" s="8" t="s">
        <v>1303</v>
      </c>
      <c r="B130" s="8" t="s">
        <v>221</v>
      </c>
      <c r="C130" s="8" t="s">
        <v>31</v>
      </c>
      <c r="D130" s="14" t="s">
        <v>1304</v>
      </c>
      <c r="E130" s="15" t="n">
        <v>1</v>
      </c>
      <c r="F130" s="15" t="n">
        <v>1</v>
      </c>
      <c r="G130" s="15" t="n">
        <v>1</v>
      </c>
      <c r="H130" s="16" t="s">
        <v>1305</v>
      </c>
      <c r="I130" s="17" t="n">
        <v>25</v>
      </c>
      <c r="J130" s="18" t="s">
        <v>1306</v>
      </c>
      <c r="K130" s="18" t="s">
        <v>340</v>
      </c>
      <c r="L130" s="19" t="n">
        <v>2805.34622554859</v>
      </c>
      <c r="M130" s="20" t="n">
        <v>0</v>
      </c>
      <c r="N130" s="20" t="n">
        <v>48994119</v>
      </c>
      <c r="O130" s="21"/>
      <c r="P130" s="22" t="n">
        <v>0.359145152804989</v>
      </c>
      <c r="Q130" s="23" t="s">
        <v>36</v>
      </c>
      <c r="R130" s="34"/>
      <c r="S130" s="24"/>
      <c r="T130" s="25"/>
      <c r="U130" s="26"/>
      <c r="V130" s="24" t="s">
        <v>37</v>
      </c>
      <c r="W130" s="27" t="n">
        <v>53.68</v>
      </c>
      <c r="X130" s="28" t="n">
        <v>0.000580254696618133</v>
      </c>
      <c r="Y130" s="29" t="n">
        <v>2</v>
      </c>
    </row>
    <row r="131" customFormat="false" ht="18" hidden="false" customHeight="false" outlineLevel="0" collapsed="false">
      <c r="A131" s="8" t="s">
        <v>900</v>
      </c>
      <c r="B131" s="8" t="s">
        <v>901</v>
      </c>
      <c r="C131" s="8" t="s">
        <v>31</v>
      </c>
      <c r="D131" s="14" t="s">
        <v>902</v>
      </c>
      <c r="E131" s="15" t="n">
        <v>1</v>
      </c>
      <c r="F131" s="15" t="n">
        <v>1</v>
      </c>
      <c r="G131" s="15" t="n">
        <v>1</v>
      </c>
      <c r="H131" s="16" t="s">
        <v>903</v>
      </c>
      <c r="I131" s="17" t="n">
        <v>1</v>
      </c>
      <c r="J131" s="18" t="s">
        <v>904</v>
      </c>
      <c r="K131" s="18" t="s">
        <v>905</v>
      </c>
      <c r="L131" s="19" t="n">
        <v>1141.78520383875</v>
      </c>
      <c r="M131" s="20" t="n">
        <v>0</v>
      </c>
      <c r="N131" s="20" t="n">
        <v>4653986554.3125</v>
      </c>
      <c r="O131" s="21"/>
      <c r="P131" s="22" t="n">
        <v>0.791621116738226</v>
      </c>
      <c r="Q131" s="23" t="s">
        <v>36</v>
      </c>
      <c r="R131" s="34"/>
      <c r="S131" s="24"/>
      <c r="T131" s="25"/>
      <c r="U131" s="26"/>
      <c r="V131" s="24" t="s">
        <v>37</v>
      </c>
      <c r="W131" s="27" t="n">
        <v>43.16</v>
      </c>
      <c r="X131" s="28" t="n">
        <v>0.00305776221691176</v>
      </c>
      <c r="Y131" s="29" t="n">
        <v>0</v>
      </c>
    </row>
    <row r="132" customFormat="false" ht="18" hidden="false" customHeight="false" outlineLevel="0" collapsed="false">
      <c r="A132" s="8" t="s">
        <v>519</v>
      </c>
      <c r="B132" s="8" t="s">
        <v>221</v>
      </c>
      <c r="C132" s="8" t="s">
        <v>31</v>
      </c>
      <c r="D132" s="14" t="s">
        <v>524</v>
      </c>
      <c r="E132" s="15" t="n">
        <v>1</v>
      </c>
      <c r="F132" s="15" t="n">
        <v>1</v>
      </c>
      <c r="G132" s="15" t="n">
        <v>1</v>
      </c>
      <c r="H132" s="16" t="s">
        <v>521</v>
      </c>
      <c r="I132" s="17" t="n">
        <v>42</v>
      </c>
      <c r="J132" s="18" t="s">
        <v>522</v>
      </c>
      <c r="K132" s="18" t="s">
        <v>424</v>
      </c>
      <c r="L132" s="19" t="n">
        <v>1500.80070676844</v>
      </c>
      <c r="M132" s="20" t="n">
        <v>0</v>
      </c>
      <c r="N132" s="20" t="n">
        <v>17531542.125</v>
      </c>
      <c r="O132" s="21"/>
      <c r="P132" s="22" t="n">
        <v>0.400769311353842</v>
      </c>
      <c r="Q132" s="23" t="s">
        <v>36</v>
      </c>
      <c r="R132" s="34"/>
      <c r="S132" s="24"/>
      <c r="T132" s="25"/>
      <c r="U132" s="26"/>
      <c r="V132" s="24" t="s">
        <v>37</v>
      </c>
      <c r="W132" s="27" t="n">
        <v>105.52</v>
      </c>
      <c r="X132" s="28" t="n">
        <v>5.48181732855766E-009</v>
      </c>
      <c r="Y132" s="29" t="n">
        <v>0</v>
      </c>
    </row>
    <row r="133" customFormat="false" ht="18" hidden="false" customHeight="false" outlineLevel="0" collapsed="false">
      <c r="A133" s="8" t="s">
        <v>1210</v>
      </c>
      <c r="B133" s="8" t="s">
        <v>1211</v>
      </c>
      <c r="C133" s="8" t="s">
        <v>31</v>
      </c>
      <c r="D133" s="14" t="s">
        <v>1307</v>
      </c>
      <c r="E133" s="15" t="n">
        <v>1</v>
      </c>
      <c r="F133" s="15" t="n">
        <v>1</v>
      </c>
      <c r="G133" s="15" t="n">
        <v>1</v>
      </c>
      <c r="H133" s="16" t="s">
        <v>1213</v>
      </c>
      <c r="I133" s="17" t="n">
        <v>64</v>
      </c>
      <c r="J133" s="18" t="s">
        <v>1214</v>
      </c>
      <c r="K133" s="18" t="s">
        <v>110</v>
      </c>
      <c r="L133" s="19" t="n">
        <v>1350.74357786219</v>
      </c>
      <c r="M133" s="20" t="n">
        <v>0</v>
      </c>
      <c r="N133" s="20" t="n">
        <v>491415440.25</v>
      </c>
      <c r="O133" s="21" t="s">
        <v>68</v>
      </c>
      <c r="P133" s="22" t="n">
        <v>100</v>
      </c>
      <c r="Q133" s="23" t="s">
        <v>36</v>
      </c>
      <c r="R133" s="34"/>
      <c r="S133" s="24"/>
      <c r="T133" s="25"/>
      <c r="U133" s="26"/>
      <c r="V133" s="24" t="s">
        <v>37</v>
      </c>
      <c r="W133" s="27" t="n">
        <v>54.14</v>
      </c>
      <c r="X133" s="28" t="n">
        <v>0.000739732968360616</v>
      </c>
      <c r="Y133" s="29" t="n">
        <v>0</v>
      </c>
    </row>
    <row r="134" customFormat="false" ht="18" hidden="false" customHeight="false" outlineLevel="0" collapsed="false">
      <c r="A134" s="8" t="s">
        <v>1210</v>
      </c>
      <c r="B134" s="8" t="s">
        <v>1211</v>
      </c>
      <c r="C134" s="8" t="s">
        <v>31</v>
      </c>
      <c r="D134" s="14" t="s">
        <v>1212</v>
      </c>
      <c r="E134" s="15" t="n">
        <v>3</v>
      </c>
      <c r="F134" s="15" t="n">
        <v>1</v>
      </c>
      <c r="G134" s="15" t="n">
        <v>1</v>
      </c>
      <c r="H134" s="16" t="s">
        <v>1213</v>
      </c>
      <c r="I134" s="17" t="n">
        <v>77</v>
      </c>
      <c r="J134" s="18" t="s">
        <v>1214</v>
      </c>
      <c r="K134" s="18" t="s">
        <v>110</v>
      </c>
      <c r="L134" s="19" t="n">
        <v>1632.8159655575</v>
      </c>
      <c r="M134" s="20" t="n">
        <v>0</v>
      </c>
      <c r="N134" s="20" t="n">
        <v>490395196.75</v>
      </c>
      <c r="O134" s="21" t="s">
        <v>68</v>
      </c>
      <c r="P134" s="22" t="n">
        <v>89.0775946563653</v>
      </c>
      <c r="Q134" s="23" t="s">
        <v>36</v>
      </c>
      <c r="R134" s="34"/>
      <c r="S134" s="24"/>
      <c r="T134" s="25"/>
      <c r="U134" s="26"/>
      <c r="V134" s="24" t="s">
        <v>37</v>
      </c>
      <c r="W134" s="27" t="n">
        <v>99.66</v>
      </c>
      <c r="X134" s="28" t="n">
        <v>1.48697168303467E-008</v>
      </c>
      <c r="Y134" s="29" t="n">
        <v>0</v>
      </c>
    </row>
    <row r="135" customFormat="false" ht="18" hidden="false" customHeight="false" outlineLevel="0" collapsed="false">
      <c r="A135" s="8" t="s">
        <v>1210</v>
      </c>
      <c r="B135" s="8" t="s">
        <v>1211</v>
      </c>
      <c r="C135" s="8" t="s">
        <v>31</v>
      </c>
      <c r="D135" s="14" t="s">
        <v>1215</v>
      </c>
      <c r="E135" s="15" t="n">
        <v>4</v>
      </c>
      <c r="F135" s="15" t="n">
        <v>1</v>
      </c>
      <c r="G135" s="15" t="n">
        <v>1</v>
      </c>
      <c r="H135" s="16" t="s">
        <v>1213</v>
      </c>
      <c r="I135" s="17" t="n">
        <v>78</v>
      </c>
      <c r="J135" s="18" t="s">
        <v>1214</v>
      </c>
      <c r="K135" s="18" t="s">
        <v>110</v>
      </c>
      <c r="L135" s="19" t="n">
        <v>1657.87736692469</v>
      </c>
      <c r="M135" s="20" t="n">
        <v>0</v>
      </c>
      <c r="N135" s="20" t="n">
        <v>4279457435.75</v>
      </c>
      <c r="O135" s="21" t="s">
        <v>68</v>
      </c>
      <c r="P135" s="22" t="n">
        <v>24.019336341728</v>
      </c>
      <c r="Q135" s="23" t="s">
        <v>36</v>
      </c>
      <c r="R135" s="34"/>
      <c r="S135" s="24"/>
      <c r="T135" s="25"/>
      <c r="U135" s="26"/>
      <c r="V135" s="24" t="s">
        <v>37</v>
      </c>
      <c r="W135" s="27" t="n">
        <v>62.83</v>
      </c>
      <c r="X135" s="28" t="n">
        <v>0.000112708356276474</v>
      </c>
      <c r="Y135" s="29" t="n">
        <v>1</v>
      </c>
    </row>
    <row r="136" customFormat="false" ht="18" hidden="false" customHeight="false" outlineLevel="0" collapsed="false">
      <c r="A136" s="8" t="s">
        <v>1210</v>
      </c>
      <c r="B136" s="8" t="s">
        <v>1211</v>
      </c>
      <c r="C136" s="8" t="s">
        <v>31</v>
      </c>
      <c r="D136" s="14" t="s">
        <v>1308</v>
      </c>
      <c r="E136" s="15" t="n">
        <v>1</v>
      </c>
      <c r="F136" s="15" t="n">
        <v>1</v>
      </c>
      <c r="G136" s="15" t="n">
        <v>1</v>
      </c>
      <c r="H136" s="16" t="s">
        <v>1213</v>
      </c>
      <c r="I136" s="17" t="n">
        <v>79</v>
      </c>
      <c r="J136" s="18" t="s">
        <v>1214</v>
      </c>
      <c r="K136" s="18" t="s">
        <v>110</v>
      </c>
      <c r="L136" s="19" t="n">
        <v>1558.80583372156</v>
      </c>
      <c r="M136" s="20" t="n">
        <v>0</v>
      </c>
      <c r="N136" s="20" t="n">
        <v>733250491</v>
      </c>
      <c r="O136" s="21" t="s">
        <v>68</v>
      </c>
      <c r="P136" s="22" t="n">
        <v>100</v>
      </c>
      <c r="Q136" s="23" t="s">
        <v>36</v>
      </c>
      <c r="R136" s="34"/>
      <c r="S136" s="24"/>
      <c r="T136" s="25"/>
      <c r="U136" s="26"/>
      <c r="V136" s="24" t="s">
        <v>37</v>
      </c>
      <c r="W136" s="27" t="n">
        <v>47.19</v>
      </c>
      <c r="X136" s="28" t="n">
        <v>0.00325343502596758</v>
      </c>
      <c r="Y136" s="29" t="n">
        <v>1</v>
      </c>
    </row>
    <row r="137" customFormat="false" ht="18" hidden="false" customHeight="false" outlineLevel="0" collapsed="false">
      <c r="A137" s="8" t="s">
        <v>1210</v>
      </c>
      <c r="B137" s="8" t="s">
        <v>1211</v>
      </c>
      <c r="C137" s="8" t="s">
        <v>31</v>
      </c>
      <c r="D137" s="14" t="s">
        <v>1309</v>
      </c>
      <c r="E137" s="15" t="n">
        <v>2</v>
      </c>
      <c r="F137" s="15" t="n">
        <v>1</v>
      </c>
      <c r="G137" s="15" t="n">
        <v>1</v>
      </c>
      <c r="H137" s="16" t="s">
        <v>1213</v>
      </c>
      <c r="I137" s="17" t="n">
        <v>81</v>
      </c>
      <c r="J137" s="18" t="s">
        <v>1214</v>
      </c>
      <c r="K137" s="18" t="s">
        <v>43</v>
      </c>
      <c r="L137" s="19" t="n">
        <v>1337.68278684656</v>
      </c>
      <c r="M137" s="20" t="n">
        <v>0</v>
      </c>
      <c r="N137" s="20" t="n">
        <v>4717610471</v>
      </c>
      <c r="O137" s="21" t="s">
        <v>44</v>
      </c>
      <c r="P137" s="22" t="n">
        <v>0.013864226718742</v>
      </c>
      <c r="Q137" s="23" t="s">
        <v>69</v>
      </c>
      <c r="R137" s="34"/>
      <c r="S137" s="24"/>
      <c r="T137" s="25"/>
      <c r="U137" s="26"/>
      <c r="V137" s="24" t="s">
        <v>37</v>
      </c>
      <c r="W137" s="27" t="n">
        <v>52.2</v>
      </c>
      <c r="X137" s="28" t="n">
        <v>0.000809840083683936</v>
      </c>
      <c r="Y137" s="29" t="n">
        <v>1</v>
      </c>
    </row>
    <row r="138" customFormat="false" ht="18" hidden="false" customHeight="false" outlineLevel="0" collapsed="false">
      <c r="A138" s="8" t="s">
        <v>1210</v>
      </c>
      <c r="B138" s="8" t="s">
        <v>1211</v>
      </c>
      <c r="C138" s="8" t="s">
        <v>31</v>
      </c>
      <c r="D138" s="14" t="s">
        <v>1218</v>
      </c>
      <c r="E138" s="15" t="n">
        <v>1</v>
      </c>
      <c r="F138" s="15" t="n">
        <v>1</v>
      </c>
      <c r="G138" s="15" t="n">
        <v>1</v>
      </c>
      <c r="H138" s="16" t="s">
        <v>1213</v>
      </c>
      <c r="I138" s="17" t="n">
        <v>82</v>
      </c>
      <c r="J138" s="18" t="s">
        <v>1214</v>
      </c>
      <c r="K138" s="18" t="s">
        <v>43</v>
      </c>
      <c r="L138" s="19" t="n">
        <v>1110.5425280575</v>
      </c>
      <c r="M138" s="20" t="n">
        <v>0</v>
      </c>
      <c r="N138" s="20" t="n">
        <v>974871386.5</v>
      </c>
      <c r="O138" s="21" t="s">
        <v>44</v>
      </c>
      <c r="P138" s="22" t="n">
        <v>0.0300759685872694</v>
      </c>
      <c r="Q138" s="23" t="s">
        <v>36</v>
      </c>
      <c r="R138" s="34"/>
      <c r="S138" s="24"/>
      <c r="T138" s="25"/>
      <c r="U138" s="26"/>
      <c r="V138" s="24" t="s">
        <v>37</v>
      </c>
      <c r="W138" s="27" t="n">
        <v>66.53</v>
      </c>
      <c r="X138" s="28" t="n">
        <v>1.29952463108575E-005</v>
      </c>
      <c r="Y138" s="29" t="n">
        <v>0</v>
      </c>
    </row>
    <row r="139" customFormat="false" ht="18" hidden="false" customHeight="false" outlineLevel="0" collapsed="false">
      <c r="A139" s="8" t="s">
        <v>1310</v>
      </c>
      <c r="B139" s="8" t="s">
        <v>1311</v>
      </c>
      <c r="C139" s="8" t="s">
        <v>31</v>
      </c>
      <c r="D139" s="14" t="s">
        <v>1312</v>
      </c>
      <c r="E139" s="15" t="n">
        <v>1</v>
      </c>
      <c r="F139" s="15" t="n">
        <v>1</v>
      </c>
      <c r="G139" s="15" t="n">
        <v>1</v>
      </c>
      <c r="H139" s="16" t="s">
        <v>1313</v>
      </c>
      <c r="I139" s="17" t="n">
        <v>67</v>
      </c>
      <c r="J139" s="18" t="s">
        <v>1314</v>
      </c>
      <c r="K139" s="18" t="s">
        <v>512</v>
      </c>
      <c r="L139" s="19" t="n">
        <v>1400.84453001063</v>
      </c>
      <c r="M139" s="20" t="n">
        <v>0</v>
      </c>
      <c r="N139" s="20" t="n">
        <v>10082907790.125</v>
      </c>
      <c r="O139" s="21" t="s">
        <v>68</v>
      </c>
      <c r="P139" s="22" t="n">
        <v>100</v>
      </c>
      <c r="Q139" s="23" t="s">
        <v>36</v>
      </c>
      <c r="R139" s="34"/>
      <c r="S139" s="24"/>
      <c r="T139" s="25"/>
      <c r="U139" s="26"/>
      <c r="V139" s="24" t="s">
        <v>37</v>
      </c>
      <c r="W139" s="27" t="n">
        <v>44.07</v>
      </c>
      <c r="X139" s="28" t="n">
        <v>0.00769968659455348</v>
      </c>
      <c r="Y139" s="29" t="n">
        <v>0</v>
      </c>
    </row>
    <row r="140" customFormat="false" ht="18" hidden="false" customHeight="false" outlineLevel="0" collapsed="false">
      <c r="A140" s="8" t="s">
        <v>536</v>
      </c>
      <c r="B140" s="8" t="s">
        <v>281</v>
      </c>
      <c r="C140" s="8" t="s">
        <v>31</v>
      </c>
      <c r="D140" s="14" t="s">
        <v>541</v>
      </c>
      <c r="E140" s="15" t="n">
        <v>5</v>
      </c>
      <c r="F140" s="15" t="n">
        <v>1</v>
      </c>
      <c r="G140" s="15" t="n">
        <v>1</v>
      </c>
      <c r="H140" s="16" t="s">
        <v>538</v>
      </c>
      <c r="I140" s="17" t="n">
        <v>56</v>
      </c>
      <c r="J140" s="18" t="s">
        <v>539</v>
      </c>
      <c r="K140" s="18" t="s">
        <v>542</v>
      </c>
      <c r="L140" s="19" t="n">
        <v>3923.98093013844</v>
      </c>
      <c r="M140" s="20" t="n">
        <v>0</v>
      </c>
      <c r="N140" s="20" t="n">
        <v>7720481662</v>
      </c>
      <c r="O140" s="21"/>
      <c r="P140" s="22" t="n">
        <v>0.387302053409123</v>
      </c>
      <c r="Q140" s="23" t="s">
        <v>36</v>
      </c>
      <c r="R140" s="34"/>
      <c r="S140" s="24"/>
      <c r="T140" s="25"/>
      <c r="U140" s="26"/>
      <c r="V140" s="24" t="s">
        <v>37</v>
      </c>
      <c r="W140" s="27" t="n">
        <v>81.73</v>
      </c>
      <c r="X140" s="28" t="n">
        <v>2.97241553190318E-006</v>
      </c>
      <c r="Y140" s="29" t="n">
        <v>0</v>
      </c>
    </row>
    <row r="141" customFormat="false" ht="18" hidden="false" customHeight="false" outlineLevel="0" collapsed="false">
      <c r="A141" s="8" t="s">
        <v>636</v>
      </c>
      <c r="B141" s="8" t="s">
        <v>215</v>
      </c>
      <c r="C141" s="8" t="s">
        <v>31</v>
      </c>
      <c r="D141" s="14" t="s">
        <v>637</v>
      </c>
      <c r="E141" s="15" t="n">
        <v>1</v>
      </c>
      <c r="F141" s="15" t="n">
        <v>1</v>
      </c>
      <c r="G141" s="15" t="n">
        <v>1</v>
      </c>
      <c r="H141" s="16" t="s">
        <v>638</v>
      </c>
      <c r="I141" s="17" t="n">
        <v>42</v>
      </c>
      <c r="J141" s="18" t="s">
        <v>639</v>
      </c>
      <c r="K141" s="18" t="s">
        <v>110</v>
      </c>
      <c r="L141" s="19" t="n">
        <v>1331.71794309656</v>
      </c>
      <c r="M141" s="20" t="n">
        <v>0</v>
      </c>
      <c r="N141" s="20" t="n">
        <v>10106133.25</v>
      </c>
      <c r="O141" s="21"/>
      <c r="P141" s="22" t="n">
        <v>0.501471914648302</v>
      </c>
      <c r="Q141" s="23" t="s">
        <v>36</v>
      </c>
      <c r="R141" s="34"/>
      <c r="S141" s="24"/>
      <c r="T141" s="25"/>
      <c r="U141" s="26"/>
      <c r="V141" s="24" t="s">
        <v>37</v>
      </c>
      <c r="W141" s="27" t="n">
        <v>49.41</v>
      </c>
      <c r="X141" s="28" t="n">
        <v>0.00216673772874423</v>
      </c>
      <c r="Y141" s="29" t="n">
        <v>0</v>
      </c>
    </row>
    <row r="142" customFormat="false" ht="18" hidden="false" customHeight="false" outlineLevel="0" collapsed="false">
      <c r="A142" s="8" t="s">
        <v>659</v>
      </c>
      <c r="B142" s="8" t="s">
        <v>457</v>
      </c>
      <c r="C142" s="8" t="s">
        <v>31</v>
      </c>
      <c r="D142" s="14" t="s">
        <v>660</v>
      </c>
      <c r="E142" s="15" t="n">
        <v>13</v>
      </c>
      <c r="F142" s="15" t="n">
        <v>2</v>
      </c>
      <c r="G142" s="15" t="n">
        <v>1</v>
      </c>
      <c r="H142" s="16" t="s">
        <v>661</v>
      </c>
      <c r="I142" s="17" t="n">
        <v>2</v>
      </c>
      <c r="J142" s="18" t="s">
        <v>662</v>
      </c>
      <c r="K142" s="18" t="s">
        <v>1219</v>
      </c>
      <c r="L142" s="19" t="n">
        <v>1279.70402708094</v>
      </c>
      <c r="M142" s="20" t="n">
        <v>32609062065.5</v>
      </c>
      <c r="N142" s="20" t="n">
        <v>0</v>
      </c>
      <c r="O142" s="21"/>
      <c r="P142" s="22" t="n">
        <v>0.593425021045449</v>
      </c>
      <c r="Q142" s="23" t="s">
        <v>139</v>
      </c>
      <c r="R142" s="34"/>
      <c r="S142" s="24" t="s">
        <v>37</v>
      </c>
      <c r="T142" s="25" t="n">
        <v>73.83</v>
      </c>
      <c r="U142" s="26" t="n">
        <v>5.12117597752007E-006</v>
      </c>
      <c r="V142" s="24"/>
      <c r="W142" s="27"/>
      <c r="X142" s="28"/>
      <c r="Y142" s="29" t="n">
        <v>0</v>
      </c>
    </row>
    <row r="143" customFormat="false" ht="18" hidden="false" customHeight="false" outlineLevel="0" collapsed="false">
      <c r="A143" s="8" t="s">
        <v>767</v>
      </c>
      <c r="B143" s="8" t="s">
        <v>215</v>
      </c>
      <c r="C143" s="8" t="s">
        <v>31</v>
      </c>
      <c r="D143" s="14" t="s">
        <v>768</v>
      </c>
      <c r="E143" s="15" t="n">
        <v>2</v>
      </c>
      <c r="F143" s="15" t="n">
        <v>1</v>
      </c>
      <c r="G143" s="15" t="n">
        <v>1</v>
      </c>
      <c r="H143" s="16" t="s">
        <v>769</v>
      </c>
      <c r="I143" s="17" t="n">
        <v>15</v>
      </c>
      <c r="J143" s="18" t="s">
        <v>770</v>
      </c>
      <c r="K143" s="18" t="s">
        <v>1220</v>
      </c>
      <c r="L143" s="19" t="n">
        <v>2675.49441890797</v>
      </c>
      <c r="M143" s="20" t="n">
        <v>0</v>
      </c>
      <c r="N143" s="20" t="n">
        <v>1325307985</v>
      </c>
      <c r="O143" s="21"/>
      <c r="P143" s="22" t="n">
        <v>1.00888993316316</v>
      </c>
      <c r="Q143" s="23" t="s">
        <v>36</v>
      </c>
      <c r="R143" s="34"/>
      <c r="S143" s="24"/>
      <c r="T143" s="25"/>
      <c r="U143" s="26"/>
      <c r="V143" s="24" t="s">
        <v>37</v>
      </c>
      <c r="W143" s="27" t="n">
        <v>76.83</v>
      </c>
      <c r="X143" s="28" t="n">
        <v>9.55393929112113E-006</v>
      </c>
      <c r="Y143" s="29" t="n">
        <v>0</v>
      </c>
    </row>
    <row r="144" customFormat="false" ht="18" hidden="false" customHeight="false" outlineLevel="0" collapsed="false">
      <c r="A144" s="8" t="s">
        <v>624</v>
      </c>
      <c r="B144" s="8" t="s">
        <v>221</v>
      </c>
      <c r="C144" s="8" t="s">
        <v>31</v>
      </c>
      <c r="D144" s="14" t="s">
        <v>625</v>
      </c>
      <c r="E144" s="15" t="n">
        <v>1</v>
      </c>
      <c r="F144" s="15" t="n">
        <v>1</v>
      </c>
      <c r="G144" s="15" t="n">
        <v>1</v>
      </c>
      <c r="H144" s="16" t="s">
        <v>626</v>
      </c>
      <c r="I144" s="17" t="n">
        <v>35</v>
      </c>
      <c r="J144" s="18" t="s">
        <v>627</v>
      </c>
      <c r="K144" s="18" t="s">
        <v>43</v>
      </c>
      <c r="L144" s="19" t="n">
        <v>1493.73051633875</v>
      </c>
      <c r="M144" s="20" t="n">
        <v>0</v>
      </c>
      <c r="N144" s="20" t="n">
        <v>2866448320</v>
      </c>
      <c r="O144" s="21" t="s">
        <v>44</v>
      </c>
      <c r="P144" s="22" t="n">
        <v>0.103521701727384</v>
      </c>
      <c r="Q144" s="23" t="s">
        <v>36</v>
      </c>
      <c r="R144" s="34"/>
      <c r="S144" s="24"/>
      <c r="T144" s="25"/>
      <c r="U144" s="26"/>
      <c r="V144" s="24" t="s">
        <v>37</v>
      </c>
      <c r="W144" s="27" t="n">
        <v>40.97</v>
      </c>
      <c r="X144" s="28" t="n">
        <v>0.00778638647249343</v>
      </c>
      <c r="Y144" s="29" t="n">
        <v>1</v>
      </c>
    </row>
    <row r="145" customFormat="false" ht="18" hidden="false" customHeight="false" outlineLevel="0" collapsed="false">
      <c r="A145" s="8" t="s">
        <v>549</v>
      </c>
      <c r="B145" s="8" t="s">
        <v>550</v>
      </c>
      <c r="C145" s="8" t="s">
        <v>31</v>
      </c>
      <c r="D145" s="14" t="s">
        <v>554</v>
      </c>
      <c r="E145" s="15" t="n">
        <v>3</v>
      </c>
      <c r="F145" s="15" t="n">
        <v>1</v>
      </c>
      <c r="G145" s="15" t="n">
        <v>1</v>
      </c>
      <c r="H145" s="16" t="s">
        <v>552</v>
      </c>
      <c r="I145" s="17" t="n">
        <v>37</v>
      </c>
      <c r="J145" s="18" t="s">
        <v>553</v>
      </c>
      <c r="K145" s="18" t="s">
        <v>152</v>
      </c>
      <c r="L145" s="19" t="n">
        <v>4025.29318599781</v>
      </c>
      <c r="M145" s="20" t="n">
        <v>0</v>
      </c>
      <c r="N145" s="20" t="n">
        <v>24328936822</v>
      </c>
      <c r="O145" s="21"/>
      <c r="P145" s="22" t="n">
        <v>0.775653836856208</v>
      </c>
      <c r="Q145" s="23" t="s">
        <v>36</v>
      </c>
      <c r="R145" s="34"/>
      <c r="S145" s="24"/>
      <c r="T145" s="25"/>
      <c r="U145" s="26"/>
      <c r="V145" s="24" t="s">
        <v>37</v>
      </c>
      <c r="W145" s="27" t="n">
        <v>88.04</v>
      </c>
      <c r="X145" s="28" t="n">
        <v>9.05078602277642E-007</v>
      </c>
      <c r="Y145" s="29" t="n">
        <v>0</v>
      </c>
    </row>
    <row r="146" customFormat="false" ht="18" hidden="false" customHeight="false" outlineLevel="0" collapsed="false">
      <c r="A146" s="8" t="s">
        <v>145</v>
      </c>
      <c r="B146" s="8" t="s">
        <v>146</v>
      </c>
      <c r="C146" s="8" t="s">
        <v>31</v>
      </c>
      <c r="D146" s="14" t="s">
        <v>151</v>
      </c>
      <c r="E146" s="15" t="n">
        <v>5</v>
      </c>
      <c r="F146" s="15" t="n">
        <v>1</v>
      </c>
      <c r="G146" s="15" t="n">
        <v>1</v>
      </c>
      <c r="H146" s="16" t="s">
        <v>148</v>
      </c>
      <c r="I146" s="17" t="n">
        <v>37</v>
      </c>
      <c r="J146" s="18" t="s">
        <v>149</v>
      </c>
      <c r="K146" s="18" t="s">
        <v>555</v>
      </c>
      <c r="L146" s="19" t="n">
        <v>4031.151462365</v>
      </c>
      <c r="M146" s="20" t="n">
        <v>0</v>
      </c>
      <c r="N146" s="20" t="n">
        <v>13526009348</v>
      </c>
      <c r="O146" s="21"/>
      <c r="P146" s="22" t="n">
        <v>0.731961321409768</v>
      </c>
      <c r="Q146" s="23" t="s">
        <v>69</v>
      </c>
      <c r="R146" s="34"/>
      <c r="S146" s="24"/>
      <c r="T146" s="25"/>
      <c r="U146" s="26"/>
      <c r="V146" s="24" t="s">
        <v>37</v>
      </c>
      <c r="W146" s="27" t="n">
        <v>75.45</v>
      </c>
      <c r="X146" s="28" t="n">
        <v>2.07383068778234E-005</v>
      </c>
      <c r="Y146" s="29" t="n">
        <v>0</v>
      </c>
    </row>
    <row r="147" customFormat="false" ht="18" hidden="false" customHeight="false" outlineLevel="0" collapsed="false">
      <c r="A147" s="8" t="s">
        <v>478</v>
      </c>
      <c r="B147" s="8" t="s">
        <v>479</v>
      </c>
      <c r="C147" s="8" t="s">
        <v>31</v>
      </c>
      <c r="D147" s="14" t="s">
        <v>480</v>
      </c>
      <c r="E147" s="15" t="n">
        <v>9</v>
      </c>
      <c r="F147" s="15" t="n">
        <v>1</v>
      </c>
      <c r="G147" s="15" t="n">
        <v>1</v>
      </c>
      <c r="H147" s="16" t="s">
        <v>481</v>
      </c>
      <c r="I147" s="17" t="n">
        <v>30</v>
      </c>
      <c r="J147" s="18" t="s">
        <v>482</v>
      </c>
      <c r="K147" s="18" t="s">
        <v>1222</v>
      </c>
      <c r="L147" s="19" t="n">
        <v>2431.36064329188</v>
      </c>
      <c r="M147" s="20" t="n">
        <v>0</v>
      </c>
      <c r="N147" s="20" t="n">
        <v>24249847310</v>
      </c>
      <c r="O147" s="21"/>
      <c r="P147" s="22" t="n">
        <v>0.982542957327058</v>
      </c>
      <c r="Q147" s="23" t="s">
        <v>69</v>
      </c>
      <c r="R147" s="34"/>
      <c r="S147" s="24"/>
      <c r="T147" s="25"/>
      <c r="U147" s="26"/>
      <c r="V147" s="24" t="s">
        <v>37</v>
      </c>
      <c r="W147" s="27" t="n">
        <v>149.11</v>
      </c>
      <c r="X147" s="28" t="n">
        <v>5.1754975181794E-013</v>
      </c>
      <c r="Y147" s="29" t="n">
        <v>0</v>
      </c>
    </row>
    <row r="148" customFormat="false" ht="18" hidden="false" customHeight="false" outlineLevel="0" collapsed="false">
      <c r="A148" s="8" t="s">
        <v>478</v>
      </c>
      <c r="B148" s="8" t="s">
        <v>479</v>
      </c>
      <c r="C148" s="8" t="s">
        <v>31</v>
      </c>
      <c r="D148" s="14" t="s">
        <v>484</v>
      </c>
      <c r="E148" s="15" t="n">
        <v>5</v>
      </c>
      <c r="F148" s="15" t="n">
        <v>1</v>
      </c>
      <c r="G148" s="15" t="n">
        <v>1</v>
      </c>
      <c r="H148" s="16" t="s">
        <v>481</v>
      </c>
      <c r="I148" s="17" t="n">
        <v>31</v>
      </c>
      <c r="J148" s="18" t="s">
        <v>482</v>
      </c>
      <c r="K148" s="18" t="s">
        <v>1223</v>
      </c>
      <c r="L148" s="19" t="n">
        <v>2302.40141477625</v>
      </c>
      <c r="M148" s="20" t="n">
        <v>0</v>
      </c>
      <c r="N148" s="20" t="n">
        <v>15428267254.9375</v>
      </c>
      <c r="O148" s="21"/>
      <c r="P148" s="22" t="n">
        <v>0.887058243083282</v>
      </c>
      <c r="Q148" s="23" t="s">
        <v>36</v>
      </c>
      <c r="R148" s="34"/>
      <c r="S148" s="24"/>
      <c r="T148" s="25"/>
      <c r="U148" s="26"/>
      <c r="V148" s="24" t="s">
        <v>37</v>
      </c>
      <c r="W148" s="27" t="n">
        <v>132.15</v>
      </c>
      <c r="X148" s="28" t="n">
        <v>1.39401088398827E-011</v>
      </c>
      <c r="Y148" s="29" t="n">
        <v>0</v>
      </c>
    </row>
    <row r="149" customFormat="false" ht="18" hidden="false" customHeight="false" outlineLevel="0" collapsed="false">
      <c r="A149" s="8" t="s">
        <v>286</v>
      </c>
      <c r="B149" s="8" t="s">
        <v>221</v>
      </c>
      <c r="C149" s="8" t="s">
        <v>31</v>
      </c>
      <c r="D149" s="14" t="s">
        <v>287</v>
      </c>
      <c r="E149" s="15" t="n">
        <v>2</v>
      </c>
      <c r="F149" s="15" t="n">
        <v>1</v>
      </c>
      <c r="G149" s="15" t="n">
        <v>1</v>
      </c>
      <c r="H149" s="16" t="s">
        <v>288</v>
      </c>
      <c r="I149" s="17" t="n">
        <v>22</v>
      </c>
      <c r="J149" s="18" t="s">
        <v>289</v>
      </c>
      <c r="K149" s="18" t="s">
        <v>290</v>
      </c>
      <c r="L149" s="19" t="n">
        <v>1659.94369869313</v>
      </c>
      <c r="M149" s="20" t="n">
        <v>0</v>
      </c>
      <c r="N149" s="20" t="n">
        <v>120214882</v>
      </c>
      <c r="O149" s="21" t="s">
        <v>44</v>
      </c>
      <c r="P149" s="22" t="n">
        <v>0.0550497155254937</v>
      </c>
      <c r="Q149" s="23" t="s">
        <v>69</v>
      </c>
      <c r="R149" s="34"/>
      <c r="S149" s="24"/>
      <c r="T149" s="25"/>
      <c r="U149" s="26"/>
      <c r="V149" s="24" t="s">
        <v>37</v>
      </c>
      <c r="W149" s="27" t="n">
        <v>72.02</v>
      </c>
      <c r="X149" s="28" t="n">
        <v>1.70988888186926E-005</v>
      </c>
      <c r="Y149" s="29" t="n">
        <v>0</v>
      </c>
    </row>
    <row r="150" customFormat="false" ht="18" hidden="false" customHeight="false" outlineLevel="0" collapsed="false">
      <c r="A150" s="8" t="s">
        <v>456</v>
      </c>
      <c r="B150" s="8" t="s">
        <v>457</v>
      </c>
      <c r="C150" s="8" t="s">
        <v>31</v>
      </c>
      <c r="D150" s="14" t="s">
        <v>462</v>
      </c>
      <c r="E150" s="15" t="n">
        <v>8</v>
      </c>
      <c r="F150" s="15" t="n">
        <v>1</v>
      </c>
      <c r="G150" s="15" t="n">
        <v>1</v>
      </c>
      <c r="H150" s="16" t="s">
        <v>459</v>
      </c>
      <c r="I150" s="17" t="n">
        <v>23</v>
      </c>
      <c r="J150" s="18" t="s">
        <v>460</v>
      </c>
      <c r="K150" s="18" t="s">
        <v>463</v>
      </c>
      <c r="L150" s="19" t="n">
        <v>2910.48190670094</v>
      </c>
      <c r="M150" s="20" t="n">
        <v>0</v>
      </c>
      <c r="N150" s="20" t="n">
        <v>3166647570</v>
      </c>
      <c r="O150" s="21" t="s">
        <v>44</v>
      </c>
      <c r="P150" s="22" t="n">
        <v>0.178937293326752</v>
      </c>
      <c r="Q150" s="23" t="s">
        <v>97</v>
      </c>
      <c r="R150" s="34"/>
      <c r="S150" s="24"/>
      <c r="T150" s="25"/>
      <c r="U150" s="26"/>
      <c r="V150" s="24" t="s">
        <v>37</v>
      </c>
      <c r="W150" s="27" t="n">
        <v>97.66</v>
      </c>
      <c r="X150" s="28" t="n">
        <v>5.85916305571756E-008</v>
      </c>
      <c r="Y150" s="29" t="n">
        <v>0</v>
      </c>
    </row>
    <row r="151" customFormat="false" ht="18" hidden="false" customHeight="false" outlineLevel="0" collapsed="false">
      <c r="A151" s="8" t="s">
        <v>465</v>
      </c>
      <c r="B151" s="8" t="s">
        <v>466</v>
      </c>
      <c r="C151" s="8" t="s">
        <v>31</v>
      </c>
      <c r="D151" s="14" t="s">
        <v>467</v>
      </c>
      <c r="E151" s="15" t="n">
        <v>5</v>
      </c>
      <c r="F151" s="15" t="n">
        <v>1</v>
      </c>
      <c r="G151" s="15" t="n">
        <v>1</v>
      </c>
      <c r="H151" s="16" t="s">
        <v>468</v>
      </c>
      <c r="I151" s="17" t="n">
        <v>2</v>
      </c>
      <c r="J151" s="18" t="s">
        <v>469</v>
      </c>
      <c r="K151" s="18" t="s">
        <v>470</v>
      </c>
      <c r="L151" s="19" t="n">
        <v>1412.84660520594</v>
      </c>
      <c r="M151" s="20" t="n">
        <v>8850758536</v>
      </c>
      <c r="N151" s="20" t="n">
        <v>0</v>
      </c>
      <c r="O151" s="21"/>
      <c r="P151" s="22" t="n">
        <v>0.714250645782164</v>
      </c>
      <c r="Q151" s="23" t="s">
        <v>139</v>
      </c>
      <c r="R151" s="34"/>
      <c r="S151" s="24" t="s">
        <v>37</v>
      </c>
      <c r="T151" s="25" t="n">
        <v>92.45</v>
      </c>
      <c r="U151" s="26" t="n">
        <v>7.38086677769884E-008</v>
      </c>
      <c r="V151" s="24"/>
      <c r="W151" s="27"/>
      <c r="X151" s="28"/>
      <c r="Y151" s="29" t="n">
        <v>0</v>
      </c>
    </row>
    <row r="152" customFormat="false" ht="18" hidden="false" customHeight="false" outlineLevel="0" collapsed="false">
      <c r="A152" s="8" t="s">
        <v>465</v>
      </c>
      <c r="B152" s="8" t="s">
        <v>466</v>
      </c>
      <c r="C152" s="8" t="s">
        <v>31</v>
      </c>
      <c r="D152" s="14" t="s">
        <v>467</v>
      </c>
      <c r="E152" s="15" t="n">
        <v>2</v>
      </c>
      <c r="F152" s="15" t="n">
        <v>1</v>
      </c>
      <c r="G152" s="15" t="n">
        <v>1</v>
      </c>
      <c r="H152" s="16" t="s">
        <v>468</v>
      </c>
      <c r="I152" s="17" t="n">
        <v>2</v>
      </c>
      <c r="J152" s="18" t="s">
        <v>469</v>
      </c>
      <c r="K152" s="18" t="s">
        <v>573</v>
      </c>
      <c r="L152" s="19" t="n">
        <v>1398.86833372156</v>
      </c>
      <c r="M152" s="20" t="n">
        <v>0</v>
      </c>
      <c r="N152" s="20" t="n">
        <v>2222189222</v>
      </c>
      <c r="O152" s="21"/>
      <c r="P152" s="22" t="n">
        <v>0.72610246734425</v>
      </c>
      <c r="Q152" s="23" t="s">
        <v>36</v>
      </c>
      <c r="R152" s="34"/>
      <c r="S152" s="24"/>
      <c r="T152" s="25"/>
      <c r="U152" s="26"/>
      <c r="V152" s="24" t="s">
        <v>37</v>
      </c>
      <c r="W152" s="27" t="n">
        <v>80.63</v>
      </c>
      <c r="X152" s="28" t="n">
        <v>1.45401107146194E-006</v>
      </c>
      <c r="Y152" s="29" t="n">
        <v>0</v>
      </c>
    </row>
    <row r="153" customFormat="false" ht="18" hidden="false" customHeight="false" outlineLevel="0" collapsed="false">
      <c r="A153" s="8" t="s">
        <v>191</v>
      </c>
      <c r="B153" s="8" t="s">
        <v>192</v>
      </c>
      <c r="C153" s="8" t="s">
        <v>31</v>
      </c>
      <c r="D153" s="14" t="s">
        <v>193</v>
      </c>
      <c r="E153" s="15" t="n">
        <v>1</v>
      </c>
      <c r="F153" s="15" t="n">
        <v>1</v>
      </c>
      <c r="G153" s="15" t="n">
        <v>1</v>
      </c>
      <c r="H153" s="16" t="s">
        <v>194</v>
      </c>
      <c r="I153" s="17" t="n">
        <v>2</v>
      </c>
      <c r="J153" s="18" t="s">
        <v>195</v>
      </c>
      <c r="K153" s="18" t="s">
        <v>196</v>
      </c>
      <c r="L153" s="19" t="n">
        <v>1143.66288938563</v>
      </c>
      <c r="M153" s="20" t="n">
        <v>93182240</v>
      </c>
      <c r="N153" s="20" t="n">
        <v>0</v>
      </c>
      <c r="O153" s="21"/>
      <c r="P153" s="22" t="n">
        <v>0.781525359087299</v>
      </c>
      <c r="Q153" s="23" t="s">
        <v>139</v>
      </c>
      <c r="R153" s="34"/>
      <c r="S153" s="24" t="s">
        <v>37</v>
      </c>
      <c r="T153" s="25" t="n">
        <v>52.3</v>
      </c>
      <c r="U153" s="26" t="n">
        <v>0.000872371875409305</v>
      </c>
      <c r="V153" s="24"/>
      <c r="W153" s="27"/>
      <c r="X153" s="28"/>
      <c r="Y153" s="29" t="n">
        <v>0</v>
      </c>
    </row>
    <row r="154" customFormat="false" ht="18" hidden="false" customHeight="false" outlineLevel="0" collapsed="false">
      <c r="A154" s="8" t="s">
        <v>274</v>
      </c>
      <c r="B154" s="8" t="s">
        <v>275</v>
      </c>
      <c r="C154" s="8" t="s">
        <v>31</v>
      </c>
      <c r="D154" s="14" t="s">
        <v>276</v>
      </c>
      <c r="E154" s="15" t="n">
        <v>5</v>
      </c>
      <c r="F154" s="15" t="n">
        <v>1</v>
      </c>
      <c r="G154" s="15" t="n">
        <v>1</v>
      </c>
      <c r="H154" s="16" t="s">
        <v>277</v>
      </c>
      <c r="I154" s="17" t="n">
        <v>35</v>
      </c>
      <c r="J154" s="18" t="s">
        <v>278</v>
      </c>
      <c r="K154" s="18" t="s">
        <v>588</v>
      </c>
      <c r="L154" s="19" t="n">
        <v>1418.80449094813</v>
      </c>
      <c r="M154" s="20" t="n">
        <v>0</v>
      </c>
      <c r="N154" s="20" t="n">
        <v>9179689858.5</v>
      </c>
      <c r="O154" s="21"/>
      <c r="P154" s="22" t="n">
        <v>0.588304179469992</v>
      </c>
      <c r="Q154" s="23" t="s">
        <v>36</v>
      </c>
      <c r="R154" s="34"/>
      <c r="S154" s="24"/>
      <c r="T154" s="25"/>
      <c r="U154" s="26"/>
      <c r="V154" s="24" t="s">
        <v>37</v>
      </c>
      <c r="W154" s="27" t="n">
        <v>92.94</v>
      </c>
      <c r="X154" s="28" t="n">
        <v>1.05214412582164E-007</v>
      </c>
      <c r="Y154" s="29" t="n">
        <v>0</v>
      </c>
    </row>
    <row r="155" customFormat="false" ht="18" hidden="false" customHeight="false" outlineLevel="0" collapsed="false">
      <c r="A155" s="8" t="s">
        <v>888</v>
      </c>
      <c r="B155" s="8" t="s">
        <v>889</v>
      </c>
      <c r="C155" s="8" t="s">
        <v>31</v>
      </c>
      <c r="D155" s="14" t="s">
        <v>890</v>
      </c>
      <c r="E155" s="15" t="n">
        <v>3</v>
      </c>
      <c r="F155" s="15" t="n">
        <v>1</v>
      </c>
      <c r="G155" s="15" t="n">
        <v>1</v>
      </c>
      <c r="H155" s="16" t="s">
        <v>891</v>
      </c>
      <c r="I155" s="17" t="n">
        <v>29</v>
      </c>
      <c r="J155" s="18" t="s">
        <v>892</v>
      </c>
      <c r="K155" s="18" t="s">
        <v>893</v>
      </c>
      <c r="L155" s="19" t="n">
        <v>1590.85148801844</v>
      </c>
      <c r="M155" s="20" t="n">
        <v>0</v>
      </c>
      <c r="N155" s="20" t="n">
        <v>1057679431.375</v>
      </c>
      <c r="O155" s="21" t="s">
        <v>44</v>
      </c>
      <c r="P155" s="22" t="n">
        <v>0.0879925447364523</v>
      </c>
      <c r="Q155" s="23" t="s">
        <v>36</v>
      </c>
      <c r="R155" s="34"/>
      <c r="S155" s="24"/>
      <c r="T155" s="25"/>
      <c r="U155" s="26"/>
      <c r="V155" s="24" t="s">
        <v>37</v>
      </c>
      <c r="W155" s="27" t="n">
        <v>100.62</v>
      </c>
      <c r="X155" s="28" t="n">
        <v>1.88997688915291E-008</v>
      </c>
      <c r="Y155" s="29" t="n">
        <v>0</v>
      </c>
    </row>
    <row r="156" customFormat="false" ht="18" hidden="false" customHeight="false" outlineLevel="0" collapsed="false">
      <c r="A156" s="8" t="s">
        <v>317</v>
      </c>
      <c r="B156" s="8" t="s">
        <v>318</v>
      </c>
      <c r="C156" s="8" t="s">
        <v>31</v>
      </c>
      <c r="D156" s="14" t="s">
        <v>319</v>
      </c>
      <c r="E156" s="15" t="n">
        <v>1</v>
      </c>
      <c r="F156" s="15" t="n">
        <v>1</v>
      </c>
      <c r="G156" s="15" t="n">
        <v>1</v>
      </c>
      <c r="H156" s="16" t="s">
        <v>320</v>
      </c>
      <c r="I156" s="17" t="n">
        <v>29</v>
      </c>
      <c r="J156" s="18" t="s">
        <v>321</v>
      </c>
      <c r="K156" s="18" t="s">
        <v>43</v>
      </c>
      <c r="L156" s="19" t="n">
        <v>1982.83268919031</v>
      </c>
      <c r="M156" s="20" t="n">
        <v>0</v>
      </c>
      <c r="N156" s="20" t="n">
        <v>29529700.5</v>
      </c>
      <c r="O156" s="21"/>
      <c r="P156" s="22" t="n">
        <v>0.582105429751988</v>
      </c>
      <c r="Q156" s="23" t="s">
        <v>36</v>
      </c>
      <c r="R156" s="34"/>
      <c r="S156" s="24"/>
      <c r="T156" s="25"/>
      <c r="U156" s="26"/>
      <c r="V156" s="24" t="s">
        <v>37</v>
      </c>
      <c r="W156" s="27" t="n">
        <v>92.3</v>
      </c>
      <c r="X156" s="28" t="n">
        <v>5.47624599480698E-009</v>
      </c>
      <c r="Y156" s="29" t="n">
        <v>0</v>
      </c>
    </row>
    <row r="157" customFormat="false" ht="18" hidden="false" customHeight="false" outlineLevel="0" collapsed="false">
      <c r="A157" s="8" t="s">
        <v>306</v>
      </c>
      <c r="B157" s="8" t="s">
        <v>307</v>
      </c>
      <c r="C157" s="8" t="s">
        <v>31</v>
      </c>
      <c r="D157" s="14" t="s">
        <v>308</v>
      </c>
      <c r="E157" s="15" t="n">
        <v>1</v>
      </c>
      <c r="F157" s="15" t="n">
        <v>1</v>
      </c>
      <c r="G157" s="15" t="n">
        <v>1</v>
      </c>
      <c r="H157" s="16" t="s">
        <v>309</v>
      </c>
      <c r="I157" s="17" t="n">
        <v>1</v>
      </c>
      <c r="J157" s="18" t="s">
        <v>310</v>
      </c>
      <c r="K157" s="18" t="s">
        <v>43</v>
      </c>
      <c r="L157" s="19" t="n">
        <v>1601.818895245</v>
      </c>
      <c r="M157" s="20" t="n">
        <v>0</v>
      </c>
      <c r="N157" s="20" t="n">
        <v>64084525.75</v>
      </c>
      <c r="O157" s="21"/>
      <c r="P157" s="22" t="n">
        <v>0.471998909190648</v>
      </c>
      <c r="Q157" s="23" t="s">
        <v>36</v>
      </c>
      <c r="R157" s="34"/>
      <c r="S157" s="24"/>
      <c r="T157" s="25"/>
      <c r="U157" s="26"/>
      <c r="V157" s="24" t="s">
        <v>37</v>
      </c>
      <c r="W157" s="27" t="n">
        <v>75.27</v>
      </c>
      <c r="X157" s="28" t="n">
        <v>4.76358064887606E-006</v>
      </c>
      <c r="Y157" s="29" t="n">
        <v>0</v>
      </c>
    </row>
    <row r="158" customFormat="false" ht="18" hidden="false" customHeight="false" outlineLevel="0" collapsed="false">
      <c r="A158" s="8" t="s">
        <v>333</v>
      </c>
      <c r="B158" s="8" t="s">
        <v>334</v>
      </c>
      <c r="C158" s="8" t="s">
        <v>31</v>
      </c>
      <c r="D158" s="14" t="s">
        <v>339</v>
      </c>
      <c r="E158" s="15" t="n">
        <v>30</v>
      </c>
      <c r="F158" s="15" t="n">
        <v>1</v>
      </c>
      <c r="G158" s="15" t="n">
        <v>1</v>
      </c>
      <c r="H158" s="16" t="s">
        <v>336</v>
      </c>
      <c r="I158" s="17" t="n">
        <v>44</v>
      </c>
      <c r="J158" s="18" t="s">
        <v>337</v>
      </c>
      <c r="K158" s="18" t="s">
        <v>340</v>
      </c>
      <c r="L158" s="19" t="n">
        <v>1439.83342161219</v>
      </c>
      <c r="M158" s="20" t="n">
        <v>0</v>
      </c>
      <c r="N158" s="20" t="n">
        <v>116805453886</v>
      </c>
      <c r="O158" s="21" t="s">
        <v>44</v>
      </c>
      <c r="P158" s="22" t="n">
        <v>0.0165284174370715</v>
      </c>
      <c r="Q158" s="23" t="s">
        <v>464</v>
      </c>
      <c r="R158" s="34"/>
      <c r="S158" s="24"/>
      <c r="T158" s="25"/>
      <c r="U158" s="26"/>
      <c r="V158" s="24" t="s">
        <v>37</v>
      </c>
      <c r="W158" s="27" t="n">
        <v>119.43</v>
      </c>
      <c r="X158" s="28" t="n">
        <v>2.36943905855211E-010</v>
      </c>
      <c r="Y158" s="29" t="n">
        <v>0</v>
      </c>
    </row>
    <row r="159" customFormat="false" ht="18" hidden="false" customHeight="false" outlineLevel="0" collapsed="false">
      <c r="A159" s="8" t="s">
        <v>291</v>
      </c>
      <c r="B159" s="8" t="s">
        <v>292</v>
      </c>
      <c r="C159" s="8" t="s">
        <v>31</v>
      </c>
      <c r="D159" s="14" t="s">
        <v>293</v>
      </c>
      <c r="E159" s="15" t="n">
        <v>2</v>
      </c>
      <c r="F159" s="15" t="n">
        <v>1</v>
      </c>
      <c r="G159" s="15" t="n">
        <v>1</v>
      </c>
      <c r="H159" s="16" t="s">
        <v>294</v>
      </c>
      <c r="I159" s="17" t="n">
        <v>1</v>
      </c>
      <c r="J159" s="18" t="s">
        <v>295</v>
      </c>
      <c r="K159" s="18" t="s">
        <v>297</v>
      </c>
      <c r="L159" s="19" t="n">
        <v>2976.56229000172</v>
      </c>
      <c r="M159" s="20" t="n">
        <v>351574000</v>
      </c>
      <c r="N159" s="20" t="n">
        <v>0</v>
      </c>
      <c r="O159" s="21" t="s">
        <v>44</v>
      </c>
      <c r="P159" s="22" t="n">
        <v>0.305546858564448</v>
      </c>
      <c r="Q159" s="23" t="s">
        <v>139</v>
      </c>
      <c r="R159" s="34"/>
      <c r="S159" s="24" t="s">
        <v>37</v>
      </c>
      <c r="T159" s="25" t="n">
        <v>69.49</v>
      </c>
      <c r="U159" s="26" t="n">
        <v>3.83715217117515E-005</v>
      </c>
      <c r="V159" s="24"/>
      <c r="W159" s="27"/>
      <c r="X159" s="28"/>
      <c r="Y159" s="29" t="n">
        <v>0</v>
      </c>
    </row>
    <row r="160" customFormat="false" ht="18" hidden="false" customHeight="false" outlineLevel="0" collapsed="false">
      <c r="A160" s="8" t="s">
        <v>291</v>
      </c>
      <c r="B160" s="8" t="s">
        <v>292</v>
      </c>
      <c r="C160" s="8" t="s">
        <v>31</v>
      </c>
      <c r="D160" s="14" t="s">
        <v>293</v>
      </c>
      <c r="E160" s="15" t="n">
        <v>1</v>
      </c>
      <c r="F160" s="15" t="n">
        <v>1</v>
      </c>
      <c r="G160" s="15" t="n">
        <v>1</v>
      </c>
      <c r="H160" s="16" t="s">
        <v>294</v>
      </c>
      <c r="I160" s="17" t="n">
        <v>1</v>
      </c>
      <c r="J160" s="18" t="s">
        <v>295</v>
      </c>
      <c r="K160" s="18" t="s">
        <v>296</v>
      </c>
      <c r="L160" s="19" t="n">
        <v>2962.57669429859</v>
      </c>
      <c r="M160" s="20" t="n">
        <v>0</v>
      </c>
      <c r="N160" s="20" t="n">
        <v>253072713</v>
      </c>
      <c r="O160" s="21" t="s">
        <v>44</v>
      </c>
      <c r="P160" s="22" t="n">
        <v>0.329661398228466</v>
      </c>
      <c r="Q160" s="23" t="s">
        <v>36</v>
      </c>
      <c r="R160" s="34"/>
      <c r="S160" s="24"/>
      <c r="T160" s="25"/>
      <c r="U160" s="26"/>
      <c r="V160" s="24" t="s">
        <v>37</v>
      </c>
      <c r="W160" s="27" t="n">
        <v>64.06</v>
      </c>
      <c r="X160" s="28" t="n">
        <v>0.000192023005657174</v>
      </c>
      <c r="Y160" s="29" t="n">
        <v>0</v>
      </c>
    </row>
    <row r="161" customFormat="false" ht="18" hidden="false" customHeight="false" outlineLevel="0" collapsed="false">
      <c r="A161" s="8" t="s">
        <v>618</v>
      </c>
      <c r="B161" s="8" t="s">
        <v>619</v>
      </c>
      <c r="C161" s="8" t="s">
        <v>31</v>
      </c>
      <c r="D161" s="14" t="s">
        <v>620</v>
      </c>
      <c r="E161" s="15" t="n">
        <v>5</v>
      </c>
      <c r="F161" s="15" t="n">
        <v>1</v>
      </c>
      <c r="G161" s="15" t="n">
        <v>1</v>
      </c>
      <c r="H161" s="16" t="s">
        <v>621</v>
      </c>
      <c r="I161" s="17" t="n">
        <v>27</v>
      </c>
      <c r="J161" s="18" t="s">
        <v>622</v>
      </c>
      <c r="K161" s="18" t="s">
        <v>623</v>
      </c>
      <c r="L161" s="19" t="n">
        <v>2635.43039302906</v>
      </c>
      <c r="M161" s="20" t="n">
        <v>0</v>
      </c>
      <c r="N161" s="20" t="n">
        <v>4134872643.9375</v>
      </c>
      <c r="O161" s="21"/>
      <c r="P161" s="22" t="n">
        <v>0.701318356989106</v>
      </c>
      <c r="Q161" s="23" t="s">
        <v>104</v>
      </c>
      <c r="R161" s="34"/>
      <c r="S161" s="24"/>
      <c r="T161" s="25"/>
      <c r="U161" s="26"/>
      <c r="V161" s="24" t="s">
        <v>37</v>
      </c>
      <c r="W161" s="27" t="n">
        <v>83.25</v>
      </c>
      <c r="X161" s="28" t="n">
        <v>2.11214722000405E-006</v>
      </c>
      <c r="Y161" s="29" t="n">
        <v>0</v>
      </c>
    </row>
    <row r="162" customFormat="false" ht="18" hidden="false" customHeight="false" outlineLevel="0" collapsed="false">
      <c r="A162" s="8" t="s">
        <v>486</v>
      </c>
      <c r="B162" s="8" t="s">
        <v>487</v>
      </c>
      <c r="C162" s="8" t="s">
        <v>31</v>
      </c>
      <c r="D162" s="14" t="s">
        <v>488</v>
      </c>
      <c r="E162" s="15" t="n">
        <v>1</v>
      </c>
      <c r="F162" s="15" t="n">
        <v>1</v>
      </c>
      <c r="G162" s="15" t="n">
        <v>1</v>
      </c>
      <c r="H162" s="16" t="s">
        <v>489</v>
      </c>
      <c r="I162" s="17" t="n">
        <v>1</v>
      </c>
      <c r="J162" s="18" t="s">
        <v>490</v>
      </c>
      <c r="K162" s="18" t="s">
        <v>1225</v>
      </c>
      <c r="L162" s="19" t="n">
        <v>3032.59640865406</v>
      </c>
      <c r="M162" s="20" t="n">
        <v>65817678.3125</v>
      </c>
      <c r="N162" s="20" t="n">
        <v>0</v>
      </c>
      <c r="O162" s="21"/>
      <c r="P162" s="22" t="n">
        <v>0.412777938261412</v>
      </c>
      <c r="Q162" s="23" t="s">
        <v>139</v>
      </c>
      <c r="R162" s="34"/>
      <c r="S162" s="24" t="s">
        <v>37</v>
      </c>
      <c r="T162" s="25" t="n">
        <v>78.07</v>
      </c>
      <c r="U162" s="26" t="n">
        <v>5.53485183253287E-006</v>
      </c>
      <c r="V162" s="24"/>
      <c r="W162" s="27"/>
      <c r="X162" s="28"/>
      <c r="Y162" s="29" t="n">
        <v>0</v>
      </c>
    </row>
    <row r="163" customFormat="false" ht="18" hidden="false" customHeight="false" outlineLevel="0" collapsed="false">
      <c r="A163" s="8" t="s">
        <v>840</v>
      </c>
      <c r="B163" s="8" t="s">
        <v>841</v>
      </c>
      <c r="C163" s="8" t="s">
        <v>31</v>
      </c>
      <c r="D163" s="14" t="s">
        <v>842</v>
      </c>
      <c r="E163" s="15" t="n">
        <v>9</v>
      </c>
      <c r="F163" s="15" t="n">
        <v>2</v>
      </c>
      <c r="G163" s="15" t="n">
        <v>2</v>
      </c>
      <c r="H163" s="16" t="s">
        <v>843</v>
      </c>
      <c r="I163" s="17" t="n">
        <v>2</v>
      </c>
      <c r="J163" s="18" t="s">
        <v>844</v>
      </c>
      <c r="K163" s="18" t="s">
        <v>721</v>
      </c>
      <c r="L163" s="19" t="n">
        <v>1701.04336910328</v>
      </c>
      <c r="M163" s="20" t="n">
        <v>22002183</v>
      </c>
      <c r="N163" s="20" t="n">
        <v>1637438664.5</v>
      </c>
      <c r="O163" s="21"/>
      <c r="P163" s="22"/>
      <c r="Q163" s="23"/>
      <c r="R163" s="34"/>
      <c r="S163" s="24" t="s">
        <v>37</v>
      </c>
      <c r="T163" s="25" t="n">
        <v>52.99</v>
      </c>
      <c r="U163" s="26" t="n">
        <v>0.000485011770183865</v>
      </c>
      <c r="V163" s="24" t="s">
        <v>37</v>
      </c>
      <c r="W163" s="27" t="n">
        <v>81.95</v>
      </c>
      <c r="X163" s="28" t="n">
        <v>1.23695463623728E-006</v>
      </c>
      <c r="Y163" s="29" t="n">
        <v>0</v>
      </c>
    </row>
    <row r="164" customFormat="false" ht="18" hidden="false" customHeight="false" outlineLevel="0" collapsed="false">
      <c r="A164" s="8" t="s">
        <v>492</v>
      </c>
      <c r="B164" s="8" t="s">
        <v>493</v>
      </c>
      <c r="C164" s="8" t="s">
        <v>31</v>
      </c>
      <c r="D164" s="14" t="s">
        <v>494</v>
      </c>
      <c r="E164" s="15" t="n">
        <v>3</v>
      </c>
      <c r="F164" s="15" t="n">
        <v>1</v>
      </c>
      <c r="G164" s="15" t="n">
        <v>1</v>
      </c>
      <c r="H164" s="16" t="s">
        <v>495</v>
      </c>
      <c r="I164" s="17" t="n">
        <v>34</v>
      </c>
      <c r="J164" s="18" t="s">
        <v>496</v>
      </c>
      <c r="K164" s="18" t="s">
        <v>497</v>
      </c>
      <c r="L164" s="19" t="n">
        <v>1295.80729856531</v>
      </c>
      <c r="M164" s="20" t="n">
        <v>0</v>
      </c>
      <c r="N164" s="20" t="n">
        <v>12776361330</v>
      </c>
      <c r="O164" s="21"/>
      <c r="P164" s="22" t="n">
        <v>0.905479933004737</v>
      </c>
      <c r="Q164" s="23" t="s">
        <v>36</v>
      </c>
      <c r="R164" s="34"/>
      <c r="S164" s="24"/>
      <c r="T164" s="25"/>
      <c r="U164" s="26"/>
      <c r="V164" s="24" t="s">
        <v>37</v>
      </c>
      <c r="W164" s="27" t="n">
        <v>59.82</v>
      </c>
      <c r="X164" s="28" t="n">
        <v>0.000155044717622254</v>
      </c>
      <c r="Y164" s="29" t="n">
        <v>0</v>
      </c>
    </row>
    <row r="165" customFormat="false" ht="18" hidden="false" customHeight="false" outlineLevel="0" collapsed="false">
      <c r="A165" s="8" t="s">
        <v>280</v>
      </c>
      <c r="B165" s="8" t="s">
        <v>281</v>
      </c>
      <c r="C165" s="8" t="s">
        <v>31</v>
      </c>
      <c r="D165" s="14" t="s">
        <v>1228</v>
      </c>
      <c r="E165" s="15" t="n">
        <v>1</v>
      </c>
      <c r="F165" s="15" t="n">
        <v>1</v>
      </c>
      <c r="G165" s="15" t="n">
        <v>1</v>
      </c>
      <c r="H165" s="16" t="s">
        <v>283</v>
      </c>
      <c r="I165" s="17" t="n">
        <v>54</v>
      </c>
      <c r="J165" s="18" t="s">
        <v>284</v>
      </c>
      <c r="K165" s="18" t="s">
        <v>1229</v>
      </c>
      <c r="L165" s="19" t="n">
        <v>1397.88652219813</v>
      </c>
      <c r="M165" s="20" t="n">
        <v>22467493.5</v>
      </c>
      <c r="N165" s="20" t="n">
        <v>0</v>
      </c>
      <c r="O165" s="21"/>
      <c r="P165" s="22" t="n">
        <v>0.716620461897147</v>
      </c>
      <c r="Q165" s="23" t="s">
        <v>139</v>
      </c>
      <c r="R165" s="34"/>
      <c r="S165" s="24" t="s">
        <v>37</v>
      </c>
      <c r="T165" s="25" t="n">
        <v>52.66</v>
      </c>
      <c r="U165" s="26" t="n">
        <v>0.000430890707869291</v>
      </c>
      <c r="V165" s="24"/>
      <c r="W165" s="27"/>
      <c r="X165" s="28"/>
      <c r="Y165" s="29" t="n">
        <v>0</v>
      </c>
    </row>
    <row r="166" customFormat="false" ht="18" hidden="false" customHeight="false" outlineLevel="0" collapsed="false">
      <c r="A166" s="8" t="s">
        <v>280</v>
      </c>
      <c r="B166" s="8" t="s">
        <v>281</v>
      </c>
      <c r="C166" s="8" t="s">
        <v>31</v>
      </c>
      <c r="D166" s="14" t="s">
        <v>1228</v>
      </c>
      <c r="E166" s="15" t="n">
        <v>11</v>
      </c>
      <c r="F166" s="15" t="n">
        <v>1</v>
      </c>
      <c r="G166" s="15" t="n">
        <v>1</v>
      </c>
      <c r="H166" s="16" t="s">
        <v>283</v>
      </c>
      <c r="I166" s="17" t="n">
        <v>54</v>
      </c>
      <c r="J166" s="18" t="s">
        <v>284</v>
      </c>
      <c r="K166" s="18" t="s">
        <v>1315</v>
      </c>
      <c r="L166" s="19" t="n">
        <v>1389.94352903406</v>
      </c>
      <c r="M166" s="20" t="n">
        <v>0</v>
      </c>
      <c r="N166" s="20" t="n">
        <v>60383694584</v>
      </c>
      <c r="O166" s="21"/>
      <c r="P166" s="22" t="n">
        <v>0.796248949220362</v>
      </c>
      <c r="Q166" s="23" t="s">
        <v>104</v>
      </c>
      <c r="R166" s="34"/>
      <c r="S166" s="24"/>
      <c r="T166" s="25"/>
      <c r="U166" s="26"/>
      <c r="V166" s="24" t="s">
        <v>37</v>
      </c>
      <c r="W166" s="27" t="n">
        <v>84.6</v>
      </c>
      <c r="X166" s="28" t="n">
        <v>2.34394110905912E-007</v>
      </c>
      <c r="Y166" s="29" t="n">
        <v>0</v>
      </c>
    </row>
    <row r="167" customFormat="false" ht="18" hidden="false" customHeight="false" outlineLevel="0" collapsed="false">
      <c r="A167" s="8" t="s">
        <v>280</v>
      </c>
      <c r="B167" s="8" t="s">
        <v>281</v>
      </c>
      <c r="C167" s="8" t="s">
        <v>31</v>
      </c>
      <c r="D167" s="14" t="s">
        <v>282</v>
      </c>
      <c r="E167" s="15" t="n">
        <v>2</v>
      </c>
      <c r="F167" s="15" t="n">
        <v>1</v>
      </c>
      <c r="G167" s="15" t="n">
        <v>1</v>
      </c>
      <c r="H167" s="16" t="s">
        <v>283</v>
      </c>
      <c r="I167" s="17" t="n">
        <v>55</v>
      </c>
      <c r="J167" s="18" t="s">
        <v>284</v>
      </c>
      <c r="K167" s="18" t="s">
        <v>285</v>
      </c>
      <c r="L167" s="19" t="n">
        <v>1258.7476061825</v>
      </c>
      <c r="M167" s="20" t="n">
        <v>0</v>
      </c>
      <c r="N167" s="20" t="n">
        <v>141560983.328125</v>
      </c>
      <c r="O167" s="21"/>
      <c r="P167" s="22" t="n">
        <v>0.56499527699413</v>
      </c>
      <c r="Q167" s="23" t="s">
        <v>36</v>
      </c>
      <c r="R167" s="34"/>
      <c r="S167" s="24"/>
      <c r="T167" s="25"/>
      <c r="U167" s="26"/>
      <c r="V167" s="24" t="s">
        <v>37</v>
      </c>
      <c r="W167" s="27" t="n">
        <v>80.46</v>
      </c>
      <c r="X167" s="28" t="n">
        <v>1.75087204244822E-006</v>
      </c>
      <c r="Y167" s="29" t="n">
        <v>0</v>
      </c>
    </row>
    <row r="168" customFormat="false" ht="18" hidden="false" customHeight="false" outlineLevel="0" collapsed="false">
      <c r="A168" s="8" t="s">
        <v>1232</v>
      </c>
      <c r="B168" s="8" t="s">
        <v>221</v>
      </c>
      <c r="C168" s="8" t="s">
        <v>31</v>
      </c>
      <c r="D168" s="14" t="s">
        <v>1233</v>
      </c>
      <c r="E168" s="15" t="n">
        <v>1</v>
      </c>
      <c r="F168" s="15" t="n">
        <v>1</v>
      </c>
      <c r="G168" s="15" t="n">
        <v>1</v>
      </c>
      <c r="H168" s="16" t="s">
        <v>1234</v>
      </c>
      <c r="I168" s="17" t="n">
        <v>2</v>
      </c>
      <c r="J168" s="18" t="s">
        <v>1235</v>
      </c>
      <c r="K168" s="18" t="s">
        <v>303</v>
      </c>
      <c r="L168" s="19" t="n">
        <v>880.573106670781</v>
      </c>
      <c r="M168" s="20" t="n">
        <v>135455528.375</v>
      </c>
      <c r="N168" s="20" t="n">
        <v>0</v>
      </c>
      <c r="O168" s="21"/>
      <c r="P168" s="22" t="n">
        <v>0.939211127319276</v>
      </c>
      <c r="Q168" s="23" t="s">
        <v>139</v>
      </c>
      <c r="R168" s="34"/>
      <c r="S168" s="24" t="s">
        <v>37</v>
      </c>
      <c r="T168" s="25" t="n">
        <v>52.04</v>
      </c>
      <c r="U168" s="26" t="n">
        <v>0.000216622338046775</v>
      </c>
      <c r="V168" s="24"/>
      <c r="W168" s="27"/>
      <c r="X168" s="28"/>
      <c r="Y168" s="29" t="n">
        <v>0</v>
      </c>
    </row>
    <row r="169" customFormat="false" ht="18" hidden="false" customHeight="false" outlineLevel="0" collapsed="false">
      <c r="A169" s="8" t="s">
        <v>1316</v>
      </c>
      <c r="B169" s="8" t="s">
        <v>1317</v>
      </c>
      <c r="C169" s="8" t="s">
        <v>31</v>
      </c>
      <c r="D169" s="14" t="s">
        <v>1318</v>
      </c>
      <c r="E169" s="15" t="n">
        <v>1</v>
      </c>
      <c r="F169" s="15" t="n">
        <v>1</v>
      </c>
      <c r="G169" s="15" t="n">
        <v>1</v>
      </c>
      <c r="H169" s="16" t="s">
        <v>1319</v>
      </c>
      <c r="I169" s="17" t="n">
        <v>115</v>
      </c>
      <c r="J169" s="18" t="s">
        <v>1320</v>
      </c>
      <c r="K169" s="18" t="s">
        <v>110</v>
      </c>
      <c r="L169" s="19" t="n">
        <v>1234.64665403406</v>
      </c>
      <c r="M169" s="20" t="n">
        <v>0</v>
      </c>
      <c r="N169" s="20" t="n">
        <v>7904961.1875</v>
      </c>
      <c r="O169" s="21"/>
      <c r="P169" s="22" t="n">
        <v>1.16986310730801</v>
      </c>
      <c r="Q169" s="23" t="s">
        <v>36</v>
      </c>
      <c r="R169" s="34"/>
      <c r="S169" s="24"/>
      <c r="T169" s="25"/>
      <c r="U169" s="26"/>
      <c r="V169" s="24" t="s">
        <v>37</v>
      </c>
      <c r="W169" s="27" t="n">
        <v>48.02</v>
      </c>
      <c r="X169" s="28" t="n">
        <v>0.0022946355917777</v>
      </c>
      <c r="Y169" s="29" t="n">
        <v>0</v>
      </c>
    </row>
    <row r="170" customFormat="false" ht="18" hidden="false" customHeight="false" outlineLevel="0" collapsed="false">
      <c r="A170" s="8" t="s">
        <v>715</v>
      </c>
      <c r="B170" s="8" t="s">
        <v>215</v>
      </c>
      <c r="C170" s="8" t="s">
        <v>31</v>
      </c>
      <c r="D170" s="14" t="s">
        <v>720</v>
      </c>
      <c r="E170" s="15" t="n">
        <v>2</v>
      </c>
      <c r="F170" s="15" t="n">
        <v>1</v>
      </c>
      <c r="G170" s="15" t="n">
        <v>1</v>
      </c>
      <c r="H170" s="16" t="s">
        <v>717</v>
      </c>
      <c r="I170" s="17" t="n">
        <v>30</v>
      </c>
      <c r="J170" s="18" t="s">
        <v>718</v>
      </c>
      <c r="K170" s="18" t="s">
        <v>1236</v>
      </c>
      <c r="L170" s="19" t="n">
        <v>1825.14360227625</v>
      </c>
      <c r="M170" s="20" t="n">
        <v>0</v>
      </c>
      <c r="N170" s="20" t="n">
        <v>390521189.75</v>
      </c>
      <c r="O170" s="21" t="s">
        <v>68</v>
      </c>
      <c r="P170" s="22" t="n">
        <v>100</v>
      </c>
      <c r="Q170" s="23" t="s">
        <v>36</v>
      </c>
      <c r="R170" s="34"/>
      <c r="S170" s="24"/>
      <c r="T170" s="25"/>
      <c r="U170" s="26"/>
      <c r="V170" s="24" t="s">
        <v>37</v>
      </c>
      <c r="W170" s="27" t="n">
        <v>75.27</v>
      </c>
      <c r="X170" s="28" t="n">
        <v>5.13652473585919E-006</v>
      </c>
      <c r="Y170" s="29" t="n">
        <v>0</v>
      </c>
    </row>
    <row r="171" customFormat="false" ht="18" hidden="false" customHeight="false" outlineLevel="0" collapsed="false">
      <c r="A171" s="8" t="s">
        <v>628</v>
      </c>
      <c r="B171" s="8" t="s">
        <v>221</v>
      </c>
      <c r="C171" s="8" t="s">
        <v>31</v>
      </c>
      <c r="D171" s="14" t="s">
        <v>633</v>
      </c>
      <c r="E171" s="15" t="n">
        <v>2</v>
      </c>
      <c r="F171" s="15" t="n">
        <v>1</v>
      </c>
      <c r="G171" s="15" t="n">
        <v>1</v>
      </c>
      <c r="H171" s="16" t="s">
        <v>630</v>
      </c>
      <c r="I171" s="17" t="n">
        <v>26</v>
      </c>
      <c r="J171" s="18" t="s">
        <v>631</v>
      </c>
      <c r="K171" s="18" t="s">
        <v>634</v>
      </c>
      <c r="L171" s="19" t="n">
        <v>2222.01357442456</v>
      </c>
      <c r="M171" s="20" t="n">
        <v>0</v>
      </c>
      <c r="N171" s="20" t="n">
        <v>130350446</v>
      </c>
      <c r="O171" s="21"/>
      <c r="P171" s="22" t="n">
        <v>0.992314635922713</v>
      </c>
      <c r="Q171" s="23" t="s">
        <v>69</v>
      </c>
      <c r="R171" s="34"/>
      <c r="S171" s="24"/>
      <c r="T171" s="25"/>
      <c r="U171" s="26"/>
      <c r="V171" s="24" t="s">
        <v>37</v>
      </c>
      <c r="W171" s="27" t="n">
        <v>70.56</v>
      </c>
      <c r="X171" s="28" t="n">
        <v>4.1753569549467E-006</v>
      </c>
      <c r="Y171" s="29" t="n">
        <v>0</v>
      </c>
    </row>
    <row r="172" customFormat="false" ht="18" hidden="false" customHeight="false" outlineLevel="0" collapsed="false">
      <c r="A172" s="8" t="s">
        <v>628</v>
      </c>
      <c r="B172" s="8" t="s">
        <v>221</v>
      </c>
      <c r="C172" s="8" t="s">
        <v>31</v>
      </c>
      <c r="D172" s="14" t="s">
        <v>635</v>
      </c>
      <c r="E172" s="15" t="n">
        <v>2</v>
      </c>
      <c r="F172" s="15" t="n">
        <v>1</v>
      </c>
      <c r="G172" s="15" t="n">
        <v>1</v>
      </c>
      <c r="H172" s="16" t="s">
        <v>630</v>
      </c>
      <c r="I172" s="17" t="n">
        <v>27</v>
      </c>
      <c r="J172" s="18" t="s">
        <v>631</v>
      </c>
      <c r="K172" s="18" t="s">
        <v>340</v>
      </c>
      <c r="L172" s="19" t="n">
        <v>2061.9858874325</v>
      </c>
      <c r="M172" s="20" t="n">
        <v>0</v>
      </c>
      <c r="N172" s="20" t="n">
        <v>197709927.25</v>
      </c>
      <c r="O172" s="21"/>
      <c r="P172" s="22" t="n">
        <v>0.51661106613468</v>
      </c>
      <c r="Q172" s="23" t="s">
        <v>69</v>
      </c>
      <c r="R172" s="34"/>
      <c r="S172" s="24"/>
      <c r="T172" s="25"/>
      <c r="U172" s="26"/>
      <c r="V172" s="24" t="s">
        <v>37</v>
      </c>
      <c r="W172" s="27" t="n">
        <v>71.04</v>
      </c>
      <c r="X172" s="28" t="n">
        <v>7.79568854692994E-006</v>
      </c>
      <c r="Y172" s="29" t="n">
        <v>0</v>
      </c>
    </row>
    <row r="173" customFormat="false" ht="18" hidden="false" customHeight="false" outlineLevel="0" collapsed="false">
      <c r="A173" s="8" t="s">
        <v>697</v>
      </c>
      <c r="B173" s="8" t="s">
        <v>698</v>
      </c>
      <c r="C173" s="8" t="s">
        <v>31</v>
      </c>
      <c r="D173" s="14" t="s">
        <v>699</v>
      </c>
      <c r="E173" s="15" t="n">
        <v>21</v>
      </c>
      <c r="F173" s="15" t="n">
        <v>1</v>
      </c>
      <c r="G173" s="15" t="n">
        <v>1</v>
      </c>
      <c r="H173" s="16" t="s">
        <v>700</v>
      </c>
      <c r="I173" s="17" t="n">
        <v>34</v>
      </c>
      <c r="J173" s="18" t="s">
        <v>701</v>
      </c>
      <c r="K173" s="18" t="s">
        <v>55</v>
      </c>
      <c r="L173" s="19" t="n">
        <v>2092.18022337</v>
      </c>
      <c r="M173" s="20" t="n">
        <v>0</v>
      </c>
      <c r="N173" s="20" t="n">
        <v>3277457020</v>
      </c>
      <c r="O173" s="21"/>
      <c r="P173" s="22" t="n">
        <v>1.01147465339837</v>
      </c>
      <c r="Q173" s="23" t="s">
        <v>104</v>
      </c>
      <c r="R173" s="34"/>
      <c r="S173" s="24"/>
      <c r="T173" s="25"/>
      <c r="U173" s="26"/>
      <c r="V173" s="24" t="s">
        <v>37</v>
      </c>
      <c r="W173" s="27" t="n">
        <v>136.55</v>
      </c>
      <c r="X173" s="28" t="n">
        <v>7.51345653911113E-012</v>
      </c>
      <c r="Y173" s="29" t="n">
        <v>0</v>
      </c>
    </row>
    <row r="174" customFormat="false" ht="18" hidden="false" customHeight="false" outlineLevel="0" collapsed="false">
      <c r="A174" s="8" t="s">
        <v>669</v>
      </c>
      <c r="B174" s="8" t="s">
        <v>221</v>
      </c>
      <c r="C174" s="8" t="s">
        <v>31</v>
      </c>
      <c r="D174" s="14" t="s">
        <v>670</v>
      </c>
      <c r="E174" s="15" t="n">
        <v>3</v>
      </c>
      <c r="F174" s="15" t="n">
        <v>1</v>
      </c>
      <c r="G174" s="15" t="n">
        <v>1</v>
      </c>
      <c r="H174" s="16" t="s">
        <v>671</v>
      </c>
      <c r="I174" s="17" t="n">
        <v>26</v>
      </c>
      <c r="J174" s="18" t="s">
        <v>672</v>
      </c>
      <c r="K174" s="18" t="s">
        <v>523</v>
      </c>
      <c r="L174" s="19" t="n">
        <v>1564.98173704188</v>
      </c>
      <c r="M174" s="20" t="n">
        <v>0</v>
      </c>
      <c r="N174" s="20" t="n">
        <v>381623912.25</v>
      </c>
      <c r="O174" s="21"/>
      <c r="P174" s="22" t="n">
        <v>1.18703036988109</v>
      </c>
      <c r="Q174" s="23" t="s">
        <v>36</v>
      </c>
      <c r="R174" s="34"/>
      <c r="S174" s="24"/>
      <c r="T174" s="25"/>
      <c r="U174" s="26"/>
      <c r="V174" s="24" t="s">
        <v>37</v>
      </c>
      <c r="W174" s="27" t="n">
        <v>92.67</v>
      </c>
      <c r="X174" s="28" t="n">
        <v>8.03831301058605E-008</v>
      </c>
      <c r="Y174" s="29" t="n">
        <v>0</v>
      </c>
    </row>
    <row r="175" customFormat="false" ht="18" hidden="false" customHeight="false" outlineLevel="0" collapsed="false">
      <c r="A175" s="8" t="s">
        <v>45</v>
      </c>
      <c r="B175" s="8" t="s">
        <v>46</v>
      </c>
      <c r="C175" s="8" t="s">
        <v>31</v>
      </c>
      <c r="D175" s="14" t="s">
        <v>47</v>
      </c>
      <c r="E175" s="15" t="n">
        <v>1</v>
      </c>
      <c r="F175" s="15" t="n">
        <v>1</v>
      </c>
      <c r="G175" s="15" t="n">
        <v>1</v>
      </c>
      <c r="H175" s="16" t="s">
        <v>48</v>
      </c>
      <c r="I175" s="17" t="n">
        <v>89</v>
      </c>
      <c r="J175" s="18" t="s">
        <v>49</v>
      </c>
      <c r="K175" s="18" t="s">
        <v>110</v>
      </c>
      <c r="L175" s="19" t="n">
        <v>1272.64055051844</v>
      </c>
      <c r="M175" s="20" t="n">
        <v>0</v>
      </c>
      <c r="N175" s="20" t="n">
        <v>197100121.8125</v>
      </c>
      <c r="O175" s="21"/>
      <c r="P175" s="22" t="n">
        <v>1.03035298443377</v>
      </c>
      <c r="Q175" s="23" t="s">
        <v>36</v>
      </c>
      <c r="R175" s="34"/>
      <c r="S175" s="24"/>
      <c r="T175" s="25"/>
      <c r="U175" s="26"/>
      <c r="V175" s="24" t="s">
        <v>37</v>
      </c>
      <c r="W175" s="27" t="n">
        <v>44.87</v>
      </c>
      <c r="X175" s="28" t="n">
        <v>0.0031785370182746</v>
      </c>
      <c r="Y175" s="29" t="n">
        <v>0</v>
      </c>
    </row>
    <row r="176" customFormat="false" ht="18" hidden="false" customHeight="false" outlineLevel="0" collapsed="false">
      <c r="A176" s="8" t="s">
        <v>1237</v>
      </c>
      <c r="B176" s="8" t="s">
        <v>1238</v>
      </c>
      <c r="C176" s="8" t="s">
        <v>31</v>
      </c>
      <c r="D176" s="14" t="s">
        <v>1239</v>
      </c>
      <c r="E176" s="15" t="n">
        <v>1</v>
      </c>
      <c r="F176" s="15" t="n">
        <v>1</v>
      </c>
      <c r="G176" s="15" t="n">
        <v>1</v>
      </c>
      <c r="H176" s="16" t="s">
        <v>1240</v>
      </c>
      <c r="I176" s="17" t="n">
        <v>30</v>
      </c>
      <c r="J176" s="18" t="s">
        <v>1241</v>
      </c>
      <c r="K176" s="18" t="s">
        <v>1242</v>
      </c>
      <c r="L176" s="19" t="n">
        <v>1516.74919309656</v>
      </c>
      <c r="M176" s="20" t="n">
        <v>259158035.5</v>
      </c>
      <c r="N176" s="20" t="n">
        <v>0</v>
      </c>
      <c r="O176" s="21"/>
      <c r="P176" s="22" t="n">
        <v>0.716003568555364</v>
      </c>
      <c r="Q176" s="23" t="s">
        <v>139</v>
      </c>
      <c r="R176" s="34"/>
      <c r="S176" s="24" t="s">
        <v>37</v>
      </c>
      <c r="T176" s="25" t="n">
        <v>92.57</v>
      </c>
      <c r="U176" s="26" t="n">
        <v>5.76590813802798E-008</v>
      </c>
      <c r="V176" s="24"/>
      <c r="W176" s="27"/>
      <c r="X176" s="28"/>
      <c r="Y176" s="29" t="n">
        <v>0</v>
      </c>
    </row>
    <row r="177" customFormat="false" ht="18" hidden="false" customHeight="false" outlineLevel="0" collapsed="false">
      <c r="A177" s="8" t="s">
        <v>1237</v>
      </c>
      <c r="B177" s="8" t="s">
        <v>1238</v>
      </c>
      <c r="C177" s="8" t="s">
        <v>31</v>
      </c>
      <c r="D177" s="14" t="s">
        <v>1239</v>
      </c>
      <c r="E177" s="15" t="n">
        <v>7</v>
      </c>
      <c r="F177" s="15" t="n">
        <v>1</v>
      </c>
      <c r="G177" s="15" t="n">
        <v>1</v>
      </c>
      <c r="H177" s="16" t="s">
        <v>1240</v>
      </c>
      <c r="I177" s="17" t="n">
        <v>30</v>
      </c>
      <c r="J177" s="18" t="s">
        <v>1241</v>
      </c>
      <c r="K177" s="18" t="s">
        <v>683</v>
      </c>
      <c r="L177" s="19" t="n">
        <v>1514.84379758875</v>
      </c>
      <c r="M177" s="20" t="n">
        <v>0</v>
      </c>
      <c r="N177" s="20" t="n">
        <v>11925664279</v>
      </c>
      <c r="O177" s="21"/>
      <c r="P177" s="22" t="n">
        <v>0.579694444727472</v>
      </c>
      <c r="Q177" s="23" t="s">
        <v>36</v>
      </c>
      <c r="R177" s="34"/>
      <c r="S177" s="24"/>
      <c r="T177" s="25"/>
      <c r="U177" s="26"/>
      <c r="V177" s="24" t="s">
        <v>37</v>
      </c>
      <c r="W177" s="27" t="n">
        <v>89.89</v>
      </c>
      <c r="X177" s="28" t="n">
        <v>2.47541092400777E-007</v>
      </c>
      <c r="Y177" s="29" t="n">
        <v>0</v>
      </c>
    </row>
    <row r="178" customFormat="false" ht="18" hidden="false" customHeight="false" outlineLevel="0" collapsed="false">
      <c r="A178" s="8" t="s">
        <v>686</v>
      </c>
      <c r="B178" s="8" t="s">
        <v>687</v>
      </c>
      <c r="C178" s="8" t="s">
        <v>31</v>
      </c>
      <c r="D178" s="14" t="s">
        <v>688</v>
      </c>
      <c r="E178" s="15" t="n">
        <v>10</v>
      </c>
      <c r="F178" s="15" t="n">
        <v>1</v>
      </c>
      <c r="G178" s="15" t="n">
        <v>1</v>
      </c>
      <c r="H178" s="16" t="s">
        <v>689</v>
      </c>
      <c r="I178" s="17" t="n">
        <v>2</v>
      </c>
      <c r="J178" s="18" t="s">
        <v>690</v>
      </c>
      <c r="K178" s="18" t="s">
        <v>691</v>
      </c>
      <c r="L178" s="19" t="n">
        <v>2129.10234251063</v>
      </c>
      <c r="M178" s="20" t="n">
        <v>49011359066</v>
      </c>
      <c r="N178" s="20" t="n">
        <v>0</v>
      </c>
      <c r="O178" s="21"/>
      <c r="P178" s="22" t="n">
        <v>0.781613200287173</v>
      </c>
      <c r="Q178" s="23" t="s">
        <v>139</v>
      </c>
      <c r="R178" s="34"/>
      <c r="S178" s="24" t="s">
        <v>37</v>
      </c>
      <c r="T178" s="25" t="n">
        <v>93.68</v>
      </c>
      <c r="U178" s="26" t="n">
        <v>8.92238019467468E-008</v>
      </c>
      <c r="V178" s="24"/>
      <c r="W178" s="27"/>
      <c r="X178" s="28"/>
      <c r="Y178" s="29" t="n">
        <v>0</v>
      </c>
    </row>
    <row r="179" customFormat="false" ht="18" hidden="false" customHeight="false" outlineLevel="0" collapsed="false">
      <c r="A179" s="8" t="s">
        <v>939</v>
      </c>
      <c r="B179" s="8" t="s">
        <v>940</v>
      </c>
      <c r="C179" s="8" t="s">
        <v>31</v>
      </c>
      <c r="D179" s="14" t="s">
        <v>941</v>
      </c>
      <c r="E179" s="15" t="n">
        <v>4</v>
      </c>
      <c r="F179" s="15" t="n">
        <v>1</v>
      </c>
      <c r="G179" s="15" t="n">
        <v>1</v>
      </c>
      <c r="H179" s="16" t="s">
        <v>942</v>
      </c>
      <c r="I179" s="17" t="n">
        <v>1</v>
      </c>
      <c r="J179" s="18" t="s">
        <v>943</v>
      </c>
      <c r="K179" s="18" t="s">
        <v>944</v>
      </c>
      <c r="L179" s="19" t="n">
        <v>2531.22709837</v>
      </c>
      <c r="M179" s="20" t="n">
        <v>1702511388</v>
      </c>
      <c r="N179" s="20" t="n">
        <v>0</v>
      </c>
      <c r="O179" s="21"/>
      <c r="P179" s="22" t="n">
        <v>0.41087482727777</v>
      </c>
      <c r="Q179" s="23" t="s">
        <v>471</v>
      </c>
      <c r="R179" s="34"/>
      <c r="S179" s="24" t="s">
        <v>37</v>
      </c>
      <c r="T179" s="25" t="n">
        <v>98.33</v>
      </c>
      <c r="U179" s="26" t="n">
        <v>2.01389792664974E-008</v>
      </c>
      <c r="V179" s="24"/>
      <c r="W179" s="27"/>
      <c r="X179" s="28"/>
      <c r="Y179" s="29" t="n">
        <v>0</v>
      </c>
    </row>
    <row r="180" customFormat="false" ht="18" hidden="false" customHeight="false" outlineLevel="0" collapsed="false">
      <c r="A180" s="8" t="s">
        <v>153</v>
      </c>
      <c r="B180" s="8" t="s">
        <v>154</v>
      </c>
      <c r="C180" s="8" t="s">
        <v>31</v>
      </c>
      <c r="D180" s="14" t="s">
        <v>155</v>
      </c>
      <c r="E180" s="15" t="n">
        <v>2</v>
      </c>
      <c r="F180" s="15" t="n">
        <v>1</v>
      </c>
      <c r="G180" s="15" t="n">
        <v>1</v>
      </c>
      <c r="H180" s="16" t="s">
        <v>156</v>
      </c>
      <c r="I180" s="17" t="n">
        <v>1</v>
      </c>
      <c r="J180" s="18" t="s">
        <v>157</v>
      </c>
      <c r="K180" s="18" t="s">
        <v>116</v>
      </c>
      <c r="L180" s="19" t="n">
        <v>1058.46220579188</v>
      </c>
      <c r="M180" s="20" t="n">
        <v>253817916.375</v>
      </c>
      <c r="N180" s="20" t="n">
        <v>0</v>
      </c>
      <c r="O180" s="21"/>
      <c r="P180" s="22"/>
      <c r="Q180" s="23"/>
      <c r="R180" s="34"/>
      <c r="S180" s="24" t="s">
        <v>37</v>
      </c>
      <c r="T180" s="25" t="n">
        <v>52.75</v>
      </c>
      <c r="U180" s="26" t="n">
        <v>0.000103257024402927</v>
      </c>
      <c r="V180" s="24"/>
      <c r="W180" s="27"/>
      <c r="X180" s="28"/>
      <c r="Y180" s="29" t="n">
        <v>0</v>
      </c>
    </row>
    <row r="181" customFormat="false" ht="18" hidden="false" customHeight="false" outlineLevel="0" collapsed="false">
      <c r="A181" s="8" t="s">
        <v>186</v>
      </c>
      <c r="B181" s="8" t="s">
        <v>187</v>
      </c>
      <c r="C181" s="8" t="s">
        <v>31</v>
      </c>
      <c r="D181" s="14" t="s">
        <v>1321</v>
      </c>
      <c r="E181" s="15" t="n">
        <v>1</v>
      </c>
      <c r="F181" s="15" t="n">
        <v>1</v>
      </c>
      <c r="G181" s="15" t="n">
        <v>1</v>
      </c>
      <c r="H181" s="16" t="s">
        <v>189</v>
      </c>
      <c r="I181" s="17" t="n">
        <v>21</v>
      </c>
      <c r="J181" s="18" t="s">
        <v>190</v>
      </c>
      <c r="K181" s="18" t="s">
        <v>110</v>
      </c>
      <c r="L181" s="19" t="n">
        <v>1086.56852903406</v>
      </c>
      <c r="M181" s="20" t="n">
        <v>0</v>
      </c>
      <c r="N181" s="20" t="n">
        <v>57408818</v>
      </c>
      <c r="O181" s="21"/>
      <c r="P181" s="22" t="n">
        <v>2.70621014005904</v>
      </c>
      <c r="Q181" s="23" t="s">
        <v>36</v>
      </c>
      <c r="R181" s="34"/>
      <c r="S181" s="24"/>
      <c r="T181" s="25"/>
      <c r="U181" s="26"/>
      <c r="V181" s="24" t="s">
        <v>37</v>
      </c>
      <c r="W181" s="27" t="n">
        <v>60.41</v>
      </c>
      <c r="X181" s="28" t="n">
        <v>0.000106232374579816</v>
      </c>
      <c r="Y181" s="29" t="n">
        <v>0</v>
      </c>
    </row>
    <row r="182" customFormat="false" ht="18" hidden="false" customHeight="false" outlineLevel="0" collapsed="false">
      <c r="A182" s="8" t="s">
        <v>673</v>
      </c>
      <c r="B182" s="8" t="s">
        <v>674</v>
      </c>
      <c r="C182" s="8" t="s">
        <v>31</v>
      </c>
      <c r="D182" s="14" t="s">
        <v>675</v>
      </c>
      <c r="E182" s="15" t="n">
        <v>1</v>
      </c>
      <c r="F182" s="15" t="n">
        <v>1</v>
      </c>
      <c r="G182" s="15" t="n">
        <v>1</v>
      </c>
      <c r="H182" s="16" t="s">
        <v>676</v>
      </c>
      <c r="I182" s="17" t="n">
        <v>25</v>
      </c>
      <c r="J182" s="18" t="s">
        <v>677</v>
      </c>
      <c r="K182" s="18" t="s">
        <v>116</v>
      </c>
      <c r="L182" s="19" t="n">
        <v>1443.74650754969</v>
      </c>
      <c r="M182" s="20" t="n">
        <v>68404008.5</v>
      </c>
      <c r="N182" s="20" t="n">
        <v>0</v>
      </c>
      <c r="O182" s="21"/>
      <c r="P182" s="22"/>
      <c r="Q182" s="23"/>
      <c r="R182" s="34"/>
      <c r="S182" s="24" t="s">
        <v>37</v>
      </c>
      <c r="T182" s="25" t="n">
        <v>64.97</v>
      </c>
      <c r="U182" s="26" t="n">
        <v>4.35120591343876E-005</v>
      </c>
      <c r="V182" s="24"/>
      <c r="W182" s="27"/>
      <c r="X182" s="28"/>
      <c r="Y182" s="29" t="n">
        <v>0</v>
      </c>
    </row>
    <row r="183" customFormat="false" ht="18" hidden="false" customHeight="false" outlineLevel="0" collapsed="false">
      <c r="A183" s="8" t="s">
        <v>673</v>
      </c>
      <c r="B183" s="8" t="s">
        <v>674</v>
      </c>
      <c r="C183" s="8" t="s">
        <v>31</v>
      </c>
      <c r="D183" s="14" t="s">
        <v>675</v>
      </c>
      <c r="E183" s="15" t="n">
        <v>1</v>
      </c>
      <c r="F183" s="15" t="n">
        <v>1</v>
      </c>
      <c r="G183" s="15" t="n">
        <v>1</v>
      </c>
      <c r="H183" s="16" t="s">
        <v>676</v>
      </c>
      <c r="I183" s="17" t="n">
        <v>25</v>
      </c>
      <c r="J183" s="18" t="s">
        <v>677</v>
      </c>
      <c r="K183" s="18" t="s">
        <v>43</v>
      </c>
      <c r="L183" s="19" t="n">
        <v>1429.764207745</v>
      </c>
      <c r="M183" s="20" t="n">
        <v>0</v>
      </c>
      <c r="N183" s="20" t="n">
        <v>29568522.75</v>
      </c>
      <c r="O183" s="21"/>
      <c r="P183" s="22" t="n">
        <v>0.626151478995157</v>
      </c>
      <c r="Q183" s="23" t="s">
        <v>36</v>
      </c>
      <c r="R183" s="34"/>
      <c r="S183" s="24"/>
      <c r="T183" s="25"/>
      <c r="U183" s="26"/>
      <c r="V183" s="24" t="s">
        <v>37</v>
      </c>
      <c r="W183" s="27" t="n">
        <v>82.04</v>
      </c>
      <c r="X183" s="28" t="n">
        <v>1.25909780325023E-006</v>
      </c>
      <c r="Y183" s="29" t="n">
        <v>0</v>
      </c>
    </row>
    <row r="184" customFormat="false" ht="18" hidden="false" customHeight="false" outlineLevel="0" collapsed="false">
      <c r="A184" s="8" t="s">
        <v>322</v>
      </c>
      <c r="B184" s="8" t="s">
        <v>323</v>
      </c>
      <c r="C184" s="8" t="s">
        <v>31</v>
      </c>
      <c r="D184" s="14" t="s">
        <v>324</v>
      </c>
      <c r="E184" s="15" t="n">
        <v>2</v>
      </c>
      <c r="F184" s="15" t="n">
        <v>1</v>
      </c>
      <c r="G184" s="15" t="n">
        <v>1</v>
      </c>
      <c r="H184" s="16" t="s">
        <v>325</v>
      </c>
      <c r="I184" s="17" t="n">
        <v>30</v>
      </c>
      <c r="J184" s="18" t="s">
        <v>326</v>
      </c>
      <c r="K184" s="18" t="s">
        <v>327</v>
      </c>
      <c r="L184" s="19" t="n">
        <v>3174.61081295094</v>
      </c>
      <c r="M184" s="20" t="n">
        <v>0</v>
      </c>
      <c r="N184" s="20" t="n">
        <v>59965706.5</v>
      </c>
      <c r="O184" s="21"/>
      <c r="P184" s="22" t="n">
        <v>0.508062103795942</v>
      </c>
      <c r="Q184" s="23" t="s">
        <v>36</v>
      </c>
      <c r="R184" s="34"/>
      <c r="S184" s="24"/>
      <c r="T184" s="25"/>
      <c r="U184" s="26"/>
      <c r="V184" s="24" t="s">
        <v>37</v>
      </c>
      <c r="W184" s="27" t="n">
        <v>66.47</v>
      </c>
      <c r="X184" s="28" t="n">
        <v>8.01832887762619E-005</v>
      </c>
      <c r="Y184" s="29" t="n">
        <v>0</v>
      </c>
    </row>
    <row r="185" customFormat="false" ht="18" hidden="false" customHeight="false" outlineLevel="0" collapsed="false">
      <c r="A185" s="8" t="s">
        <v>181</v>
      </c>
      <c r="B185" s="8" t="s">
        <v>182</v>
      </c>
      <c r="C185" s="8" t="s">
        <v>31</v>
      </c>
      <c r="D185" s="14" t="s">
        <v>183</v>
      </c>
      <c r="E185" s="15" t="n">
        <v>14</v>
      </c>
      <c r="F185" s="15" t="n">
        <v>1</v>
      </c>
      <c r="G185" s="15" t="n">
        <v>1</v>
      </c>
      <c r="H185" s="16" t="s">
        <v>184</v>
      </c>
      <c r="I185" s="17" t="n">
        <v>26</v>
      </c>
      <c r="J185" s="18" t="s">
        <v>185</v>
      </c>
      <c r="K185" s="18" t="s">
        <v>43</v>
      </c>
      <c r="L185" s="19" t="n">
        <v>2487.20024290125</v>
      </c>
      <c r="M185" s="20" t="n">
        <v>0</v>
      </c>
      <c r="N185" s="20" t="n">
        <v>13607731904</v>
      </c>
      <c r="O185" s="21"/>
      <c r="P185" s="22" t="n">
        <v>0.847496323678882</v>
      </c>
      <c r="Q185" s="23" t="s">
        <v>738</v>
      </c>
      <c r="R185" s="34"/>
      <c r="S185" s="24"/>
      <c r="T185" s="25"/>
      <c r="U185" s="26"/>
      <c r="V185" s="24" t="s">
        <v>37</v>
      </c>
      <c r="W185" s="27" t="n">
        <v>171.76</v>
      </c>
      <c r="X185" s="28" t="n">
        <v>9.10858046745807E-016</v>
      </c>
      <c r="Y185" s="29" t="n">
        <v>0</v>
      </c>
    </row>
    <row r="186" customFormat="false" ht="18" hidden="false" customHeight="false" outlineLevel="0" collapsed="false">
      <c r="A186" s="8" t="s">
        <v>175</v>
      </c>
      <c r="B186" s="8" t="s">
        <v>176</v>
      </c>
      <c r="C186" s="8" t="s">
        <v>31</v>
      </c>
      <c r="D186" s="14" t="s">
        <v>177</v>
      </c>
      <c r="E186" s="15" t="n">
        <v>3</v>
      </c>
      <c r="F186" s="15" t="n">
        <v>1</v>
      </c>
      <c r="G186" s="15" t="n">
        <v>1</v>
      </c>
      <c r="H186" s="16" t="s">
        <v>178</v>
      </c>
      <c r="I186" s="17" t="n">
        <v>24</v>
      </c>
      <c r="J186" s="18" t="s">
        <v>179</v>
      </c>
      <c r="K186" s="18" t="s">
        <v>1243</v>
      </c>
      <c r="L186" s="19" t="n">
        <v>1741.08683958094</v>
      </c>
      <c r="M186" s="20" t="n">
        <v>0</v>
      </c>
      <c r="N186" s="20" t="n">
        <v>305788841.625</v>
      </c>
      <c r="O186" s="21"/>
      <c r="P186" s="22" t="n">
        <v>1.02707650475004</v>
      </c>
      <c r="Q186" s="23" t="s">
        <v>36</v>
      </c>
      <c r="R186" s="34"/>
      <c r="S186" s="24"/>
      <c r="T186" s="25"/>
      <c r="U186" s="26"/>
      <c r="V186" s="24" t="s">
        <v>37</v>
      </c>
      <c r="W186" s="27" t="n">
        <v>87.84</v>
      </c>
      <c r="X186" s="28" t="n">
        <v>2.59810732267959E-007</v>
      </c>
      <c r="Y186" s="29" t="n">
        <v>0</v>
      </c>
    </row>
    <row r="187" customFormat="false" ht="18" hidden="false" customHeight="false" outlineLevel="0" collapsed="false">
      <c r="A187" s="8" t="s">
        <v>328</v>
      </c>
      <c r="B187" s="8" t="s">
        <v>215</v>
      </c>
      <c r="C187" s="8" t="s">
        <v>31</v>
      </c>
      <c r="D187" s="14" t="s">
        <v>329</v>
      </c>
      <c r="E187" s="15" t="n">
        <v>2</v>
      </c>
      <c r="F187" s="15" t="n">
        <v>1</v>
      </c>
      <c r="G187" s="15" t="n">
        <v>1</v>
      </c>
      <c r="H187" s="16" t="s">
        <v>330</v>
      </c>
      <c r="I187" s="17" t="n">
        <v>15</v>
      </c>
      <c r="J187" s="18" t="s">
        <v>331</v>
      </c>
      <c r="K187" s="18" t="s">
        <v>332</v>
      </c>
      <c r="L187" s="19" t="n">
        <v>2896.57468013844</v>
      </c>
      <c r="M187" s="20" t="n">
        <v>0</v>
      </c>
      <c r="N187" s="20" t="n">
        <v>258342476</v>
      </c>
      <c r="O187" s="21"/>
      <c r="P187" s="22" t="n">
        <v>0.442955729535479</v>
      </c>
      <c r="Q187" s="23" t="s">
        <v>36</v>
      </c>
      <c r="R187" s="34"/>
      <c r="S187" s="24"/>
      <c r="T187" s="25"/>
      <c r="U187" s="26"/>
      <c r="V187" s="24" t="s">
        <v>37</v>
      </c>
      <c r="W187" s="27" t="n">
        <v>84.52</v>
      </c>
      <c r="X187" s="28" t="n">
        <v>1.8270165373338E-006</v>
      </c>
      <c r="Y187" s="29" t="n">
        <v>0</v>
      </c>
    </row>
    <row r="188" customFormat="false" ht="18" hidden="false" customHeight="false" outlineLevel="0" collapsed="false">
      <c r="A188" s="8" t="s">
        <v>370</v>
      </c>
      <c r="B188" s="8" t="s">
        <v>371</v>
      </c>
      <c r="C188" s="8" t="s">
        <v>31</v>
      </c>
      <c r="D188" s="14" t="s">
        <v>375</v>
      </c>
      <c r="E188" s="15" t="n">
        <v>2</v>
      </c>
      <c r="F188" s="15" t="n">
        <v>1</v>
      </c>
      <c r="G188" s="15" t="n">
        <v>1</v>
      </c>
      <c r="H188" s="16" t="s">
        <v>373</v>
      </c>
      <c r="I188" s="17" t="n">
        <v>15</v>
      </c>
      <c r="J188" s="18" t="s">
        <v>374</v>
      </c>
      <c r="K188" s="18" t="s">
        <v>376</v>
      </c>
      <c r="L188" s="19" t="n">
        <v>3744.10654049</v>
      </c>
      <c r="M188" s="20" t="n">
        <v>0</v>
      </c>
      <c r="N188" s="20" t="n">
        <v>2437078099</v>
      </c>
      <c r="O188" s="21" t="s">
        <v>44</v>
      </c>
      <c r="P188" s="22" t="n">
        <v>0.291139799405572</v>
      </c>
      <c r="Q188" s="23" t="s">
        <v>36</v>
      </c>
      <c r="R188" s="34"/>
      <c r="S188" s="24"/>
      <c r="T188" s="25"/>
      <c r="U188" s="26"/>
      <c r="V188" s="24" t="s">
        <v>37</v>
      </c>
      <c r="W188" s="27" t="n">
        <v>56.75</v>
      </c>
      <c r="X188" s="28" t="n">
        <v>0.00126640263267012</v>
      </c>
      <c r="Y188" s="29" t="n">
        <v>1</v>
      </c>
    </row>
    <row r="189" customFormat="false" ht="18" hidden="false" customHeight="false" outlineLevel="0" collapsed="false">
      <c r="A189" s="8" t="s">
        <v>379</v>
      </c>
      <c r="B189" s="8" t="s">
        <v>380</v>
      </c>
      <c r="C189" s="8" t="s">
        <v>31</v>
      </c>
      <c r="D189" s="14" t="s">
        <v>381</v>
      </c>
      <c r="E189" s="15" t="n">
        <v>2</v>
      </c>
      <c r="F189" s="15" t="n">
        <v>1</v>
      </c>
      <c r="G189" s="15" t="n">
        <v>1</v>
      </c>
      <c r="H189" s="16" t="s">
        <v>382</v>
      </c>
      <c r="I189" s="17" t="n">
        <v>2</v>
      </c>
      <c r="J189" s="18" t="s">
        <v>383</v>
      </c>
      <c r="K189" s="18" t="s">
        <v>138</v>
      </c>
      <c r="L189" s="19" t="n">
        <v>2740.33134641688</v>
      </c>
      <c r="M189" s="20" t="n">
        <v>1851480736</v>
      </c>
      <c r="N189" s="20" t="n">
        <v>0</v>
      </c>
      <c r="O189" s="21"/>
      <c r="P189" s="22" t="n">
        <v>0.361626122966424</v>
      </c>
      <c r="Q189" s="23" t="s">
        <v>471</v>
      </c>
      <c r="R189" s="34"/>
      <c r="S189" s="24" t="s">
        <v>37</v>
      </c>
      <c r="T189" s="25" t="n">
        <v>105.22</v>
      </c>
      <c r="U189" s="26" t="n">
        <v>4.50009622503446E-009</v>
      </c>
      <c r="V189" s="24"/>
      <c r="W189" s="27"/>
      <c r="X189" s="28"/>
      <c r="Y189" s="29" t="n">
        <v>0</v>
      </c>
    </row>
    <row r="190" customFormat="false" ht="18" hidden="false" customHeight="false" outlineLevel="0" collapsed="false">
      <c r="A190" s="8" t="s">
        <v>1245</v>
      </c>
      <c r="B190" s="8" t="s">
        <v>1246</v>
      </c>
      <c r="C190" s="8" t="s">
        <v>31</v>
      </c>
      <c r="D190" s="14" t="s">
        <v>1247</v>
      </c>
      <c r="E190" s="15" t="n">
        <v>1</v>
      </c>
      <c r="F190" s="15" t="n">
        <v>1</v>
      </c>
      <c r="G190" s="15" t="n">
        <v>1</v>
      </c>
      <c r="H190" s="16" t="s">
        <v>1248</v>
      </c>
      <c r="I190" s="17" t="n">
        <v>31</v>
      </c>
      <c r="J190" s="18" t="s">
        <v>1249</v>
      </c>
      <c r="K190" s="18" t="s">
        <v>352</v>
      </c>
      <c r="L190" s="19" t="n">
        <v>1297.82328977625</v>
      </c>
      <c r="M190" s="20" t="n">
        <v>0</v>
      </c>
      <c r="N190" s="20" t="n">
        <v>58408145.5</v>
      </c>
      <c r="O190" s="21"/>
      <c r="P190" s="22" t="n">
        <v>0.565071609742287</v>
      </c>
      <c r="Q190" s="23" t="s">
        <v>36</v>
      </c>
      <c r="R190" s="34"/>
      <c r="S190" s="24"/>
      <c r="T190" s="25"/>
      <c r="U190" s="26"/>
      <c r="V190" s="24" t="s">
        <v>37</v>
      </c>
      <c r="W190" s="27" t="n">
        <v>67.03</v>
      </c>
      <c r="X190" s="28" t="n">
        <v>3.07532994404951E-005</v>
      </c>
      <c r="Y190" s="29" t="n">
        <v>0</v>
      </c>
    </row>
    <row r="191" customFormat="false" ht="18" hidden="false" customHeight="false" outlineLevel="0" collapsed="false">
      <c r="A191" s="8" t="s">
        <v>1111</v>
      </c>
      <c r="B191" s="8" t="s">
        <v>1112</v>
      </c>
      <c r="C191" s="8" t="s">
        <v>1028</v>
      </c>
      <c r="D191" s="14" t="s">
        <v>1113</v>
      </c>
      <c r="E191" s="15" t="n">
        <v>1</v>
      </c>
      <c r="F191" s="15" t="n">
        <v>1</v>
      </c>
      <c r="G191" s="15" t="n">
        <v>1</v>
      </c>
      <c r="H191" s="16" t="s">
        <v>1114</v>
      </c>
      <c r="I191" s="17" t="n">
        <v>29</v>
      </c>
      <c r="J191" s="18" t="s">
        <v>1115</v>
      </c>
      <c r="K191" s="18" t="s">
        <v>1116</v>
      </c>
      <c r="L191" s="19" t="n">
        <v>2753.44955806813</v>
      </c>
      <c r="M191" s="20" t="n">
        <v>0</v>
      </c>
      <c r="N191" s="20" t="n">
        <v>159473643.5</v>
      </c>
      <c r="O191" s="21"/>
      <c r="P191" s="22" t="n">
        <v>0.561882063046639</v>
      </c>
      <c r="Q191" s="23" t="s">
        <v>36</v>
      </c>
      <c r="R191" s="34"/>
      <c r="S191" s="24"/>
      <c r="T191" s="25"/>
      <c r="U191" s="26"/>
      <c r="V191" s="24" t="s">
        <v>37</v>
      </c>
      <c r="W191" s="27" t="n">
        <v>59.53</v>
      </c>
      <c r="X191" s="28" t="n">
        <v>0.000470845155169185</v>
      </c>
      <c r="Y191" s="29" t="n">
        <v>0</v>
      </c>
    </row>
    <row r="192" customFormat="false" ht="18" hidden="false" customHeight="false" outlineLevel="0" collapsed="false">
      <c r="A192" s="8" t="s">
        <v>1070</v>
      </c>
      <c r="B192" s="8" t="s">
        <v>1071</v>
      </c>
      <c r="C192" s="8" t="s">
        <v>1028</v>
      </c>
      <c r="D192" s="14" t="s">
        <v>1072</v>
      </c>
      <c r="E192" s="15" t="n">
        <v>1</v>
      </c>
      <c r="F192" s="15" t="n">
        <v>1</v>
      </c>
      <c r="G192" s="15" t="n">
        <v>1</v>
      </c>
      <c r="H192" s="16" t="s">
        <v>1073</v>
      </c>
      <c r="I192" s="17" t="n">
        <v>90</v>
      </c>
      <c r="J192" s="18" t="s">
        <v>1074</v>
      </c>
      <c r="K192" s="18" t="s">
        <v>1252</v>
      </c>
      <c r="L192" s="19" t="n">
        <v>2410.22146968922</v>
      </c>
      <c r="M192" s="20" t="n">
        <v>0</v>
      </c>
      <c r="N192" s="20" t="n">
        <v>283411527</v>
      </c>
      <c r="O192" s="21"/>
      <c r="P192" s="22" t="n">
        <v>0.623863233869101</v>
      </c>
      <c r="Q192" s="23" t="s">
        <v>36</v>
      </c>
      <c r="R192" s="34"/>
      <c r="S192" s="24"/>
      <c r="T192" s="25"/>
      <c r="U192" s="26"/>
      <c r="V192" s="24" t="s">
        <v>37</v>
      </c>
      <c r="W192" s="27" t="n">
        <v>65.3</v>
      </c>
      <c r="X192" s="28" t="n">
        <v>7.57575408485262E-005</v>
      </c>
      <c r="Y192" s="29" t="n">
        <v>0</v>
      </c>
    </row>
    <row r="193" customFormat="false" ht="18" hidden="false" customHeight="false" outlineLevel="0" collapsed="false">
      <c r="A193" s="8" t="s">
        <v>1070</v>
      </c>
      <c r="B193" s="8" t="s">
        <v>1071</v>
      </c>
      <c r="C193" s="8" t="s">
        <v>1028</v>
      </c>
      <c r="D193" s="14" t="s">
        <v>1076</v>
      </c>
      <c r="E193" s="15" t="n">
        <v>2</v>
      </c>
      <c r="F193" s="15" t="n">
        <v>1</v>
      </c>
      <c r="G193" s="15" t="n">
        <v>1</v>
      </c>
      <c r="H193" s="16" t="s">
        <v>1073</v>
      </c>
      <c r="I193" s="17" t="n">
        <v>91</v>
      </c>
      <c r="J193" s="18" t="s">
        <v>1074</v>
      </c>
      <c r="K193" s="18" t="s">
        <v>1077</v>
      </c>
      <c r="L193" s="19" t="n">
        <v>2263.15335445484</v>
      </c>
      <c r="M193" s="20" t="n">
        <v>0</v>
      </c>
      <c r="N193" s="20" t="n">
        <v>555655284.3125</v>
      </c>
      <c r="O193" s="21"/>
      <c r="P193" s="22" t="n">
        <v>0.661363027170294</v>
      </c>
      <c r="Q193" s="23" t="s">
        <v>36</v>
      </c>
      <c r="R193" s="34"/>
      <c r="S193" s="24"/>
      <c r="T193" s="25"/>
      <c r="U193" s="26"/>
      <c r="V193" s="24" t="s">
        <v>37</v>
      </c>
      <c r="W193" s="27" t="n">
        <v>56.25</v>
      </c>
      <c r="X193" s="28" t="n">
        <v>0.000583002225536918</v>
      </c>
      <c r="Y193" s="29" t="n">
        <v>0</v>
      </c>
    </row>
    <row r="194" customFormat="false" ht="18" hidden="false" customHeight="false" outlineLevel="0" collapsed="false">
      <c r="A194" s="8" t="s">
        <v>1070</v>
      </c>
      <c r="B194" s="8" t="s">
        <v>1071</v>
      </c>
      <c r="C194" s="8" t="s">
        <v>1028</v>
      </c>
      <c r="D194" s="14" t="s">
        <v>1078</v>
      </c>
      <c r="E194" s="15" t="n">
        <v>4</v>
      </c>
      <c r="F194" s="15" t="n">
        <v>1</v>
      </c>
      <c r="G194" s="15" t="n">
        <v>1</v>
      </c>
      <c r="H194" s="16" t="s">
        <v>1073</v>
      </c>
      <c r="I194" s="17" t="n">
        <v>92</v>
      </c>
      <c r="J194" s="18" t="s">
        <v>1074</v>
      </c>
      <c r="K194" s="18" t="s">
        <v>1079</v>
      </c>
      <c r="L194" s="19" t="n">
        <v>2149.1089343075</v>
      </c>
      <c r="M194" s="20" t="n">
        <v>0</v>
      </c>
      <c r="N194" s="20" t="n">
        <v>1782418606.25</v>
      </c>
      <c r="O194" s="21"/>
      <c r="P194" s="22" t="n">
        <v>0.473354028494635</v>
      </c>
      <c r="Q194" s="23" t="s">
        <v>104</v>
      </c>
      <c r="R194" s="34"/>
      <c r="S194" s="24"/>
      <c r="T194" s="25"/>
      <c r="U194" s="26"/>
      <c r="V194" s="24" t="s">
        <v>37</v>
      </c>
      <c r="W194" s="27" t="n">
        <v>93.12</v>
      </c>
      <c r="X194" s="28" t="n">
        <v>1.29487566971459E-007</v>
      </c>
      <c r="Y194" s="29" t="n">
        <v>0</v>
      </c>
    </row>
    <row r="195" customFormat="false" ht="18" hidden="false" customHeight="false" outlineLevel="0" collapsed="false">
      <c r="A195" s="8" t="s">
        <v>1100</v>
      </c>
      <c r="B195" s="8" t="s">
        <v>1101</v>
      </c>
      <c r="C195" s="8" t="s">
        <v>1028</v>
      </c>
      <c r="D195" s="14" t="s">
        <v>1102</v>
      </c>
      <c r="E195" s="15" t="n">
        <v>1</v>
      </c>
      <c r="F195" s="15" t="n">
        <v>1</v>
      </c>
      <c r="G195" s="15" t="n">
        <v>1</v>
      </c>
      <c r="H195" s="16" t="s">
        <v>1103</v>
      </c>
      <c r="I195" s="17" t="n">
        <v>53</v>
      </c>
      <c r="J195" s="18" t="s">
        <v>1104</v>
      </c>
      <c r="K195" s="18" t="s">
        <v>110</v>
      </c>
      <c r="L195" s="19" t="n">
        <v>2010.98356809656</v>
      </c>
      <c r="M195" s="20" t="n">
        <v>0</v>
      </c>
      <c r="N195" s="20" t="n">
        <v>24797577.5</v>
      </c>
      <c r="O195" s="21"/>
      <c r="P195" s="22" t="n">
        <v>1.09626457110548</v>
      </c>
      <c r="Q195" s="23" t="s">
        <v>36</v>
      </c>
      <c r="R195" s="34"/>
      <c r="S195" s="24"/>
      <c r="T195" s="25"/>
      <c r="U195" s="26"/>
      <c r="V195" s="24" t="s">
        <v>37</v>
      </c>
      <c r="W195" s="27" t="n">
        <v>147.87</v>
      </c>
      <c r="X195" s="28" t="n">
        <v>2.11235269460133E-013</v>
      </c>
      <c r="Y195" s="29" t="n">
        <v>0</v>
      </c>
    </row>
    <row r="196" customFormat="false" ht="18" hidden="false" customHeight="false" outlineLevel="0" collapsed="false">
      <c r="A196" s="8" t="s">
        <v>1122</v>
      </c>
      <c r="B196" s="8" t="s">
        <v>1123</v>
      </c>
      <c r="C196" s="8" t="s">
        <v>1028</v>
      </c>
      <c r="D196" s="14" t="s">
        <v>1253</v>
      </c>
      <c r="E196" s="15" t="n">
        <v>3</v>
      </c>
      <c r="F196" s="15" t="n">
        <v>1</v>
      </c>
      <c r="G196" s="15" t="n">
        <v>1</v>
      </c>
      <c r="H196" s="16" t="s">
        <v>1125</v>
      </c>
      <c r="I196" s="17" t="n">
        <v>40</v>
      </c>
      <c r="J196" s="18" t="s">
        <v>1126</v>
      </c>
      <c r="K196" s="18" t="s">
        <v>1254</v>
      </c>
      <c r="L196" s="19" t="n">
        <v>1621.85563840906</v>
      </c>
      <c r="M196" s="20" t="n">
        <v>0</v>
      </c>
      <c r="N196" s="20" t="n">
        <v>971955968.75</v>
      </c>
      <c r="O196" s="21"/>
      <c r="P196" s="22" t="n">
        <v>0.89726367230107</v>
      </c>
      <c r="Q196" s="23" t="s">
        <v>36</v>
      </c>
      <c r="R196" s="34"/>
      <c r="S196" s="24"/>
      <c r="T196" s="25"/>
      <c r="U196" s="26"/>
      <c r="V196" s="24" t="s">
        <v>37</v>
      </c>
      <c r="W196" s="27" t="n">
        <v>80.48</v>
      </c>
      <c r="X196" s="28" t="n">
        <v>1.82609643933839E-006</v>
      </c>
      <c r="Y196" s="29" t="n">
        <v>0</v>
      </c>
    </row>
  </sheetData>
  <conditionalFormatting sqref="P3:P196">
    <cfRule type="cellIs" priority="2" operator="between" aboveAverage="0" equalAverage="0" bottom="0" percent="0" rank="0" text="" dxfId="9">
      <formula>0.3</formula>
      <formula>3</formula>
    </cfRule>
    <cfRule type="cellIs" priority="3" operator="lessThan" aboveAverage="0" equalAverage="0" bottom="0" percent="0" rank="0" text="" dxfId="10">
      <formula>0.3</formula>
    </cfRule>
    <cfRule type="cellIs" priority="4" operator="greaterThan" aboveAverage="0" equalAverage="0" bottom="0" percent="0" rank="0" text="" dxfId="11">
      <formula>3</formula>
    </cfRule>
  </conditionalFormatting>
  <printOptions headings="false" gridLines="false" gridLinesSet="true" horizontalCentered="false" verticalCentered="false"/>
  <pageMargins left="0.7" right="0.7" top="0.7875" bottom="0.78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4-02-03T14:54:03Z</dcterms:created>
  <dc:creator>Venne,  Saskia</dc:creator>
  <dc:description/>
  <dc:language>en-US</dc:language>
  <cp:lastModifiedBy>AG Soll Chris Carrie</cp:lastModifiedBy>
  <dcterms:modified xsi:type="dcterms:W3CDTF">2015-01-15T15:11:28Z</dcterms:modified>
  <cp:revision>0</cp:revision>
  <dc:subject/>
  <dc:title/>
</cp:coreProperties>
</file>